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sandra\Documents\Mestrado\Artigos\Plos\BMC\"/>
    </mc:Choice>
  </mc:AlternateContent>
  <bookViews>
    <workbookView xWindow="0" yWindow="0" windowWidth="20490" windowHeight="7455"/>
  </bookViews>
  <sheets>
    <sheet name="Raw Database" sheetId="1" r:id="rId1"/>
  </sheets>
  <definedNames>
    <definedName name="_xlnm._FilterDatabase" localSheetId="0" hidden="1">'Raw Database'!$C$1:$C$52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2" i="1"/>
</calcChain>
</file>

<file path=xl/sharedStrings.xml><?xml version="1.0" encoding="utf-8"?>
<sst xmlns="http://schemas.openxmlformats.org/spreadsheetml/2006/main" count="1065" uniqueCount="544">
  <si>
    <t>Alta Floresta D'Oeste</t>
  </si>
  <si>
    <t>Cacoal</t>
  </si>
  <si>
    <t>Corumbiara</t>
  </si>
  <si>
    <t>Espigão D'Oeste</t>
  </si>
  <si>
    <t>Ji-Paraná</t>
  </si>
  <si>
    <t>Pimenta Bueno</t>
  </si>
  <si>
    <t>Porto Velho</t>
  </si>
  <si>
    <t>Presidente Médici</t>
  </si>
  <si>
    <t>Rolim de Moura</t>
  </si>
  <si>
    <t>Santa Luzia D'Oeste</t>
  </si>
  <si>
    <t>Alto Alegre dos Parecis</t>
  </si>
  <si>
    <t>Seringueiras</t>
  </si>
  <si>
    <t>Theobroma</t>
  </si>
  <si>
    <t>Bujari</t>
  </si>
  <si>
    <t>Cruzeiro do Sul</t>
  </si>
  <si>
    <t>Epitaciolândia</t>
  </si>
  <si>
    <t>Feijó</t>
  </si>
  <si>
    <t>Manoel Urbano</t>
  </si>
  <si>
    <t>Rio Branco</t>
  </si>
  <si>
    <t>Senador Guiomard</t>
  </si>
  <si>
    <t>Sena Madureira</t>
  </si>
  <si>
    <t>Tarauacá</t>
  </si>
  <si>
    <t>Porto Acre</t>
  </si>
  <si>
    <t>Amaturá</t>
  </si>
  <si>
    <t>Borba</t>
  </si>
  <si>
    <t>Canutama</t>
  </si>
  <si>
    <t>Coari</t>
  </si>
  <si>
    <t>Eirunepé</t>
  </si>
  <si>
    <t>Humaitá</t>
  </si>
  <si>
    <t>Itacoatiara</t>
  </si>
  <si>
    <t>Lábrea</t>
  </si>
  <si>
    <t>Manaus</t>
  </si>
  <si>
    <t>Manicoré</t>
  </si>
  <si>
    <t>Maraã</t>
  </si>
  <si>
    <t>Parintins</t>
  </si>
  <si>
    <t>Presidente Figueiredo</t>
  </si>
  <si>
    <t>São Paulo de Olivença</t>
  </si>
  <si>
    <t>Urucará</t>
  </si>
  <si>
    <t>Alto Alegre</t>
  </si>
  <si>
    <t>Boa Vista</t>
  </si>
  <si>
    <t>Bonfim</t>
  </si>
  <si>
    <t>Cantá</t>
  </si>
  <si>
    <t>Rorainópolis</t>
  </si>
  <si>
    <t>São Luiz</t>
  </si>
  <si>
    <t>Uiramutã</t>
  </si>
  <si>
    <t>Ananindeua</t>
  </si>
  <si>
    <t>Bannach</t>
  </si>
  <si>
    <t>Barcarena</t>
  </si>
  <si>
    <t>Belém</t>
  </si>
  <si>
    <t>Bragança</t>
  </si>
  <si>
    <t>Castanhal</t>
  </si>
  <si>
    <t>Concórdia do Pará</t>
  </si>
  <si>
    <t>Curuçá</t>
  </si>
  <si>
    <t>Mãe do Rio</t>
  </si>
  <si>
    <t>Marabá</t>
  </si>
  <si>
    <t>Mocajuba</t>
  </si>
  <si>
    <t>Novo Progresso</t>
  </si>
  <si>
    <t>Portel</t>
  </si>
  <si>
    <t>Prainha</t>
  </si>
  <si>
    <t>Primavera</t>
  </si>
  <si>
    <t>Rondon do Pará</t>
  </si>
  <si>
    <t>Santa Maria das Barreiras</t>
  </si>
  <si>
    <t>São Domingos do Araguaia</t>
  </si>
  <si>
    <t>Xinguara</t>
  </si>
  <si>
    <t>Serra do Navio</t>
  </si>
  <si>
    <t>Laranjal do Jari</t>
  </si>
  <si>
    <t>Macapá</t>
  </si>
  <si>
    <t>Porto Grande</t>
  </si>
  <si>
    <t>Santana</t>
  </si>
  <si>
    <t>Araguatins</t>
  </si>
  <si>
    <t>Babaçulândia</t>
  </si>
  <si>
    <t>Bandeirantes do Tocantins</t>
  </si>
  <si>
    <t>Barra do Ouro</t>
  </si>
  <si>
    <t>Darcinópolis</t>
  </si>
  <si>
    <t>Dois Irmãos do Tocantins</t>
  </si>
  <si>
    <t>Gurupi</t>
  </si>
  <si>
    <t>Miracema do Tocantins</t>
  </si>
  <si>
    <t>Paraíso do Tocantins</t>
  </si>
  <si>
    <t>Santa Fé do Araguaia</t>
  </si>
  <si>
    <t>Palmas</t>
  </si>
  <si>
    <t>Tocantinópolis</t>
  </si>
  <si>
    <t>Tupirama</t>
  </si>
  <si>
    <t>Bom Jardim</t>
  </si>
  <si>
    <t>Cajapió</t>
  </si>
  <si>
    <t>Cedral</t>
  </si>
  <si>
    <t>Codó</t>
  </si>
  <si>
    <t>Coelho Neto</t>
  </si>
  <si>
    <t>Fernando Falcão</t>
  </si>
  <si>
    <t>Graça Aranha</t>
  </si>
  <si>
    <t>Imperatriz</t>
  </si>
  <si>
    <t>Itinga do Maranhão</t>
  </si>
  <si>
    <t>João Lisboa</t>
  </si>
  <si>
    <t>Luís Domingues</t>
  </si>
  <si>
    <t>Marajá do Sena</t>
  </si>
  <si>
    <t>Mirador</t>
  </si>
  <si>
    <t>Palmeirândia</t>
  </si>
  <si>
    <t>Pastos Bons</t>
  </si>
  <si>
    <t>Pedreiras</t>
  </si>
  <si>
    <t>Pedro do Rosário</t>
  </si>
  <si>
    <t>Pio Xii</t>
  </si>
  <si>
    <t>Raposa</t>
  </si>
  <si>
    <t>Santa Quitéria do Maranhão</t>
  </si>
  <si>
    <t>São João dos Patos</t>
  </si>
  <si>
    <t>São Luís</t>
  </si>
  <si>
    <t>São Vicente Ferrer</t>
  </si>
  <si>
    <t>Altos</t>
  </si>
  <si>
    <t>Batalha</t>
  </si>
  <si>
    <t>Bocaina</t>
  </si>
  <si>
    <t>Floriano</t>
  </si>
  <si>
    <t>Ilha Grande</t>
  </si>
  <si>
    <t>Inhuma</t>
  </si>
  <si>
    <t>Jerumenha</t>
  </si>
  <si>
    <t>Lagoinha do Piauí</t>
  </si>
  <si>
    <t>Luís Correia</t>
  </si>
  <si>
    <t>Miguel Alves</t>
  </si>
  <si>
    <t>Paulistana</t>
  </si>
  <si>
    <t>Picos</t>
  </si>
  <si>
    <t>Pio Ix</t>
  </si>
  <si>
    <t>Piracuruca</t>
  </si>
  <si>
    <t>São Félix do Piauí</t>
  </si>
  <si>
    <t>São João do Arraial</t>
  </si>
  <si>
    <t>São Miguel do Tapuio</t>
  </si>
  <si>
    <t>Teresina</t>
  </si>
  <si>
    <t>Wall Ferraz</t>
  </si>
  <si>
    <t>Acarapé</t>
  </si>
  <si>
    <t>Aiuaba</t>
  </si>
  <si>
    <t>Baixio</t>
  </si>
  <si>
    <t>Banabuiú</t>
  </si>
  <si>
    <t>Beberibe</t>
  </si>
  <si>
    <t>Crato</t>
  </si>
  <si>
    <t>Cruz</t>
  </si>
  <si>
    <t>Eusébio</t>
  </si>
  <si>
    <t>Fortaleza</t>
  </si>
  <si>
    <t>Juazeiro do Norte</t>
  </si>
  <si>
    <t>Maracanaú</t>
  </si>
  <si>
    <t>Massapê</t>
  </si>
  <si>
    <t>Meruoca</t>
  </si>
  <si>
    <t>Missão Velha</t>
  </si>
  <si>
    <t>Pacatuba</t>
  </si>
  <si>
    <t>Pindoretama</t>
  </si>
  <si>
    <t>Russas</t>
  </si>
  <si>
    <t>Santana do Acaraú</t>
  </si>
  <si>
    <t>Santa Quitéria</t>
  </si>
  <si>
    <t>Tamboril</t>
  </si>
  <si>
    <t>Trairi</t>
  </si>
  <si>
    <t>Açu</t>
  </si>
  <si>
    <t>Baía Formosa</t>
  </si>
  <si>
    <t>Brejinho</t>
  </si>
  <si>
    <t>Caicó</t>
  </si>
  <si>
    <t>Carnaúba dos Dantas</t>
  </si>
  <si>
    <t>Ceará-Mirim</t>
  </si>
  <si>
    <t>Parnamirim</t>
  </si>
  <si>
    <t>Jardim de Angicos</t>
  </si>
  <si>
    <t>Lajes</t>
  </si>
  <si>
    <t>Macau</t>
  </si>
  <si>
    <t>Mossoró</t>
  </si>
  <si>
    <t>Natal</t>
  </si>
  <si>
    <t>Santa Maria</t>
  </si>
  <si>
    <t>Pau dos Ferros</t>
  </si>
  <si>
    <t>Riacho de Santana</t>
  </si>
  <si>
    <t>Santana do Matos</t>
  </si>
  <si>
    <t>São João do Sabugi</t>
  </si>
  <si>
    <t>São José de Mipibu</t>
  </si>
  <si>
    <t>Triunfo Potiguar</t>
  </si>
  <si>
    <t>Umarizal</t>
  </si>
  <si>
    <t>Belém do Brejo do Cruz</t>
  </si>
  <si>
    <t>Bom Jesus</t>
  </si>
  <si>
    <t>Cajazeiras</t>
  </si>
  <si>
    <t>Campina Grande</t>
  </si>
  <si>
    <t>Caraúbas</t>
  </si>
  <si>
    <t>Catolé do Rocha</t>
  </si>
  <si>
    <t>Cuitegi</t>
  </si>
  <si>
    <t>Cuité de Mamanguape</t>
  </si>
  <si>
    <t>Gurjão</t>
  </si>
  <si>
    <t>Ibiara</t>
  </si>
  <si>
    <t>João Pessoa</t>
  </si>
  <si>
    <t>Mamanguape</t>
  </si>
  <si>
    <t>Riachão do Poço</t>
  </si>
  <si>
    <t>Rio Tinto</t>
  </si>
  <si>
    <t>Santa Inês</t>
  </si>
  <si>
    <t>São José do Sabugi</t>
  </si>
  <si>
    <t>São Sebastião de Lagoa de Roça</t>
  </si>
  <si>
    <t>Sertãozinho</t>
  </si>
  <si>
    <t>Solânea</t>
  </si>
  <si>
    <t>Tavares</t>
  </si>
  <si>
    <t>Águas Belas</t>
  </si>
  <si>
    <t>Alagoinha</t>
  </si>
  <si>
    <t>Araripina</t>
  </si>
  <si>
    <t>Arcoverde</t>
  </si>
  <si>
    <t>Belém de Maria</t>
  </si>
  <si>
    <t>Belo Jardim</t>
  </si>
  <si>
    <t>Betânia</t>
  </si>
  <si>
    <t>Cabrobó</t>
  </si>
  <si>
    <t>Camaragibe</t>
  </si>
  <si>
    <t>Caruaru</t>
  </si>
  <si>
    <t>Custódia</t>
  </si>
  <si>
    <t>Feira Nova</t>
  </si>
  <si>
    <t>Ferreiros</t>
  </si>
  <si>
    <t>Floresta</t>
  </si>
  <si>
    <t>Inajá</t>
  </si>
  <si>
    <t>Jaboatão dos Guararapes</t>
  </si>
  <si>
    <t>Lagoa Grande</t>
  </si>
  <si>
    <t>Lajedo</t>
  </si>
  <si>
    <t>Passira</t>
  </si>
  <si>
    <t>Recife</t>
  </si>
  <si>
    <t>Sairé</t>
  </si>
  <si>
    <t>Santa Maria da Boa Vista</t>
  </si>
  <si>
    <t>São José do Egito</t>
  </si>
  <si>
    <t>Serra Talhada</t>
  </si>
  <si>
    <t>Sertânia</t>
  </si>
  <si>
    <t>Sirinhaém</t>
  </si>
  <si>
    <t>Tuparetama</t>
  </si>
  <si>
    <t>Vicência</t>
  </si>
  <si>
    <t>Arapiraca</t>
  </si>
  <si>
    <t>Campo Alegre</t>
  </si>
  <si>
    <t>Canapi</t>
  </si>
  <si>
    <t>Colônia Leopoldina</t>
  </si>
  <si>
    <t>Delmiro Gouveia</t>
  </si>
  <si>
    <t>Estrela de Alagoas</t>
  </si>
  <si>
    <t>Igaci</t>
  </si>
  <si>
    <t>Inhapi</t>
  </si>
  <si>
    <t>Jacaré dos Homens</t>
  </si>
  <si>
    <t>Jaramataia</t>
  </si>
  <si>
    <t>Maceió</t>
  </si>
  <si>
    <t>Maribondo</t>
  </si>
  <si>
    <t>Mata Grande</t>
  </si>
  <si>
    <t>Monteirópolis</t>
  </si>
  <si>
    <t>Olho D'Água das Flores</t>
  </si>
  <si>
    <t>Olivença</t>
  </si>
  <si>
    <t>Ouro Branco</t>
  </si>
  <si>
    <t>Pão de Açúcar</t>
  </si>
  <si>
    <t>Pilar</t>
  </si>
  <si>
    <t>Santa Luzia do Norte</t>
  </si>
  <si>
    <t>Santana do Ipanema</t>
  </si>
  <si>
    <t>São José da Tapera</t>
  </si>
  <si>
    <t>Traipu</t>
  </si>
  <si>
    <t>Amparo de São Francisco</t>
  </si>
  <si>
    <t>Aracaju</t>
  </si>
  <si>
    <t>Capela</t>
  </si>
  <si>
    <t>Carira</t>
  </si>
  <si>
    <t>General Maynard</t>
  </si>
  <si>
    <t>Gracho Cardoso</t>
  </si>
  <si>
    <t>Itabi</t>
  </si>
  <si>
    <t>Macambira</t>
  </si>
  <si>
    <t>Moita Bonita</t>
  </si>
  <si>
    <t>Nossa Senhora Aparecida</t>
  </si>
  <si>
    <t>Nossa Senhora da Glória</t>
  </si>
  <si>
    <t>Nossa Senhora das Dores</t>
  </si>
  <si>
    <t>Nossa Senhora do Socorro</t>
  </si>
  <si>
    <t>Pedra Mole</t>
  </si>
  <si>
    <t>Pinhão</t>
  </si>
  <si>
    <t>Porto da Folha</t>
  </si>
  <si>
    <t>Salgado</t>
  </si>
  <si>
    <t>Santo Amaro das Brotas</t>
  </si>
  <si>
    <t>São Miguel do Aleixo</t>
  </si>
  <si>
    <t>Tobias Barreto</t>
  </si>
  <si>
    <t>Andorinha</t>
  </si>
  <si>
    <t>Araci</t>
  </si>
  <si>
    <t>Bom Jesus da Lapa</t>
  </si>
  <si>
    <t>Botuporã</t>
  </si>
  <si>
    <t>Cabaceiras do Paraguaçu</t>
  </si>
  <si>
    <t>Caculé</t>
  </si>
  <si>
    <t>Caldeirão Grande</t>
  </si>
  <si>
    <t>Canápolis</t>
  </si>
  <si>
    <t>Canarana</t>
  </si>
  <si>
    <t>Candeias</t>
  </si>
  <si>
    <t>Cansanção</t>
  </si>
  <si>
    <t>Carinhanha</t>
  </si>
  <si>
    <t>Catolândia</t>
  </si>
  <si>
    <t>Catu</t>
  </si>
  <si>
    <t>Conceição do Coité</t>
  </si>
  <si>
    <t>Conceição do Jacuípe</t>
  </si>
  <si>
    <t>Dom Basílio</t>
  </si>
  <si>
    <t>Dom Macedo Costa</t>
  </si>
  <si>
    <t>Feira de Santana</t>
  </si>
  <si>
    <t>Formosa do Rio Preto</t>
  </si>
  <si>
    <t>Ibipeba</t>
  </si>
  <si>
    <t>Ibotirama</t>
  </si>
  <si>
    <t>Ipupiara</t>
  </si>
  <si>
    <t>Irajuba</t>
  </si>
  <si>
    <t>Iramaia</t>
  </si>
  <si>
    <t>Itagibá</t>
  </si>
  <si>
    <t>Itarantim</t>
  </si>
  <si>
    <t>Jeremoabo</t>
  </si>
  <si>
    <t>Juazeiro</t>
  </si>
  <si>
    <t>Laje</t>
  </si>
  <si>
    <t>Lauro de Freitas</t>
  </si>
  <si>
    <t>Licínio de Almeida</t>
  </si>
  <si>
    <t>Mairi</t>
  </si>
  <si>
    <t>Mata de São João</t>
  </si>
  <si>
    <t>Muniz Ferreira</t>
  </si>
  <si>
    <t>Nilo Peçanha</t>
  </si>
  <si>
    <t>Nova Viçosa</t>
  </si>
  <si>
    <t>Olindina</t>
  </si>
  <si>
    <t>Planalto</t>
  </si>
  <si>
    <t>Quixabeira</t>
  </si>
  <si>
    <t>Remanso</t>
  </si>
  <si>
    <t>Riachão do Jacuípe</t>
  </si>
  <si>
    <t>Rio de Contas</t>
  </si>
  <si>
    <t>Salvador</t>
  </si>
  <si>
    <t>São Félix</t>
  </si>
  <si>
    <t>Sítio do Quinto</t>
  </si>
  <si>
    <t>Tanque Novo</t>
  </si>
  <si>
    <t>Água Boa</t>
  </si>
  <si>
    <t>Além Paraíba</t>
  </si>
  <si>
    <t>Andradas</t>
  </si>
  <si>
    <t>Belo Horizonte</t>
  </si>
  <si>
    <t>Bonito de Minas</t>
  </si>
  <si>
    <t>Capela Nova</t>
  </si>
  <si>
    <t>Cipotânea</t>
  </si>
  <si>
    <t>Claro dos Poções</t>
  </si>
  <si>
    <t>Conselheiro Pena</t>
  </si>
  <si>
    <t>Curvelo</t>
  </si>
  <si>
    <t>Dores do Turvo</t>
  </si>
  <si>
    <t>Engenheiro Caldas</t>
  </si>
  <si>
    <t>Frei Gaspar</t>
  </si>
  <si>
    <t>Frei Lagonegro</t>
  </si>
  <si>
    <t>Governador Valadares</t>
  </si>
  <si>
    <t>Grão Mogol</t>
  </si>
  <si>
    <t>Ipatinga</t>
  </si>
  <si>
    <t>Iraí de Minas</t>
  </si>
  <si>
    <t>Jaguaraçu</t>
  </si>
  <si>
    <t>Januária</t>
  </si>
  <si>
    <t>Japonvar</t>
  </si>
  <si>
    <t>José Raydan</t>
  </si>
  <si>
    <t>Juiz de Fora</t>
  </si>
  <si>
    <t>Ladainha</t>
  </si>
  <si>
    <t>Lavras</t>
  </si>
  <si>
    <t>Manga</t>
  </si>
  <si>
    <t>Manhumirim</t>
  </si>
  <si>
    <t>Maripá de Minas</t>
  </si>
  <si>
    <t>Materlândia</t>
  </si>
  <si>
    <t>Montalvânia</t>
  </si>
  <si>
    <t>Oliveira</t>
  </si>
  <si>
    <t>Papagaios</t>
  </si>
  <si>
    <t>Paraguaçu</t>
  </si>
  <si>
    <t>Paula Cândido</t>
  </si>
  <si>
    <t>Piracema</t>
  </si>
  <si>
    <t>Piraúba</t>
  </si>
  <si>
    <t>Poços de Caldas</t>
  </si>
  <si>
    <t>Prudente de Morais</t>
  </si>
  <si>
    <t>Rio Manso</t>
  </si>
  <si>
    <t>Sabará</t>
  </si>
  <si>
    <t>Santa Bárbara</t>
  </si>
  <si>
    <t>Santa Luzia</t>
  </si>
  <si>
    <t>Santana dos Montes</t>
  </si>
  <si>
    <t>Santos Dumont</t>
  </si>
  <si>
    <t>São Francisco de Paula</t>
  </si>
  <si>
    <t>São João das Missões</t>
  </si>
  <si>
    <t>São João do Manhuaçu</t>
  </si>
  <si>
    <t>São Sebastião do Anta</t>
  </si>
  <si>
    <t>Sericita</t>
  </si>
  <si>
    <t>Silvianópolis</t>
  </si>
  <si>
    <t>Taparuba</t>
  </si>
  <si>
    <t>Três Corações</t>
  </si>
  <si>
    <t>Ubaí</t>
  </si>
  <si>
    <t>Uberaba</t>
  </si>
  <si>
    <t>Uberlândia</t>
  </si>
  <si>
    <t>Varzelândia</t>
  </si>
  <si>
    <t>Barra de São Francisco</t>
  </si>
  <si>
    <t>Bom Jesus do Norte</t>
  </si>
  <si>
    <t>Cachoeiro de Itapemirim</t>
  </si>
  <si>
    <t>Domingos Martins</t>
  </si>
  <si>
    <t>Jaguaré</t>
  </si>
  <si>
    <t>Linhares</t>
  </si>
  <si>
    <t>Marechal Floriano</t>
  </si>
  <si>
    <t>Mimoso do Sul</t>
  </si>
  <si>
    <t>Mucurici</t>
  </si>
  <si>
    <t>Muniz Freire</t>
  </si>
  <si>
    <t>Rio Bananal</t>
  </si>
  <si>
    <t>Serra</t>
  </si>
  <si>
    <t>Sooretama</t>
  </si>
  <si>
    <t>Viana</t>
  </si>
  <si>
    <t>Vila Velha</t>
  </si>
  <si>
    <t>Vitória</t>
  </si>
  <si>
    <t>Barra Mansa</t>
  </si>
  <si>
    <t>Belford Roxo</t>
  </si>
  <si>
    <t>Cabo Frio</t>
  </si>
  <si>
    <t>Duque de Caxias</t>
  </si>
  <si>
    <t>Iguaba Grande</t>
  </si>
  <si>
    <t>Itaboraí</t>
  </si>
  <si>
    <t>Itaocara</t>
  </si>
  <si>
    <t>Magé</t>
  </si>
  <si>
    <t>Mesquita</t>
  </si>
  <si>
    <t>Miguel Pereira</t>
  </si>
  <si>
    <t>Nova Friburgo</t>
  </si>
  <si>
    <t>Nova Iguaçu</t>
  </si>
  <si>
    <t>Paracambi</t>
  </si>
  <si>
    <t>Petrópolis</t>
  </si>
  <si>
    <t>Porciúncula</t>
  </si>
  <si>
    <t>Quatis</t>
  </si>
  <si>
    <t>Rio de Janeiro</t>
  </si>
  <si>
    <t>São Gonçalo</t>
  </si>
  <si>
    <t>Teresópolis</t>
  </si>
  <si>
    <t>Valença</t>
  </si>
  <si>
    <t>Volta Redonda</t>
  </si>
  <si>
    <t>Americana</t>
  </si>
  <si>
    <t>Aparecida</t>
  </si>
  <si>
    <t>Barueri</t>
  </si>
  <si>
    <t>Borebi</t>
  </si>
  <si>
    <t>Brotas</t>
  </si>
  <si>
    <t>Campinas</t>
  </si>
  <si>
    <t>Cotia</t>
  </si>
  <si>
    <t>Ferraz de Vasconcelos</t>
  </si>
  <si>
    <t>Guarulhos</t>
  </si>
  <si>
    <t>Hortolândia</t>
  </si>
  <si>
    <t>Ibiúna</t>
  </si>
  <si>
    <t>Jardinópolis</t>
  </si>
  <si>
    <t>Matão</t>
  </si>
  <si>
    <t>Mogi das Cruzes</t>
  </si>
  <si>
    <t>Osasco</t>
  </si>
  <si>
    <t>Piracicaba</t>
  </si>
  <si>
    <t>Pitangueiras</t>
  </si>
  <si>
    <t>Ribeirão Preto</t>
  </si>
  <si>
    <t>Riversul</t>
  </si>
  <si>
    <t>Santo André</t>
  </si>
  <si>
    <t>São José dos Campos</t>
  </si>
  <si>
    <t>São Miguel Arcanjo</t>
  </si>
  <si>
    <t>São Paulo</t>
  </si>
  <si>
    <t>Araucária</t>
  </si>
  <si>
    <t>Campo Largo</t>
  </si>
  <si>
    <t>Colombo</t>
  </si>
  <si>
    <t>Curitiba</t>
  </si>
  <si>
    <t>Florestópolis</t>
  </si>
  <si>
    <t>Foz do Iguaçu</t>
  </si>
  <si>
    <t>Itapejara D'Oeste</t>
  </si>
  <si>
    <t>Jaguariaíva</t>
  </si>
  <si>
    <t>Londrina</t>
  </si>
  <si>
    <t>Pato Bragado</t>
  </si>
  <si>
    <t>Ponta Grossa</t>
  </si>
  <si>
    <t>Renascença</t>
  </si>
  <si>
    <t>Rio Branco do Sul</t>
  </si>
  <si>
    <t>Rolândia</t>
  </si>
  <si>
    <t>Santo Antânio da Platina</t>
  </si>
  <si>
    <t>Santo Antânio do Paraíso</t>
  </si>
  <si>
    <t>São José dos Pinhais</t>
  </si>
  <si>
    <t>São Sebastião da Amoreira</t>
  </si>
  <si>
    <t>Umuarama</t>
  </si>
  <si>
    <t>União da Vitória</t>
  </si>
  <si>
    <t>Virmond</t>
  </si>
  <si>
    <t>Blumenau</t>
  </si>
  <si>
    <t>Bom Retiro</t>
  </si>
  <si>
    <t>Brusque</t>
  </si>
  <si>
    <t>Caibi</t>
  </si>
  <si>
    <t>Caxambu do Sul</t>
  </si>
  <si>
    <t>Celso Ramos</t>
  </si>
  <si>
    <t>Chapecó</t>
  </si>
  <si>
    <t>Criciúma</t>
  </si>
  <si>
    <t>Florianópolis</t>
  </si>
  <si>
    <t>Joaçaba</t>
  </si>
  <si>
    <t>Joinville</t>
  </si>
  <si>
    <t>Palhoça</t>
  </si>
  <si>
    <t>Pomerode</t>
  </si>
  <si>
    <t>Rio Fortuna</t>
  </si>
  <si>
    <t>Rio Negrinho</t>
  </si>
  <si>
    <t>São Francisco do Sul</t>
  </si>
  <si>
    <t>São José</t>
  </si>
  <si>
    <t>São Lourenço do Oeste</t>
  </si>
  <si>
    <t>Alecrim</t>
  </si>
  <si>
    <t>Alvorada</t>
  </si>
  <si>
    <t>Caxias do Sul</t>
  </si>
  <si>
    <t>Cruz Alta</t>
  </si>
  <si>
    <t>Estância Velha</t>
  </si>
  <si>
    <t>Guaíba</t>
  </si>
  <si>
    <t>Jaguari</t>
  </si>
  <si>
    <t>Linha Nova</t>
  </si>
  <si>
    <t>Novo Hamburgo</t>
  </si>
  <si>
    <t>Porto Alegre</t>
  </si>
  <si>
    <t>Rio Pardo</t>
  </si>
  <si>
    <t>São Leopoldo</t>
  </si>
  <si>
    <t>Três de Maio</t>
  </si>
  <si>
    <t>Vacaria</t>
  </si>
  <si>
    <t>Bataguassu</t>
  </si>
  <si>
    <t>Camapuã</t>
  </si>
  <si>
    <t>Corumbá</t>
  </si>
  <si>
    <t>Coxim</t>
  </si>
  <si>
    <t>Fátima do Sul</t>
  </si>
  <si>
    <t>Itaporã</t>
  </si>
  <si>
    <t>Jardim</t>
  </si>
  <si>
    <t>Mundo Novo</t>
  </si>
  <si>
    <t>Naviraí</t>
  </si>
  <si>
    <t>Ponta Porã</t>
  </si>
  <si>
    <t>Rio Brilhante</t>
  </si>
  <si>
    <t>Terenos</t>
  </si>
  <si>
    <t>Três Lagoas</t>
  </si>
  <si>
    <t>Alta Floresta</t>
  </si>
  <si>
    <t>Arenápolis</t>
  </si>
  <si>
    <t>Campo Novo do Parecis</t>
  </si>
  <si>
    <t>Guarantã do Norte</t>
  </si>
  <si>
    <t>Jaciara</t>
  </si>
  <si>
    <t>Juara</t>
  </si>
  <si>
    <t>Pontes e Lacerda</t>
  </si>
  <si>
    <t>Ribeirão Cascalheira</t>
  </si>
  <si>
    <t>Salto do Céu</t>
  </si>
  <si>
    <t>Santo Antonuio do Leste</t>
  </si>
  <si>
    <t>Várzea Grande</t>
  </si>
  <si>
    <t>Vila Rica</t>
  </si>
  <si>
    <t>Água Fria de Goiás</t>
  </si>
  <si>
    <t>Águas Lindas de Goiás</t>
  </si>
  <si>
    <t>Alexânia</t>
  </si>
  <si>
    <t>Americano do Brasil</t>
  </si>
  <si>
    <t>Anápolis</t>
  </si>
  <si>
    <t>Aparecida de Goiânia</t>
  </si>
  <si>
    <t>Cidade Ocidental</t>
  </si>
  <si>
    <t>Goiânia</t>
  </si>
  <si>
    <t>Guaraíta</t>
  </si>
  <si>
    <t>Inhumas</t>
  </si>
  <si>
    <t>Iporá</t>
  </si>
  <si>
    <t>Itumbiara</t>
  </si>
  <si>
    <t>Luziânia</t>
  </si>
  <si>
    <t>Morrinhos</t>
  </si>
  <si>
    <t>Nerópolis</t>
  </si>
  <si>
    <t>Padre Bernardo</t>
  </si>
  <si>
    <t>São Miguel do Passa Quatro</t>
  </si>
  <si>
    <t>Brasília</t>
  </si>
  <si>
    <t xml:space="preserve">City </t>
  </si>
  <si>
    <t>City code</t>
  </si>
  <si>
    <t>State code</t>
  </si>
  <si>
    <t>% Schools with filtered water</t>
  </si>
  <si>
    <t>% Schools served with adequate water supply</t>
  </si>
  <si>
    <t>Municipal Human Development Index: Education Component</t>
  </si>
  <si>
    <t>% Population served with adequate water supply at home</t>
  </si>
  <si>
    <t>% Population served with household solid waste collection</t>
  </si>
  <si>
    <t>% Municipality 's urbanization</t>
  </si>
  <si>
    <t>% Population employed in agricultural sector - 18 years and over</t>
  </si>
  <si>
    <t>Municipalities' endemic level of  Schistosomiasis mansoni</t>
  </si>
  <si>
    <t>Number of total samples</t>
  </si>
  <si>
    <t>Natural log of Population in 2010</t>
  </si>
  <si>
    <t>Population in 2010</t>
  </si>
  <si>
    <t>% Schools served with adequate sanitation</t>
  </si>
  <si>
    <t>% Schools with proper solid waste disposal</t>
  </si>
  <si>
    <t>% Population served with adequate sanitation at home</t>
  </si>
  <si>
    <t>Number of positive samples for ascariasis</t>
  </si>
  <si>
    <t>Number of positive samples for trichuriasis</t>
  </si>
  <si>
    <t>Number of positive samples for hookworm</t>
  </si>
  <si>
    <t>% Population served by primary health care services</t>
  </si>
  <si>
    <r>
      <t xml:space="preserve">% Population served with </t>
    </r>
    <r>
      <rPr>
        <i/>
        <sz val="11"/>
        <color theme="1"/>
        <rFont val="Calibri"/>
        <family val="2"/>
        <scheme val="minor"/>
      </rPr>
      <t xml:space="preserve">Bolsa Família </t>
    </r>
    <r>
      <rPr>
        <sz val="11"/>
        <color theme="1"/>
        <rFont val="Calibri"/>
        <family val="2"/>
        <scheme val="minor"/>
      </rPr>
      <t>Program - BFP</t>
    </r>
  </si>
  <si>
    <t>Region</t>
  </si>
  <si>
    <t>North</t>
  </si>
  <si>
    <t>Northeast</t>
  </si>
  <si>
    <t>Southeast</t>
  </si>
  <si>
    <t>South</t>
  </si>
  <si>
    <t>Midwest</t>
  </si>
  <si>
    <t>Federal Distr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2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textRotation="45" wrapText="1"/>
    </xf>
    <xf numFmtId="2" fontId="0" fillId="0" borderId="1" xfId="0" applyNumberFormat="1" applyFont="1" applyFill="1" applyBorder="1" applyAlignment="1">
      <alignment horizontal="center" vertical="center" textRotation="45" wrapText="1"/>
    </xf>
    <xf numFmtId="2" fontId="0" fillId="0" borderId="1" xfId="0" applyNumberFormat="1" applyFont="1" applyFill="1" applyBorder="1" applyAlignment="1">
      <alignment horizontal="center" textRotation="45"/>
    </xf>
    <xf numFmtId="0" fontId="0" fillId="0" borderId="1" xfId="0" applyFont="1" applyFill="1" applyBorder="1" applyAlignment="1">
      <alignment horizontal="center" textRotation="45"/>
    </xf>
    <xf numFmtId="0" fontId="0" fillId="0" borderId="2" xfId="0" applyFont="1" applyFill="1" applyBorder="1" applyAlignment="1">
      <alignment horizontal="center" textRotation="45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/>
    <xf numFmtId="2" fontId="0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quotePrefix="1" applyFont="1" applyFill="1" applyBorder="1"/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2"/>
  <sheetViews>
    <sheetView tabSelected="1" topLeftCell="A516" workbookViewId="0">
      <selection activeCell="D535" sqref="D535"/>
    </sheetView>
  </sheetViews>
  <sheetFormatPr defaultRowHeight="15" x14ac:dyDescent="0.25"/>
  <cols>
    <col min="1" max="1" width="29.140625" style="16" bestFit="1" customWidth="1"/>
    <col min="2" max="2" width="8.140625" style="17" bestFit="1" customWidth="1"/>
    <col min="3" max="3" width="5.140625" style="16" bestFit="1" customWidth="1"/>
    <col min="4" max="4" width="6.7109375" style="16" customWidth="1"/>
    <col min="5" max="5" width="9.140625" style="16" bestFit="1" customWidth="1"/>
    <col min="6" max="6" width="5.7109375" style="16" bestFit="1" customWidth="1"/>
    <col min="7" max="7" width="5.140625" style="17" bestFit="1" customWidth="1"/>
    <col min="8" max="11" width="6.7109375" style="18" bestFit="1" customWidth="1"/>
    <col min="12" max="12" width="5.140625" style="18" bestFit="1" customWidth="1"/>
    <col min="13" max="13" width="6.7109375" style="18" bestFit="1" customWidth="1"/>
    <col min="14" max="15" width="5.7109375" style="18" bestFit="1" customWidth="1"/>
    <col min="16" max="16" width="6.7109375" style="19" bestFit="1" customWidth="1"/>
    <col min="17" max="17" width="5.7109375" style="19" bestFit="1" customWidth="1"/>
    <col min="18" max="18" width="6.7109375" style="16" bestFit="1" customWidth="1"/>
    <col min="19" max="19" width="6.5703125" style="16" bestFit="1" customWidth="1"/>
    <col min="20" max="23" width="5.140625" style="19" bestFit="1" customWidth="1"/>
  </cols>
  <sheetData>
    <row r="1" spans="1:23" ht="224.25" x14ac:dyDescent="0.25">
      <c r="A1" s="3" t="s">
        <v>515</v>
      </c>
      <c r="B1" s="3" t="s">
        <v>516</v>
      </c>
      <c r="C1" s="3" t="s">
        <v>517</v>
      </c>
      <c r="D1" s="3" t="s">
        <v>537</v>
      </c>
      <c r="E1" s="3" t="s">
        <v>528</v>
      </c>
      <c r="F1" s="3" t="s">
        <v>527</v>
      </c>
      <c r="G1" s="3" t="s">
        <v>525</v>
      </c>
      <c r="H1" s="4" t="s">
        <v>518</v>
      </c>
      <c r="I1" s="4" t="s">
        <v>519</v>
      </c>
      <c r="J1" s="4" t="s">
        <v>529</v>
      </c>
      <c r="K1" s="5" t="s">
        <v>530</v>
      </c>
      <c r="L1" s="5" t="s">
        <v>520</v>
      </c>
      <c r="M1" s="5" t="s">
        <v>521</v>
      </c>
      <c r="N1" s="5" t="s">
        <v>531</v>
      </c>
      <c r="O1" s="5" t="s">
        <v>522</v>
      </c>
      <c r="P1" s="6" t="s">
        <v>523</v>
      </c>
      <c r="Q1" s="6" t="s">
        <v>524</v>
      </c>
      <c r="R1" s="7" t="s">
        <v>535</v>
      </c>
      <c r="S1" s="7" t="s">
        <v>536</v>
      </c>
      <c r="T1" s="7" t="s">
        <v>532</v>
      </c>
      <c r="U1" s="6" t="s">
        <v>533</v>
      </c>
      <c r="V1" s="6" t="s">
        <v>534</v>
      </c>
      <c r="W1" s="6" t="s">
        <v>526</v>
      </c>
    </row>
    <row r="2" spans="1:23" x14ac:dyDescent="0.25">
      <c r="A2" s="8" t="s">
        <v>0</v>
      </c>
      <c r="B2" s="9">
        <v>1100015</v>
      </c>
      <c r="C2" s="8">
        <v>11</v>
      </c>
      <c r="D2" s="8" t="s">
        <v>538</v>
      </c>
      <c r="E2" s="8">
        <v>24392</v>
      </c>
      <c r="F2" s="10">
        <f>LN(E2)</f>
        <v>10.102010488668091</v>
      </c>
      <c r="G2" s="11">
        <v>0</v>
      </c>
      <c r="H2" s="12">
        <v>100</v>
      </c>
      <c r="I2" s="12">
        <v>100</v>
      </c>
      <c r="J2" s="12">
        <v>75.757575757575751</v>
      </c>
      <c r="K2" s="12">
        <v>27.27272727272727</v>
      </c>
      <c r="L2" s="12">
        <v>0.59136842105263165</v>
      </c>
      <c r="M2" s="12">
        <v>91.074438661953522</v>
      </c>
      <c r="N2" s="12">
        <v>2.9147232587064678</v>
      </c>
      <c r="O2" s="12">
        <v>59.271078816444088</v>
      </c>
      <c r="P2" s="12">
        <v>56.798283781511017</v>
      </c>
      <c r="Q2" s="12">
        <v>31.950383162235408</v>
      </c>
      <c r="R2" s="1">
        <v>80.457089552238799</v>
      </c>
      <c r="S2" s="1">
        <v>27.55326508781361</v>
      </c>
      <c r="T2" s="13">
        <v>0</v>
      </c>
      <c r="U2" s="14">
        <v>0</v>
      </c>
      <c r="V2" s="14">
        <v>5</v>
      </c>
      <c r="W2" s="14">
        <v>113</v>
      </c>
    </row>
    <row r="3" spans="1:23" x14ac:dyDescent="0.25">
      <c r="A3" s="8" t="s">
        <v>10</v>
      </c>
      <c r="B3" s="9">
        <v>1100379</v>
      </c>
      <c r="C3" s="8">
        <v>11</v>
      </c>
      <c r="D3" s="8" t="s">
        <v>538</v>
      </c>
      <c r="E3" s="8">
        <v>12816</v>
      </c>
      <c r="F3" s="10">
        <f t="shared" ref="F3:F66" si="0">LN(E3)</f>
        <v>9.4584496693081412</v>
      </c>
      <c r="G3" s="11">
        <v>0</v>
      </c>
      <c r="H3" s="12">
        <v>100</v>
      </c>
      <c r="I3" s="12">
        <v>33.333333333333329</v>
      </c>
      <c r="J3" s="12">
        <v>88.888888888888886</v>
      </c>
      <c r="K3" s="12">
        <v>66.666666666666657</v>
      </c>
      <c r="L3" s="12">
        <v>0.50442105263157899</v>
      </c>
      <c r="M3" s="12">
        <v>87.890359441672089</v>
      </c>
      <c r="N3" s="12">
        <v>0.60678382874086934</v>
      </c>
      <c r="O3" s="12">
        <v>39.532074925869672</v>
      </c>
      <c r="P3" s="12">
        <v>29.327402907355182</v>
      </c>
      <c r="Q3" s="12">
        <v>45.605430485142875</v>
      </c>
      <c r="R3" s="1">
        <v>99.804729876328921</v>
      </c>
      <c r="S3" s="1">
        <v>33.981488050781422</v>
      </c>
      <c r="T3" s="13">
        <v>1</v>
      </c>
      <c r="U3" s="14">
        <v>1</v>
      </c>
      <c r="V3" s="14">
        <v>11</v>
      </c>
      <c r="W3" s="14">
        <v>603</v>
      </c>
    </row>
    <row r="4" spans="1:23" x14ac:dyDescent="0.25">
      <c r="A4" s="8" t="s">
        <v>1</v>
      </c>
      <c r="B4" s="9">
        <v>1100049</v>
      </c>
      <c r="C4" s="8">
        <v>11</v>
      </c>
      <c r="D4" s="8" t="s">
        <v>538</v>
      </c>
      <c r="E4" s="8">
        <v>78574</v>
      </c>
      <c r="F4" s="10">
        <f t="shared" si="0"/>
        <v>11.271796134890542</v>
      </c>
      <c r="G4" s="11">
        <v>0</v>
      </c>
      <c r="H4" s="12">
        <v>100</v>
      </c>
      <c r="I4" s="12">
        <v>87.2340425531915</v>
      </c>
      <c r="J4" s="12">
        <v>97.872340425531917</v>
      </c>
      <c r="K4" s="12">
        <v>57.446808510638299</v>
      </c>
      <c r="L4" s="12">
        <v>0.69089473684210523</v>
      </c>
      <c r="M4" s="12">
        <v>95.895358395289477</v>
      </c>
      <c r="N4" s="12">
        <v>56.870013859287504</v>
      </c>
      <c r="O4" s="12">
        <v>79.596424458192445</v>
      </c>
      <c r="P4" s="12">
        <v>75.608651161228494</v>
      </c>
      <c r="Q4" s="12">
        <v>16.490863056093879</v>
      </c>
      <c r="R4" s="1">
        <v>35.6381677789036</v>
      </c>
      <c r="S4" s="1">
        <v>18.131229620295343</v>
      </c>
      <c r="T4" s="13">
        <v>1</v>
      </c>
      <c r="U4" s="14">
        <v>0</v>
      </c>
      <c r="V4" s="14">
        <v>2</v>
      </c>
      <c r="W4" s="14">
        <v>299</v>
      </c>
    </row>
    <row r="5" spans="1:23" x14ac:dyDescent="0.25">
      <c r="A5" s="8" t="s">
        <v>2</v>
      </c>
      <c r="B5" s="9">
        <v>1100072</v>
      </c>
      <c r="C5" s="8">
        <v>11</v>
      </c>
      <c r="D5" s="8" t="s">
        <v>538</v>
      </c>
      <c r="E5" s="8">
        <v>8783</v>
      </c>
      <c r="F5" s="10">
        <f t="shared" si="0"/>
        <v>9.0805733139171174</v>
      </c>
      <c r="G5" s="11">
        <v>0</v>
      </c>
      <c r="H5" s="12">
        <v>100</v>
      </c>
      <c r="I5" s="12">
        <v>100</v>
      </c>
      <c r="J5" s="12">
        <v>100</v>
      </c>
      <c r="K5" s="12">
        <v>66.666666666666657</v>
      </c>
      <c r="L5" s="12">
        <v>0.54152631578947374</v>
      </c>
      <c r="M5" s="12">
        <v>100</v>
      </c>
      <c r="N5" s="12">
        <v>13.875611730854359</v>
      </c>
      <c r="O5" s="12">
        <v>41.641212926073479</v>
      </c>
      <c r="P5" s="12">
        <v>29.732182381584781</v>
      </c>
      <c r="Q5" s="12">
        <v>45.737636512938728</v>
      </c>
      <c r="R5" s="1">
        <v>76.361221779548472</v>
      </c>
      <c r="S5" s="1">
        <v>31.104028331119963</v>
      </c>
      <c r="T5" s="13">
        <v>0</v>
      </c>
      <c r="U5" s="14">
        <v>1</v>
      </c>
      <c r="V5" s="14">
        <v>0</v>
      </c>
      <c r="W5" s="14">
        <v>150</v>
      </c>
    </row>
    <row r="6" spans="1:23" x14ac:dyDescent="0.25">
      <c r="A6" s="8" t="s">
        <v>3</v>
      </c>
      <c r="B6" s="9">
        <v>1100098</v>
      </c>
      <c r="C6" s="8">
        <v>11</v>
      </c>
      <c r="D6" s="8" t="s">
        <v>538</v>
      </c>
      <c r="E6" s="8">
        <v>28729</v>
      </c>
      <c r="F6" s="10">
        <f t="shared" si="0"/>
        <v>10.265662344545426</v>
      </c>
      <c r="G6" s="11">
        <v>0</v>
      </c>
      <c r="H6" s="12">
        <v>100</v>
      </c>
      <c r="I6" s="12">
        <v>91.304347826086953</v>
      </c>
      <c r="J6" s="12">
        <v>100</v>
      </c>
      <c r="K6" s="12">
        <v>52.173913043478258</v>
      </c>
      <c r="L6" s="12">
        <v>0.59552631578947368</v>
      </c>
      <c r="M6" s="12">
        <v>89.558030221773549</v>
      </c>
      <c r="N6" s="12">
        <v>11.312375330777842</v>
      </c>
      <c r="O6" s="12">
        <v>69.319535374020973</v>
      </c>
      <c r="P6" s="12">
        <v>70.891707018796936</v>
      </c>
      <c r="Q6" s="12">
        <v>26.224332291022183</v>
      </c>
      <c r="R6" s="1">
        <v>42.114893214296984</v>
      </c>
      <c r="S6" s="1">
        <v>26.871330353537594</v>
      </c>
      <c r="T6" s="13">
        <v>0</v>
      </c>
      <c r="U6" s="14">
        <v>1</v>
      </c>
      <c r="V6" s="14">
        <v>0</v>
      </c>
      <c r="W6" s="14">
        <v>120</v>
      </c>
    </row>
    <row r="7" spans="1:23" x14ac:dyDescent="0.25">
      <c r="A7" s="8" t="s">
        <v>4</v>
      </c>
      <c r="B7" s="9">
        <v>1100122</v>
      </c>
      <c r="C7" s="8">
        <v>11</v>
      </c>
      <c r="D7" s="8" t="s">
        <v>538</v>
      </c>
      <c r="E7" s="8">
        <v>116610</v>
      </c>
      <c r="F7" s="10">
        <f t="shared" si="0"/>
        <v>11.666590312514378</v>
      </c>
      <c r="G7" s="11">
        <v>0</v>
      </c>
      <c r="H7" s="12">
        <v>97.142857142857139</v>
      </c>
      <c r="I7" s="12">
        <v>97.142857142857139</v>
      </c>
      <c r="J7" s="12">
        <v>92.857142857142861</v>
      </c>
      <c r="K7" s="12">
        <v>72.857142857142847</v>
      </c>
      <c r="L7" s="12">
        <v>0.68142105263157904</v>
      </c>
      <c r="M7" s="12">
        <v>88.746323731939611</v>
      </c>
      <c r="N7" s="12">
        <v>21.709492026372931</v>
      </c>
      <c r="O7" s="12">
        <v>89.968807263909568</v>
      </c>
      <c r="P7" s="12">
        <v>85.956563735434955</v>
      </c>
      <c r="Q7" s="12">
        <v>10.81934499219094</v>
      </c>
      <c r="R7" s="1">
        <v>41.710277599862529</v>
      </c>
      <c r="S7" s="1">
        <v>14.747414668815367</v>
      </c>
      <c r="T7" s="13">
        <v>1</v>
      </c>
      <c r="U7" s="14">
        <v>2</v>
      </c>
      <c r="V7" s="14">
        <v>3</v>
      </c>
      <c r="W7" s="14">
        <v>334</v>
      </c>
    </row>
    <row r="8" spans="1:23" x14ac:dyDescent="0.25">
      <c r="A8" s="8" t="s">
        <v>5</v>
      </c>
      <c r="B8" s="9">
        <v>1100189</v>
      </c>
      <c r="C8" s="8">
        <v>11</v>
      </c>
      <c r="D8" s="8" t="s">
        <v>538</v>
      </c>
      <c r="E8" s="8">
        <v>33822</v>
      </c>
      <c r="F8" s="10">
        <f t="shared" si="0"/>
        <v>10.428866757309629</v>
      </c>
      <c r="G8" s="11">
        <v>0</v>
      </c>
      <c r="H8" s="12">
        <v>100</v>
      </c>
      <c r="I8" s="12">
        <v>95.238095238095227</v>
      </c>
      <c r="J8" s="12">
        <v>95.238095238095227</v>
      </c>
      <c r="K8" s="12">
        <v>76.19047619047619</v>
      </c>
      <c r="L8" s="12">
        <v>0.68057894736842095</v>
      </c>
      <c r="M8" s="12">
        <v>88.827220762436724</v>
      </c>
      <c r="N8" s="12">
        <v>42.989993460057192</v>
      </c>
      <c r="O8" s="12">
        <v>83.377367641436877</v>
      </c>
      <c r="P8" s="12">
        <v>80.909191033763889</v>
      </c>
      <c r="Q8" s="12">
        <v>9.5926847031497999</v>
      </c>
      <c r="R8" s="1">
        <v>82.839275562413704</v>
      </c>
      <c r="S8" s="1">
        <v>16.86879915837131</v>
      </c>
      <c r="T8" s="13">
        <v>0</v>
      </c>
      <c r="U8" s="14">
        <v>0</v>
      </c>
      <c r="V8" s="14">
        <v>1</v>
      </c>
      <c r="W8" s="14">
        <v>122</v>
      </c>
    </row>
    <row r="9" spans="1:23" x14ac:dyDescent="0.25">
      <c r="A9" s="8" t="s">
        <v>6</v>
      </c>
      <c r="B9" s="9">
        <v>1100205</v>
      </c>
      <c r="C9" s="8">
        <v>11</v>
      </c>
      <c r="D9" s="8" t="s">
        <v>538</v>
      </c>
      <c r="E9" s="8">
        <v>428527</v>
      </c>
      <c r="F9" s="10">
        <f t="shared" si="0"/>
        <v>12.968109025536643</v>
      </c>
      <c r="G9" s="11">
        <v>0</v>
      </c>
      <c r="H9" s="12">
        <v>97.907949790795001</v>
      </c>
      <c r="I9" s="12">
        <v>91.213389121338921</v>
      </c>
      <c r="J9" s="12">
        <v>96.23430962343096</v>
      </c>
      <c r="K9" s="12">
        <v>73.221757322175733</v>
      </c>
      <c r="L9" s="12">
        <v>0.69294736842105265</v>
      </c>
      <c r="M9" s="12">
        <v>69.556904248447808</v>
      </c>
      <c r="N9" s="12">
        <v>38.114852512318251</v>
      </c>
      <c r="O9" s="12">
        <v>88.095052743533358</v>
      </c>
      <c r="P9" s="12">
        <v>87.827047600216702</v>
      </c>
      <c r="Q9" s="12">
        <v>5.7826150292533915</v>
      </c>
      <c r="R9" s="1">
        <v>65.382521773555027</v>
      </c>
      <c r="S9" s="1">
        <v>18.123278375397682</v>
      </c>
      <c r="T9" s="13">
        <v>12</v>
      </c>
      <c r="U9" s="14">
        <v>11</v>
      </c>
      <c r="V9" s="14">
        <v>1</v>
      </c>
      <c r="W9" s="14">
        <v>577</v>
      </c>
    </row>
    <row r="10" spans="1:23" x14ac:dyDescent="0.25">
      <c r="A10" s="8" t="s">
        <v>7</v>
      </c>
      <c r="B10" s="9">
        <v>1100254</v>
      </c>
      <c r="C10" s="8">
        <v>11</v>
      </c>
      <c r="D10" s="8" t="s">
        <v>538</v>
      </c>
      <c r="E10" s="8">
        <v>22319</v>
      </c>
      <c r="F10" s="10">
        <f t="shared" si="0"/>
        <v>10.013193612624185</v>
      </c>
      <c r="G10" s="11">
        <v>0</v>
      </c>
      <c r="H10" s="12">
        <v>100</v>
      </c>
      <c r="I10" s="12">
        <v>100</v>
      </c>
      <c r="J10" s="12">
        <v>100</v>
      </c>
      <c r="K10" s="12">
        <v>75</v>
      </c>
      <c r="L10" s="12">
        <v>0.61663157894736842</v>
      </c>
      <c r="M10" s="12">
        <v>94.679676120396223</v>
      </c>
      <c r="N10" s="12">
        <v>1.8703566928791764</v>
      </c>
      <c r="O10" s="12">
        <v>58.465710698957061</v>
      </c>
      <c r="P10" s="12">
        <v>59.604960660217628</v>
      </c>
      <c r="Q10" s="12">
        <v>36.887581440938867</v>
      </c>
      <c r="R10" s="1">
        <v>44.966763696398317</v>
      </c>
      <c r="S10" s="1">
        <v>30.581175864315828</v>
      </c>
      <c r="T10" s="13">
        <v>0</v>
      </c>
      <c r="U10" s="14">
        <v>0</v>
      </c>
      <c r="V10" s="14">
        <v>0</v>
      </c>
      <c r="W10" s="14">
        <v>109</v>
      </c>
    </row>
    <row r="11" spans="1:23" x14ac:dyDescent="0.25">
      <c r="A11" s="8" t="s">
        <v>8</v>
      </c>
      <c r="B11" s="9">
        <v>1100288</v>
      </c>
      <c r="C11" s="8">
        <v>11</v>
      </c>
      <c r="D11" s="8" t="s">
        <v>538</v>
      </c>
      <c r="E11" s="8">
        <v>50648</v>
      </c>
      <c r="F11" s="10">
        <f t="shared" si="0"/>
        <v>10.832655022223962</v>
      </c>
      <c r="G11" s="11">
        <v>0</v>
      </c>
      <c r="H11" s="12">
        <v>100</v>
      </c>
      <c r="I11" s="12">
        <v>100</v>
      </c>
      <c r="J11" s="12">
        <v>100</v>
      </c>
      <c r="K11" s="12">
        <v>100</v>
      </c>
      <c r="L11" s="12">
        <v>0.66826315789473678</v>
      </c>
      <c r="M11" s="12">
        <v>95.333543135798905</v>
      </c>
      <c r="N11" s="12">
        <v>14.584529318309949</v>
      </c>
      <c r="O11" s="12">
        <v>84.300278669649529</v>
      </c>
      <c r="P11" s="12">
        <v>79.002044383678736</v>
      </c>
      <c r="Q11" s="12">
        <v>12.114622561441687</v>
      </c>
      <c r="R11" s="1">
        <v>73.161479126397751</v>
      </c>
      <c r="S11" s="1">
        <v>20.290781237492634</v>
      </c>
      <c r="T11" s="13">
        <v>0</v>
      </c>
      <c r="U11" s="14">
        <v>0</v>
      </c>
      <c r="V11" s="14">
        <v>1</v>
      </c>
      <c r="W11" s="14">
        <v>178</v>
      </c>
    </row>
    <row r="12" spans="1:23" x14ac:dyDescent="0.25">
      <c r="A12" s="8" t="s">
        <v>9</v>
      </c>
      <c r="B12" s="9">
        <v>1100296</v>
      </c>
      <c r="C12" s="8">
        <v>11</v>
      </c>
      <c r="D12" s="8" t="s">
        <v>538</v>
      </c>
      <c r="E12" s="8">
        <v>8886</v>
      </c>
      <c r="F12" s="10">
        <f t="shared" si="0"/>
        <v>9.0922322834958536</v>
      </c>
      <c r="G12" s="11">
        <v>0</v>
      </c>
      <c r="H12" s="12">
        <v>100</v>
      </c>
      <c r="I12" s="12">
        <v>100</v>
      </c>
      <c r="J12" s="12">
        <v>100</v>
      </c>
      <c r="K12" s="12">
        <v>60</v>
      </c>
      <c r="L12" s="12">
        <v>0.63726315789473675</v>
      </c>
      <c r="M12" s="12">
        <v>99.974534062172381</v>
      </c>
      <c r="N12" s="12">
        <v>2.3550070179386804</v>
      </c>
      <c r="O12" s="12">
        <v>45.362646108176257</v>
      </c>
      <c r="P12" s="12">
        <v>51.335566078090721</v>
      </c>
      <c r="Q12" s="12">
        <v>44.183874476457561</v>
      </c>
      <c r="R12" s="1">
        <v>77.641498818498931</v>
      </c>
      <c r="S12" s="1">
        <v>26.123513637636371</v>
      </c>
      <c r="T12" s="13">
        <v>2</v>
      </c>
      <c r="U12" s="14">
        <v>1</v>
      </c>
      <c r="V12" s="14">
        <v>2</v>
      </c>
      <c r="W12" s="14">
        <v>225</v>
      </c>
    </row>
    <row r="13" spans="1:23" x14ac:dyDescent="0.25">
      <c r="A13" s="8" t="s">
        <v>11</v>
      </c>
      <c r="B13" s="9">
        <v>1101500</v>
      </c>
      <c r="C13" s="8">
        <v>11</v>
      </c>
      <c r="D13" s="8" t="s">
        <v>538</v>
      </c>
      <c r="E13" s="8">
        <v>11629</v>
      </c>
      <c r="F13" s="10">
        <f t="shared" si="0"/>
        <v>9.3612572572930439</v>
      </c>
      <c r="G13" s="11">
        <v>0</v>
      </c>
      <c r="H13" s="12">
        <v>100</v>
      </c>
      <c r="I13" s="12">
        <v>100</v>
      </c>
      <c r="J13" s="12">
        <v>100</v>
      </c>
      <c r="K13" s="12">
        <v>55.555555555555557</v>
      </c>
      <c r="L13" s="12">
        <v>0.48478947368421055</v>
      </c>
      <c r="M13" s="12">
        <v>87.321871251499402</v>
      </c>
      <c r="N13" s="12">
        <v>22.942023190723717</v>
      </c>
      <c r="O13" s="12">
        <v>40.188724510195925</v>
      </c>
      <c r="P13" s="12">
        <v>36.721311475409834</v>
      </c>
      <c r="Q13" s="12">
        <v>49.184962561896143</v>
      </c>
      <c r="R13" s="1">
        <v>55.177928828468616</v>
      </c>
      <c r="S13" s="1">
        <v>42.305695035418665</v>
      </c>
      <c r="T13" s="13">
        <v>1</v>
      </c>
      <c r="U13" s="14">
        <v>3</v>
      </c>
      <c r="V13" s="14">
        <v>5</v>
      </c>
      <c r="W13" s="14">
        <v>180</v>
      </c>
    </row>
    <row r="14" spans="1:23" x14ac:dyDescent="0.25">
      <c r="A14" s="8" t="s">
        <v>12</v>
      </c>
      <c r="B14" s="9">
        <v>1101609</v>
      </c>
      <c r="C14" s="8">
        <v>11</v>
      </c>
      <c r="D14" s="8" t="s">
        <v>538</v>
      </c>
      <c r="E14" s="8">
        <v>10649</v>
      </c>
      <c r="F14" s="10">
        <f t="shared" si="0"/>
        <v>9.2732212700153838</v>
      </c>
      <c r="G14" s="11">
        <v>0</v>
      </c>
      <c r="H14" s="12">
        <v>100</v>
      </c>
      <c r="I14" s="12">
        <v>100</v>
      </c>
      <c r="J14" s="12">
        <v>100</v>
      </c>
      <c r="K14" s="12">
        <v>57.142857142857139</v>
      </c>
      <c r="L14" s="12">
        <v>0.49431578947368421</v>
      </c>
      <c r="M14" s="12">
        <v>97.582650092568102</v>
      </c>
      <c r="N14" s="12">
        <v>12.304504981045577</v>
      </c>
      <c r="O14" s="12">
        <v>25.647535925240227</v>
      </c>
      <c r="P14" s="12">
        <v>18.662611302124652</v>
      </c>
      <c r="Q14" s="12">
        <v>60.278764679439568</v>
      </c>
      <c r="R14" s="1">
        <v>100</v>
      </c>
      <c r="S14" s="1">
        <v>35.651274359807033</v>
      </c>
      <c r="T14" s="13">
        <v>0</v>
      </c>
      <c r="U14" s="14">
        <v>0</v>
      </c>
      <c r="V14" s="14">
        <v>3</v>
      </c>
      <c r="W14" s="14">
        <v>207</v>
      </c>
    </row>
    <row r="15" spans="1:23" x14ac:dyDescent="0.25">
      <c r="A15" s="8" t="s">
        <v>13</v>
      </c>
      <c r="B15" s="9">
        <v>1200138</v>
      </c>
      <c r="C15" s="8">
        <v>12</v>
      </c>
      <c r="D15" s="8" t="s">
        <v>538</v>
      </c>
      <c r="E15" s="8">
        <v>8471</v>
      </c>
      <c r="F15" s="10">
        <f t="shared" si="0"/>
        <v>9.0444038444315513</v>
      </c>
      <c r="G15" s="11">
        <v>0</v>
      </c>
      <c r="H15" s="12">
        <v>86.111111111111114</v>
      </c>
      <c r="I15" s="12">
        <v>41.666666666666671</v>
      </c>
      <c r="J15" s="12">
        <v>63.888888888888886</v>
      </c>
      <c r="K15" s="12">
        <v>11.111111111111111</v>
      </c>
      <c r="L15" s="12">
        <v>0.49963157894736843</v>
      </c>
      <c r="M15" s="12">
        <v>60.90969676774408</v>
      </c>
      <c r="N15" s="12">
        <v>20.14439631234033</v>
      </c>
      <c r="O15" s="12">
        <v>50.981894923914261</v>
      </c>
      <c r="P15" s="12">
        <v>47.900699766744417</v>
      </c>
      <c r="Q15" s="12">
        <v>45.150969387647301</v>
      </c>
      <c r="R15" s="1">
        <v>100</v>
      </c>
      <c r="S15" s="1">
        <v>100</v>
      </c>
      <c r="T15" s="13">
        <v>3</v>
      </c>
      <c r="U15" s="14">
        <v>4</v>
      </c>
      <c r="V15" s="14">
        <v>2</v>
      </c>
      <c r="W15" s="14">
        <v>53</v>
      </c>
    </row>
    <row r="16" spans="1:23" x14ac:dyDescent="0.25">
      <c r="A16" s="8" t="s">
        <v>14</v>
      </c>
      <c r="B16" s="9">
        <v>1200203</v>
      </c>
      <c r="C16" s="8">
        <v>12</v>
      </c>
      <c r="D16" s="8" t="s">
        <v>538</v>
      </c>
      <c r="E16" s="8">
        <v>78507</v>
      </c>
      <c r="F16" s="10">
        <f t="shared" si="0"/>
        <v>11.270943071769437</v>
      </c>
      <c r="G16" s="11">
        <v>0</v>
      </c>
      <c r="H16" s="12">
        <v>61.688311688311693</v>
      </c>
      <c r="I16" s="12">
        <v>53.896103896103895</v>
      </c>
      <c r="J16" s="12">
        <v>73.376623376623371</v>
      </c>
      <c r="K16" s="12">
        <v>42.857142857142854</v>
      </c>
      <c r="L16" s="12">
        <v>0.64421052631578934</v>
      </c>
      <c r="M16" s="12">
        <v>60.04497005122461</v>
      </c>
      <c r="N16" s="12">
        <v>12.832836193688285</v>
      </c>
      <c r="O16" s="12">
        <v>71.436775249269388</v>
      </c>
      <c r="P16" s="12">
        <v>73.783937929350046</v>
      </c>
      <c r="Q16" s="12">
        <v>19.028373468598293</v>
      </c>
      <c r="R16" s="1">
        <v>100</v>
      </c>
      <c r="S16" s="1">
        <v>50.033130598753402</v>
      </c>
      <c r="T16" s="13">
        <v>9</v>
      </c>
      <c r="U16" s="14">
        <v>1</v>
      </c>
      <c r="V16" s="14">
        <v>1</v>
      </c>
      <c r="W16" s="14">
        <v>79</v>
      </c>
    </row>
    <row r="17" spans="1:23" x14ac:dyDescent="0.25">
      <c r="A17" s="8" t="s">
        <v>15</v>
      </c>
      <c r="B17" s="9">
        <v>1200252</v>
      </c>
      <c r="C17" s="8">
        <v>12</v>
      </c>
      <c r="D17" s="8" t="s">
        <v>538</v>
      </c>
      <c r="E17" s="8">
        <v>15100</v>
      </c>
      <c r="F17" s="10">
        <f t="shared" si="0"/>
        <v>9.6224500228030152</v>
      </c>
      <c r="G17" s="11">
        <v>0</v>
      </c>
      <c r="H17" s="12">
        <v>100</v>
      </c>
      <c r="I17" s="12">
        <v>56.25</v>
      </c>
      <c r="J17" s="12">
        <v>93.75</v>
      </c>
      <c r="K17" s="12">
        <v>56.25</v>
      </c>
      <c r="L17" s="12">
        <v>0.61694736842105269</v>
      </c>
      <c r="M17" s="12">
        <v>69.240325486055028</v>
      </c>
      <c r="N17" s="12">
        <v>23.329399341574007</v>
      </c>
      <c r="O17" s="12">
        <v>72.446735822100749</v>
      </c>
      <c r="P17" s="12">
        <v>71.806323374122599</v>
      </c>
      <c r="Q17" s="12">
        <v>24.180916445354459</v>
      </c>
      <c r="R17" s="1">
        <v>100</v>
      </c>
      <c r="S17" s="2">
        <v>33.627306579454988</v>
      </c>
      <c r="T17" s="13">
        <v>8</v>
      </c>
      <c r="U17" s="14">
        <v>2</v>
      </c>
      <c r="V17" s="14">
        <v>0</v>
      </c>
      <c r="W17" s="14">
        <v>94</v>
      </c>
    </row>
    <row r="18" spans="1:23" x14ac:dyDescent="0.25">
      <c r="A18" s="8" t="s">
        <v>16</v>
      </c>
      <c r="B18" s="9">
        <v>1200302</v>
      </c>
      <c r="C18" s="8">
        <v>12</v>
      </c>
      <c r="D18" s="8" t="s">
        <v>538</v>
      </c>
      <c r="E18" s="8">
        <v>32412</v>
      </c>
      <c r="F18" s="10">
        <f t="shared" si="0"/>
        <v>10.386284003580617</v>
      </c>
      <c r="G18" s="11">
        <v>0</v>
      </c>
      <c r="H18" s="12">
        <v>89.130434782608688</v>
      </c>
      <c r="I18" s="12">
        <v>53.623188405797109</v>
      </c>
      <c r="J18" s="12">
        <v>16.666666666666664</v>
      </c>
      <c r="K18" s="12">
        <v>5.7971014492753623</v>
      </c>
      <c r="L18" s="12">
        <v>0.43915789473684208</v>
      </c>
      <c r="M18" s="12">
        <v>40.935477601671344</v>
      </c>
      <c r="N18" s="12">
        <v>9.982022325554647</v>
      </c>
      <c r="O18" s="12">
        <v>52.987208696202885</v>
      </c>
      <c r="P18" s="12">
        <v>58.615149294161697</v>
      </c>
      <c r="Q18" s="12">
        <v>43.692314265956206</v>
      </c>
      <c r="R18" s="1">
        <v>63.867205578353023</v>
      </c>
      <c r="S18" s="1">
        <v>64.735406228633295</v>
      </c>
      <c r="T18" s="13">
        <v>15</v>
      </c>
      <c r="U18" s="14">
        <v>8</v>
      </c>
      <c r="V18" s="14">
        <v>1</v>
      </c>
      <c r="W18" s="14">
        <v>164</v>
      </c>
    </row>
    <row r="19" spans="1:23" x14ac:dyDescent="0.25">
      <c r="A19" s="8" t="s">
        <v>17</v>
      </c>
      <c r="B19" s="9">
        <v>1200344</v>
      </c>
      <c r="C19" s="8">
        <v>12</v>
      </c>
      <c r="D19" s="8" t="s">
        <v>538</v>
      </c>
      <c r="E19" s="8">
        <v>7981</v>
      </c>
      <c r="F19" s="10">
        <f t="shared" si="0"/>
        <v>8.9848189958760081</v>
      </c>
      <c r="G19" s="11">
        <v>0</v>
      </c>
      <c r="H19" s="12">
        <v>96.969696969696969</v>
      </c>
      <c r="I19" s="12">
        <v>72.727272727272734</v>
      </c>
      <c r="J19" s="12">
        <v>39.393939393939391</v>
      </c>
      <c r="K19" s="12">
        <v>12.121212121212121</v>
      </c>
      <c r="L19" s="12">
        <v>0.42589473684210527</v>
      </c>
      <c r="M19" s="12">
        <v>53.45027705942713</v>
      </c>
      <c r="N19" s="12">
        <v>15.362508943477224</v>
      </c>
      <c r="O19" s="12">
        <v>53.697892477437335</v>
      </c>
      <c r="P19" s="12">
        <v>67.938418667704312</v>
      </c>
      <c r="Q19" s="12">
        <v>28.242794658054471</v>
      </c>
      <c r="R19" s="1">
        <v>100</v>
      </c>
      <c r="S19" s="1">
        <v>61.330976715592087</v>
      </c>
      <c r="T19" s="13">
        <v>23</v>
      </c>
      <c r="U19" s="14">
        <v>26</v>
      </c>
      <c r="V19" s="14">
        <v>9</v>
      </c>
      <c r="W19" s="14">
        <v>115</v>
      </c>
    </row>
    <row r="20" spans="1:23" x14ac:dyDescent="0.25">
      <c r="A20" s="8" t="s">
        <v>22</v>
      </c>
      <c r="B20" s="9">
        <v>1200807</v>
      </c>
      <c r="C20" s="8">
        <v>12</v>
      </c>
      <c r="D20" s="8" t="s">
        <v>538</v>
      </c>
      <c r="E20" s="8">
        <v>14880</v>
      </c>
      <c r="F20" s="10">
        <f t="shared" si="0"/>
        <v>9.6077733083870829</v>
      </c>
      <c r="G20" s="11">
        <v>0</v>
      </c>
      <c r="H20" s="12">
        <v>88.571428571428569</v>
      </c>
      <c r="I20" s="12">
        <v>62.857142857142854</v>
      </c>
      <c r="J20" s="12">
        <v>60</v>
      </c>
      <c r="K20" s="12">
        <v>25.714285714285712</v>
      </c>
      <c r="L20" s="12">
        <v>0.47436842105263155</v>
      </c>
      <c r="M20" s="12">
        <v>58.387921891571523</v>
      </c>
      <c r="N20" s="12">
        <v>11.27955580510325</v>
      </c>
      <c r="O20" s="12">
        <v>53.451868488364852</v>
      </c>
      <c r="P20" s="12">
        <v>13.67334206750265</v>
      </c>
      <c r="Q20" s="12">
        <v>28.993387647145703</v>
      </c>
      <c r="R20" s="1">
        <v>100</v>
      </c>
      <c r="S20" s="1">
        <v>52.374899151855423</v>
      </c>
      <c r="T20" s="13">
        <v>4</v>
      </c>
      <c r="U20" s="14">
        <v>0</v>
      </c>
      <c r="V20" s="14">
        <v>0</v>
      </c>
      <c r="W20" s="14">
        <v>70</v>
      </c>
    </row>
    <row r="21" spans="1:23" x14ac:dyDescent="0.25">
      <c r="A21" s="8" t="s">
        <v>18</v>
      </c>
      <c r="B21" s="9">
        <v>1200401</v>
      </c>
      <c r="C21" s="8">
        <v>12</v>
      </c>
      <c r="D21" s="8" t="s">
        <v>538</v>
      </c>
      <c r="E21" s="8">
        <v>336038</v>
      </c>
      <c r="F21" s="10">
        <f t="shared" si="0"/>
        <v>12.724979527788653</v>
      </c>
      <c r="G21" s="11">
        <v>0</v>
      </c>
      <c r="H21" s="12">
        <v>92.462311557788951</v>
      </c>
      <c r="I21" s="12">
        <v>88.442211055276388</v>
      </c>
      <c r="J21" s="12">
        <v>94.9748743718593</v>
      </c>
      <c r="K21" s="12">
        <v>72.361809045226138</v>
      </c>
      <c r="L21" s="12">
        <v>0.72447368421052638</v>
      </c>
      <c r="M21" s="12">
        <v>72.75097024437504</v>
      </c>
      <c r="N21" s="12">
        <v>58.257899158444445</v>
      </c>
      <c r="O21" s="12">
        <v>95.246531223044656</v>
      </c>
      <c r="P21" s="12">
        <v>94.81326411119052</v>
      </c>
      <c r="Q21" s="12">
        <v>4.823632961942514</v>
      </c>
      <c r="R21" s="1">
        <v>64.58675117723142</v>
      </c>
      <c r="S21" s="1">
        <v>24.815819730598609</v>
      </c>
      <c r="T21" s="13">
        <v>17</v>
      </c>
      <c r="U21" s="14">
        <v>13</v>
      </c>
      <c r="V21" s="14">
        <v>2</v>
      </c>
      <c r="W21" s="14">
        <v>819</v>
      </c>
    </row>
    <row r="22" spans="1:23" x14ac:dyDescent="0.25">
      <c r="A22" s="8" t="s">
        <v>20</v>
      </c>
      <c r="B22" s="9">
        <v>1200500</v>
      </c>
      <c r="C22" s="8">
        <v>12</v>
      </c>
      <c r="D22" s="8" t="s">
        <v>538</v>
      </c>
      <c r="E22" s="8">
        <v>38029</v>
      </c>
      <c r="F22" s="10">
        <f t="shared" si="0"/>
        <v>10.546104305546345</v>
      </c>
      <c r="G22" s="11">
        <v>0</v>
      </c>
      <c r="H22" s="12">
        <v>96.815286624203821</v>
      </c>
      <c r="I22" s="12">
        <v>38.853503184713375</v>
      </c>
      <c r="J22" s="12">
        <v>52.866242038216562</v>
      </c>
      <c r="K22" s="12">
        <v>9.5541401273885356</v>
      </c>
      <c r="L22" s="12">
        <v>0.51189473684210529</v>
      </c>
      <c r="M22" s="12">
        <v>51.762272573353172</v>
      </c>
      <c r="N22" s="12">
        <v>13.280650834498614</v>
      </c>
      <c r="O22" s="12">
        <v>63.637847316064963</v>
      </c>
      <c r="P22" s="12">
        <v>67.661824054815909</v>
      </c>
      <c r="Q22" s="12">
        <v>22.959196394055358</v>
      </c>
      <c r="R22" s="1">
        <v>94.14303788047927</v>
      </c>
      <c r="S22" s="2">
        <v>53.547598524468711</v>
      </c>
      <c r="T22" s="13">
        <v>1</v>
      </c>
      <c r="U22" s="14">
        <v>3</v>
      </c>
      <c r="V22" s="14">
        <v>0</v>
      </c>
      <c r="W22" s="14">
        <v>42</v>
      </c>
    </row>
    <row r="23" spans="1:23" x14ac:dyDescent="0.25">
      <c r="A23" s="8" t="s">
        <v>19</v>
      </c>
      <c r="B23" s="9">
        <v>1200450</v>
      </c>
      <c r="C23" s="8">
        <v>12</v>
      </c>
      <c r="D23" s="8" t="s">
        <v>538</v>
      </c>
      <c r="E23" s="8">
        <v>20179</v>
      </c>
      <c r="F23" s="10">
        <f t="shared" si="0"/>
        <v>9.9123977386658844</v>
      </c>
      <c r="G23" s="11">
        <v>0</v>
      </c>
      <c r="H23" s="12">
        <v>96.551724137931032</v>
      </c>
      <c r="I23" s="12">
        <v>89.65517241379311</v>
      </c>
      <c r="J23" s="12">
        <v>100</v>
      </c>
      <c r="K23" s="12">
        <v>55.172413793103445</v>
      </c>
      <c r="L23" s="12">
        <v>0.57457894736842108</v>
      </c>
      <c r="M23" s="12">
        <v>75.333755395407948</v>
      </c>
      <c r="N23" s="12">
        <v>24.678592196829381</v>
      </c>
      <c r="O23" s="12">
        <v>68.071845559376584</v>
      </c>
      <c r="P23" s="12">
        <v>67.894569646176734</v>
      </c>
      <c r="Q23" s="12">
        <v>23.700908061369176</v>
      </c>
      <c r="R23" s="1">
        <v>100</v>
      </c>
      <c r="S23" s="2">
        <v>39.960268263375561</v>
      </c>
      <c r="T23" s="13">
        <v>1</v>
      </c>
      <c r="U23" s="14">
        <v>1</v>
      </c>
      <c r="V23" s="14">
        <v>0</v>
      </c>
      <c r="W23" s="14">
        <v>75</v>
      </c>
    </row>
    <row r="24" spans="1:23" x14ac:dyDescent="0.25">
      <c r="A24" s="8" t="s">
        <v>21</v>
      </c>
      <c r="B24" s="9">
        <v>1200609</v>
      </c>
      <c r="C24" s="8">
        <v>12</v>
      </c>
      <c r="D24" s="8" t="s">
        <v>538</v>
      </c>
      <c r="E24" s="8">
        <v>35590</v>
      </c>
      <c r="F24" s="10">
        <f t="shared" si="0"/>
        <v>10.479819978504239</v>
      </c>
      <c r="G24" s="11">
        <v>0</v>
      </c>
      <c r="H24" s="12">
        <v>80.434782608695656</v>
      </c>
      <c r="I24" s="12">
        <v>30.434782608695656</v>
      </c>
      <c r="J24" s="12">
        <v>25</v>
      </c>
      <c r="K24" s="12">
        <v>13.043478260869565</v>
      </c>
      <c r="L24" s="12">
        <v>0.44205263157894742</v>
      </c>
      <c r="M24" s="12">
        <v>39.271777885399644</v>
      </c>
      <c r="N24" s="12">
        <v>9.5832471781944193</v>
      </c>
      <c r="O24" s="12">
        <v>52.452786362394285</v>
      </c>
      <c r="P24" s="12">
        <v>55.269671877385839</v>
      </c>
      <c r="Q24" s="12">
        <v>37.442303975827137</v>
      </c>
      <c r="R24" s="1">
        <v>91.826142503526654</v>
      </c>
      <c r="S24" s="2">
        <v>61.113582633460638</v>
      </c>
      <c r="T24" s="13">
        <v>11</v>
      </c>
      <c r="U24" s="14">
        <v>3</v>
      </c>
      <c r="V24" s="14">
        <v>4</v>
      </c>
      <c r="W24" s="14">
        <v>105</v>
      </c>
    </row>
    <row r="25" spans="1:23" x14ac:dyDescent="0.25">
      <c r="A25" s="8" t="s">
        <v>23</v>
      </c>
      <c r="B25" s="9">
        <v>1300060</v>
      </c>
      <c r="C25" s="8">
        <v>13</v>
      </c>
      <c r="D25" s="8" t="s">
        <v>538</v>
      </c>
      <c r="E25" s="8">
        <v>9467</v>
      </c>
      <c r="F25" s="10">
        <f t="shared" si="0"/>
        <v>9.1555673461288904</v>
      </c>
      <c r="G25" s="11">
        <v>0</v>
      </c>
      <c r="H25" s="12">
        <v>88</v>
      </c>
      <c r="I25" s="12">
        <v>28.000000000000004</v>
      </c>
      <c r="J25" s="12">
        <v>36</v>
      </c>
      <c r="K25" s="12">
        <v>16</v>
      </c>
      <c r="L25" s="12">
        <v>0.51673684210526316</v>
      </c>
      <c r="M25" s="12">
        <v>47.340178733533726</v>
      </c>
      <c r="N25" s="12">
        <v>6.223850638478142</v>
      </c>
      <c r="O25" s="12">
        <v>40.387006866275222</v>
      </c>
      <c r="P25" s="12">
        <v>54.362090579044207</v>
      </c>
      <c r="Q25" s="12">
        <v>55.652706286648389</v>
      </c>
      <c r="R25" s="1">
        <v>66.117286316596406</v>
      </c>
      <c r="S25" s="1">
        <v>73.823487636251144</v>
      </c>
      <c r="T25" s="13">
        <v>77</v>
      </c>
      <c r="U25" s="14">
        <v>127</v>
      </c>
      <c r="V25" s="14">
        <v>9</v>
      </c>
      <c r="W25" s="14">
        <v>139</v>
      </c>
    </row>
    <row r="26" spans="1:23" x14ac:dyDescent="0.25">
      <c r="A26" s="8" t="s">
        <v>24</v>
      </c>
      <c r="B26" s="9">
        <v>1300805</v>
      </c>
      <c r="C26" s="8">
        <v>13</v>
      </c>
      <c r="D26" s="8" t="s">
        <v>538</v>
      </c>
      <c r="E26" s="8">
        <v>34961</v>
      </c>
      <c r="F26" s="10">
        <f t="shared" si="0"/>
        <v>10.461988433479375</v>
      </c>
      <c r="G26" s="11">
        <v>0</v>
      </c>
      <c r="H26" s="12">
        <v>60.264900662251655</v>
      </c>
      <c r="I26" s="12">
        <v>16.556291390728479</v>
      </c>
      <c r="J26" s="12">
        <v>51.655629139072843</v>
      </c>
      <c r="K26" s="12">
        <v>8.6092715231788084</v>
      </c>
      <c r="L26" s="12">
        <v>0.47631578947368414</v>
      </c>
      <c r="M26" s="12">
        <v>40.573554967324085</v>
      </c>
      <c r="N26" s="12">
        <v>8.0231604936223633</v>
      </c>
      <c r="O26" s="12">
        <v>48.888769082109576</v>
      </c>
      <c r="P26" s="12">
        <v>41.721601015610162</v>
      </c>
      <c r="Q26" s="12">
        <v>45.951290299563269</v>
      </c>
      <c r="R26" s="1">
        <v>81.553857064061148</v>
      </c>
      <c r="S26" s="1">
        <v>53.383816153775541</v>
      </c>
      <c r="T26" s="13">
        <v>36</v>
      </c>
      <c r="U26" s="14">
        <v>25</v>
      </c>
      <c r="V26" s="14">
        <v>0</v>
      </c>
      <c r="W26" s="14">
        <v>130</v>
      </c>
    </row>
    <row r="27" spans="1:23" x14ac:dyDescent="0.25">
      <c r="A27" s="8" t="s">
        <v>25</v>
      </c>
      <c r="B27" s="9">
        <v>1300904</v>
      </c>
      <c r="C27" s="8">
        <v>13</v>
      </c>
      <c r="D27" s="8" t="s">
        <v>538</v>
      </c>
      <c r="E27" s="8">
        <v>12738</v>
      </c>
      <c r="F27" s="10">
        <f t="shared" si="0"/>
        <v>9.4523449309313108</v>
      </c>
      <c r="G27" s="11">
        <v>0</v>
      </c>
      <c r="H27" s="12">
        <v>19.047619047619047</v>
      </c>
      <c r="I27" s="12">
        <v>21.428571428571427</v>
      </c>
      <c r="J27" s="12">
        <v>16.666666666666664</v>
      </c>
      <c r="K27" s="12">
        <v>9.5238095238095237</v>
      </c>
      <c r="L27" s="12">
        <v>0.433</v>
      </c>
      <c r="M27" s="12">
        <v>56.774612415544738</v>
      </c>
      <c r="N27" s="12">
        <v>12.344612789396813</v>
      </c>
      <c r="O27" s="12">
        <v>42.910397180425655</v>
      </c>
      <c r="P27" s="12">
        <v>48.879051360947344</v>
      </c>
      <c r="Q27" s="12">
        <v>56.915528813562133</v>
      </c>
      <c r="R27" s="1">
        <v>93.533956893045954</v>
      </c>
      <c r="S27" s="1">
        <v>55.339041002666853</v>
      </c>
      <c r="T27" s="13">
        <v>89</v>
      </c>
      <c r="U27" s="14">
        <v>90</v>
      </c>
      <c r="V27" s="14">
        <v>25</v>
      </c>
      <c r="W27" s="14">
        <v>193</v>
      </c>
    </row>
    <row r="28" spans="1:23" x14ac:dyDescent="0.25">
      <c r="A28" s="8" t="s">
        <v>26</v>
      </c>
      <c r="B28" s="9">
        <v>1301209</v>
      </c>
      <c r="C28" s="8">
        <v>13</v>
      </c>
      <c r="D28" s="8" t="s">
        <v>538</v>
      </c>
      <c r="E28" s="8">
        <v>75965</v>
      </c>
      <c r="F28" s="10">
        <f t="shared" si="0"/>
        <v>11.238027986877867</v>
      </c>
      <c r="G28" s="11">
        <v>0</v>
      </c>
      <c r="H28" s="12">
        <v>93.491124260355036</v>
      </c>
      <c r="I28" s="12">
        <v>25.443786982248522</v>
      </c>
      <c r="J28" s="12">
        <v>79.289940828402365</v>
      </c>
      <c r="K28" s="12">
        <v>13.609467455621301</v>
      </c>
      <c r="L28" s="12">
        <v>0.47552631578947369</v>
      </c>
      <c r="M28" s="12">
        <v>61.256494518502926</v>
      </c>
      <c r="N28" s="12">
        <v>40.365871687566859</v>
      </c>
      <c r="O28" s="12">
        <v>60.063552672027434</v>
      </c>
      <c r="P28" s="12">
        <v>66.060413868979239</v>
      </c>
      <c r="Q28" s="12">
        <v>29.154128736306784</v>
      </c>
      <c r="R28" s="1">
        <v>50.906855210574854</v>
      </c>
      <c r="S28" s="1">
        <v>59.499975436966615</v>
      </c>
      <c r="T28" s="13">
        <v>73</v>
      </c>
      <c r="U28" s="14">
        <v>87</v>
      </c>
      <c r="V28" s="14">
        <v>4</v>
      </c>
      <c r="W28" s="14">
        <v>284</v>
      </c>
    </row>
    <row r="29" spans="1:23" x14ac:dyDescent="0.25">
      <c r="A29" s="8" t="s">
        <v>27</v>
      </c>
      <c r="B29" s="9">
        <v>1301407</v>
      </c>
      <c r="C29" s="8">
        <v>13</v>
      </c>
      <c r="D29" s="8" t="s">
        <v>538</v>
      </c>
      <c r="E29" s="8">
        <v>30665</v>
      </c>
      <c r="F29" s="10">
        <f t="shared" si="0"/>
        <v>10.330877218060085</v>
      </c>
      <c r="G29" s="11">
        <v>0</v>
      </c>
      <c r="H29" s="12">
        <v>23.809523809523807</v>
      </c>
      <c r="I29" s="12">
        <v>45.238095238095241</v>
      </c>
      <c r="J29" s="12">
        <v>52.380952380952387</v>
      </c>
      <c r="K29" s="12">
        <v>45.238095238095241</v>
      </c>
      <c r="L29" s="12">
        <v>0.48263157894736841</v>
      </c>
      <c r="M29" s="12">
        <v>45.978087571728196</v>
      </c>
      <c r="N29" s="12">
        <v>11.93335379259582</v>
      </c>
      <c r="O29" s="12">
        <v>33.32104675308581</v>
      </c>
      <c r="P29" s="12">
        <v>71.981580384715954</v>
      </c>
      <c r="Q29" s="12">
        <v>37.061139717679644</v>
      </c>
      <c r="R29" s="1">
        <v>83.315724333625141</v>
      </c>
      <c r="S29" s="1">
        <v>66.761609849355025</v>
      </c>
      <c r="T29" s="13">
        <v>21</v>
      </c>
      <c r="U29" s="14">
        <v>27</v>
      </c>
      <c r="V29" s="14">
        <v>11</v>
      </c>
      <c r="W29" s="14">
        <v>101</v>
      </c>
    </row>
    <row r="30" spans="1:23" x14ac:dyDescent="0.25">
      <c r="A30" s="8" t="s">
        <v>28</v>
      </c>
      <c r="B30" s="9">
        <v>1301704</v>
      </c>
      <c r="C30" s="8">
        <v>13</v>
      </c>
      <c r="D30" s="8" t="s">
        <v>538</v>
      </c>
      <c r="E30" s="8">
        <v>44227</v>
      </c>
      <c r="F30" s="10">
        <f t="shared" si="0"/>
        <v>10.697090741295439</v>
      </c>
      <c r="G30" s="11">
        <v>0</v>
      </c>
      <c r="H30" s="12">
        <v>57.894736842105267</v>
      </c>
      <c r="I30" s="12">
        <v>54.736842105263165</v>
      </c>
      <c r="J30" s="12">
        <v>90.526315789473685</v>
      </c>
      <c r="K30" s="12">
        <v>21.052631578947366</v>
      </c>
      <c r="L30" s="12">
        <v>0.50957894736842102</v>
      </c>
      <c r="M30" s="12">
        <v>75.375511112230498</v>
      </c>
      <c r="N30" s="12">
        <v>15.35805550590667</v>
      </c>
      <c r="O30" s="12">
        <v>67.44997606048824</v>
      </c>
      <c r="P30" s="12">
        <v>66.827749035965567</v>
      </c>
      <c r="Q30" s="12">
        <v>29.728823896319383</v>
      </c>
      <c r="R30" s="1">
        <v>63.190670981134375</v>
      </c>
      <c r="S30" s="1">
        <v>49.889992907722899</v>
      </c>
      <c r="T30" s="13">
        <v>4</v>
      </c>
      <c r="U30" s="14">
        <v>12</v>
      </c>
      <c r="V30" s="14">
        <v>5</v>
      </c>
      <c r="W30" s="14">
        <v>100</v>
      </c>
    </row>
    <row r="31" spans="1:23" x14ac:dyDescent="0.25">
      <c r="A31" s="8" t="s">
        <v>29</v>
      </c>
      <c r="B31" s="9">
        <v>1301902</v>
      </c>
      <c r="C31" s="8">
        <v>13</v>
      </c>
      <c r="D31" s="8" t="s">
        <v>538</v>
      </c>
      <c r="E31" s="8">
        <v>86839</v>
      </c>
      <c r="F31" s="10">
        <f t="shared" si="0"/>
        <v>11.371811108495248</v>
      </c>
      <c r="G31" s="11">
        <v>0</v>
      </c>
      <c r="H31" s="12">
        <v>13.513513513513514</v>
      </c>
      <c r="I31" s="12">
        <v>27.702702702702702</v>
      </c>
      <c r="J31" s="12">
        <v>86.486486486486484</v>
      </c>
      <c r="K31" s="12">
        <v>24.324324324324326</v>
      </c>
      <c r="L31" s="12">
        <v>0.58800000000000008</v>
      </c>
      <c r="M31" s="12">
        <v>77.758626847781343</v>
      </c>
      <c r="N31" s="12">
        <v>20.418077849958756</v>
      </c>
      <c r="O31" s="12">
        <v>72.790772195556045</v>
      </c>
      <c r="P31" s="12">
        <v>65.897393478314015</v>
      </c>
      <c r="Q31" s="12">
        <v>25.749982174065284</v>
      </c>
      <c r="R31" s="1">
        <v>91.007446063768853</v>
      </c>
      <c r="S31" s="1">
        <v>44.275933296720545</v>
      </c>
      <c r="T31" s="13">
        <v>19</v>
      </c>
      <c r="U31" s="14">
        <v>31</v>
      </c>
      <c r="V31" s="14">
        <v>17</v>
      </c>
      <c r="W31" s="14">
        <v>345</v>
      </c>
    </row>
    <row r="32" spans="1:23" x14ac:dyDescent="0.25">
      <c r="A32" s="8" t="s">
        <v>30</v>
      </c>
      <c r="B32" s="9">
        <v>1302405</v>
      </c>
      <c r="C32" s="8">
        <v>13</v>
      </c>
      <c r="D32" s="8" t="s">
        <v>538</v>
      </c>
      <c r="E32" s="8">
        <v>37701</v>
      </c>
      <c r="F32" s="10">
        <f t="shared" si="0"/>
        <v>10.537441898283253</v>
      </c>
      <c r="G32" s="11">
        <v>0</v>
      </c>
      <c r="H32" s="12">
        <v>61.744966442953022</v>
      </c>
      <c r="I32" s="12">
        <v>12.751677852348994</v>
      </c>
      <c r="J32" s="12">
        <v>63.087248322147651</v>
      </c>
      <c r="K32" s="12">
        <v>5.3691275167785237</v>
      </c>
      <c r="L32" s="12">
        <v>0.42389473684210527</v>
      </c>
      <c r="M32" s="12">
        <v>57.435095904313215</v>
      </c>
      <c r="N32" s="12">
        <v>19.306054466884973</v>
      </c>
      <c r="O32" s="12">
        <v>56.689182692307696</v>
      </c>
      <c r="P32" s="12">
        <v>62.211841519443702</v>
      </c>
      <c r="Q32" s="12">
        <v>48.457173885491997</v>
      </c>
      <c r="R32" s="1">
        <v>73.557692307692307</v>
      </c>
      <c r="S32" s="1">
        <v>65.88146532361786</v>
      </c>
      <c r="T32" s="13">
        <v>62</v>
      </c>
      <c r="U32" s="14">
        <v>28</v>
      </c>
      <c r="V32" s="14">
        <v>2</v>
      </c>
      <c r="W32" s="14">
        <v>132</v>
      </c>
    </row>
    <row r="33" spans="1:23" x14ac:dyDescent="0.25">
      <c r="A33" s="8" t="s">
        <v>31</v>
      </c>
      <c r="B33" s="9">
        <v>1302603</v>
      </c>
      <c r="C33" s="8">
        <v>13</v>
      </c>
      <c r="D33" s="8" t="s">
        <v>538</v>
      </c>
      <c r="E33" s="8">
        <v>1802014</v>
      </c>
      <c r="F33" s="10">
        <f t="shared" si="0"/>
        <v>14.404415486265634</v>
      </c>
      <c r="G33" s="11">
        <v>0</v>
      </c>
      <c r="H33" s="12">
        <v>97.42198100407056</v>
      </c>
      <c r="I33" s="12">
        <v>97.693351424694711</v>
      </c>
      <c r="J33" s="12">
        <v>98.507462686567166</v>
      </c>
      <c r="K33" s="12">
        <v>91.316146540027134</v>
      </c>
      <c r="L33" s="12">
        <v>0.71342105263157896</v>
      </c>
      <c r="M33" s="12">
        <v>87.006555390980722</v>
      </c>
      <c r="N33" s="12">
        <v>61.632361470921907</v>
      </c>
      <c r="O33" s="12">
        <v>96.672220811551611</v>
      </c>
      <c r="P33" s="12">
        <v>96.607016055154446</v>
      </c>
      <c r="Q33" s="12">
        <v>1.1594333788768529</v>
      </c>
      <c r="R33" s="1">
        <v>49.233746532221893</v>
      </c>
      <c r="S33" s="1">
        <v>27.308158572136566</v>
      </c>
      <c r="T33" s="13">
        <v>58</v>
      </c>
      <c r="U33" s="14">
        <v>40</v>
      </c>
      <c r="V33" s="14">
        <v>11</v>
      </c>
      <c r="W33" s="14">
        <v>750</v>
      </c>
    </row>
    <row r="34" spans="1:23" x14ac:dyDescent="0.25">
      <c r="A34" s="8" t="s">
        <v>32</v>
      </c>
      <c r="B34" s="9">
        <v>1302702</v>
      </c>
      <c r="C34" s="8">
        <v>13</v>
      </c>
      <c r="D34" s="8" t="s">
        <v>538</v>
      </c>
      <c r="E34" s="8">
        <v>47017</v>
      </c>
      <c r="F34" s="10">
        <f t="shared" si="0"/>
        <v>10.758264517421409</v>
      </c>
      <c r="G34" s="11">
        <v>0</v>
      </c>
      <c r="H34" s="12">
        <v>11.875</v>
      </c>
      <c r="I34" s="12">
        <v>21.875</v>
      </c>
      <c r="J34" s="12">
        <v>62.5</v>
      </c>
      <c r="K34" s="12">
        <v>13.125</v>
      </c>
      <c r="L34" s="12">
        <v>0.51568421052631574</v>
      </c>
      <c r="M34" s="12">
        <v>39.23924103108687</v>
      </c>
      <c r="N34" s="12">
        <v>8.2658369292415372</v>
      </c>
      <c r="O34" s="12">
        <v>46.342878880003767</v>
      </c>
      <c r="P34" s="12">
        <v>41.400172597564605</v>
      </c>
      <c r="Q34" s="12">
        <v>43.311397467256867</v>
      </c>
      <c r="R34" s="1">
        <v>65.457520796399834</v>
      </c>
      <c r="S34" s="1">
        <v>52.356948018474412</v>
      </c>
      <c r="T34" s="13">
        <v>85</v>
      </c>
      <c r="U34" s="14">
        <v>65</v>
      </c>
      <c r="V34" s="14">
        <v>6</v>
      </c>
      <c r="W34" s="14">
        <v>203</v>
      </c>
    </row>
    <row r="35" spans="1:23" x14ac:dyDescent="0.25">
      <c r="A35" s="8" t="s">
        <v>33</v>
      </c>
      <c r="B35" s="9">
        <v>1302801</v>
      </c>
      <c r="C35" s="8">
        <v>13</v>
      </c>
      <c r="D35" s="8" t="s">
        <v>538</v>
      </c>
      <c r="E35" s="8">
        <v>17528</v>
      </c>
      <c r="F35" s="10">
        <f t="shared" si="0"/>
        <v>9.7715548812753017</v>
      </c>
      <c r="G35" s="11">
        <v>0</v>
      </c>
      <c r="H35" s="12">
        <v>3.2608695652173911</v>
      </c>
      <c r="I35" s="12">
        <v>28.260869565217391</v>
      </c>
      <c r="J35" s="12">
        <v>96.739130434782609</v>
      </c>
      <c r="K35" s="12">
        <v>5.4347826086956523</v>
      </c>
      <c r="L35" s="12">
        <v>0.39189473684210524</v>
      </c>
      <c r="M35" s="12">
        <v>76.838020251858012</v>
      </c>
      <c r="N35" s="12">
        <v>25.770875851562273</v>
      </c>
      <c r="O35" s="12">
        <v>47.426485383310812</v>
      </c>
      <c r="P35" s="12">
        <v>53.281497024921663</v>
      </c>
      <c r="Q35" s="12">
        <v>57.74185526481449</v>
      </c>
      <c r="R35" s="1">
        <v>18.842162752594209</v>
      </c>
      <c r="S35" s="1">
        <v>82.999539981481817</v>
      </c>
      <c r="T35" s="13">
        <v>17</v>
      </c>
      <c r="U35" s="14">
        <v>23</v>
      </c>
      <c r="V35" s="14">
        <v>0</v>
      </c>
      <c r="W35" s="14">
        <v>30</v>
      </c>
    </row>
    <row r="36" spans="1:23" x14ac:dyDescent="0.25">
      <c r="A36" s="8" t="s">
        <v>34</v>
      </c>
      <c r="B36" s="9">
        <v>1303403</v>
      </c>
      <c r="C36" s="8">
        <v>13</v>
      </c>
      <c r="D36" s="8" t="s">
        <v>538</v>
      </c>
      <c r="E36" s="8">
        <v>102033</v>
      </c>
      <c r="F36" s="10">
        <f t="shared" si="0"/>
        <v>11.533051569353818</v>
      </c>
      <c r="G36" s="11">
        <v>0</v>
      </c>
      <c r="H36" s="12">
        <v>27.972027972027973</v>
      </c>
      <c r="I36" s="12">
        <v>34.265734265734267</v>
      </c>
      <c r="J36" s="12">
        <v>44.05594405594406</v>
      </c>
      <c r="K36" s="12">
        <v>29.37062937062937</v>
      </c>
      <c r="L36" s="12">
        <v>0.66673684210526318</v>
      </c>
      <c r="M36" s="12">
        <v>71.348329019709865</v>
      </c>
      <c r="N36" s="12">
        <v>19.750153594101981</v>
      </c>
      <c r="O36" s="12">
        <v>65.161050945055479</v>
      </c>
      <c r="P36" s="12">
        <v>68.856706850590925</v>
      </c>
      <c r="Q36" s="12">
        <v>23.216382052063604</v>
      </c>
      <c r="R36" s="1">
        <v>78.141451132982382</v>
      </c>
      <c r="S36" s="1">
        <v>55.169043112782958</v>
      </c>
      <c r="T36" s="13">
        <v>1</v>
      </c>
      <c r="U36" s="14">
        <v>2</v>
      </c>
      <c r="V36" s="14">
        <v>2</v>
      </c>
      <c r="W36" s="14">
        <v>254</v>
      </c>
    </row>
    <row r="37" spans="1:23" x14ac:dyDescent="0.25">
      <c r="A37" s="8" t="s">
        <v>35</v>
      </c>
      <c r="B37" s="9">
        <v>1303536</v>
      </c>
      <c r="C37" s="8">
        <v>13</v>
      </c>
      <c r="D37" s="8" t="s">
        <v>538</v>
      </c>
      <c r="E37" s="8">
        <v>27175</v>
      </c>
      <c r="F37" s="10">
        <f t="shared" si="0"/>
        <v>10.210052711989411</v>
      </c>
      <c r="G37" s="11">
        <v>0</v>
      </c>
      <c r="H37" s="12">
        <v>83.333333333333343</v>
      </c>
      <c r="I37" s="12">
        <v>95.833333333333343</v>
      </c>
      <c r="J37" s="12">
        <v>100</v>
      </c>
      <c r="K37" s="12">
        <v>87.5</v>
      </c>
      <c r="L37" s="12">
        <v>0.58426315789473682</v>
      </c>
      <c r="M37" s="12">
        <v>86.399811471790954</v>
      </c>
      <c r="N37" s="12">
        <v>37.913052047123429</v>
      </c>
      <c r="O37" s="12">
        <v>66.83860532602084</v>
      </c>
      <c r="P37" s="12">
        <v>52.261243331347274</v>
      </c>
      <c r="Q37" s="12">
        <v>34.309854747995026</v>
      </c>
      <c r="R37" s="1">
        <v>100</v>
      </c>
      <c r="S37" s="1">
        <v>37.599283030035956</v>
      </c>
      <c r="T37" s="13">
        <v>9</v>
      </c>
      <c r="U37" s="14">
        <v>12</v>
      </c>
      <c r="V37" s="14">
        <v>3</v>
      </c>
      <c r="W37" s="14">
        <v>116</v>
      </c>
    </row>
    <row r="38" spans="1:23" x14ac:dyDescent="0.25">
      <c r="A38" s="8" t="s">
        <v>36</v>
      </c>
      <c r="B38" s="9">
        <v>1303908</v>
      </c>
      <c r="C38" s="8">
        <v>13</v>
      </c>
      <c r="D38" s="8" t="s">
        <v>538</v>
      </c>
      <c r="E38" s="8">
        <v>31422</v>
      </c>
      <c r="F38" s="10">
        <f t="shared" si="0"/>
        <v>10.355263563507542</v>
      </c>
      <c r="G38" s="11">
        <v>0</v>
      </c>
      <c r="H38" s="12">
        <v>6.3291139240506329</v>
      </c>
      <c r="I38" s="12">
        <v>15.18987341772152</v>
      </c>
      <c r="J38" s="12">
        <v>29.11392405063291</v>
      </c>
      <c r="K38" s="12">
        <v>1.2658227848101267</v>
      </c>
      <c r="L38" s="12">
        <v>0.43194736842105264</v>
      </c>
      <c r="M38" s="12">
        <v>27.387411871031858</v>
      </c>
      <c r="N38" s="12">
        <v>4.7095350423078832</v>
      </c>
      <c r="O38" s="12">
        <v>9.6673626405056765E-2</v>
      </c>
      <c r="P38" s="12">
        <v>47.912346076331929</v>
      </c>
      <c r="Q38" s="12">
        <v>72.169215317079789</v>
      </c>
      <c r="R38" s="1">
        <v>49.33787146411921</v>
      </c>
      <c r="S38" s="1">
        <v>59.881031247189753</v>
      </c>
      <c r="T38" s="13">
        <v>51</v>
      </c>
      <c r="U38" s="14">
        <v>73</v>
      </c>
      <c r="V38" s="14">
        <v>0</v>
      </c>
      <c r="W38" s="14">
        <v>97</v>
      </c>
    </row>
    <row r="39" spans="1:23" x14ac:dyDescent="0.25">
      <c r="A39" s="8" t="s">
        <v>37</v>
      </c>
      <c r="B39" s="9">
        <v>1304302</v>
      </c>
      <c r="C39" s="8">
        <v>13</v>
      </c>
      <c r="D39" s="8" t="s">
        <v>538</v>
      </c>
      <c r="E39" s="8">
        <v>17094</v>
      </c>
      <c r="F39" s="10">
        <f t="shared" si="0"/>
        <v>9.7464828037259625</v>
      </c>
      <c r="G39" s="11">
        <v>0</v>
      </c>
      <c r="H39" s="12">
        <v>18.75</v>
      </c>
      <c r="I39" s="12">
        <v>87.5</v>
      </c>
      <c r="J39" s="12">
        <v>65.625</v>
      </c>
      <c r="K39" s="12">
        <v>25</v>
      </c>
      <c r="L39" s="12">
        <v>0.63657894736842091</v>
      </c>
      <c r="M39" s="12">
        <v>75.855903361790183</v>
      </c>
      <c r="N39" s="12">
        <v>11.478878574913706</v>
      </c>
      <c r="O39" s="12">
        <v>66.24511702472627</v>
      </c>
      <c r="P39" s="12">
        <v>60.142193452191542</v>
      </c>
      <c r="Q39" s="12">
        <v>43.501334056028206</v>
      </c>
      <c r="R39" s="1">
        <v>100</v>
      </c>
      <c r="S39" s="1">
        <v>70.086563766981996</v>
      </c>
      <c r="T39" s="13">
        <v>3</v>
      </c>
      <c r="U39" s="14">
        <v>9</v>
      </c>
      <c r="V39" s="14">
        <v>0</v>
      </c>
      <c r="W39" s="14">
        <v>61</v>
      </c>
    </row>
    <row r="40" spans="1:23" x14ac:dyDescent="0.25">
      <c r="A40" s="8" t="s">
        <v>38</v>
      </c>
      <c r="B40" s="9">
        <v>1400050</v>
      </c>
      <c r="C40" s="8">
        <v>14</v>
      </c>
      <c r="D40" s="8" t="s">
        <v>538</v>
      </c>
      <c r="E40" s="8">
        <v>16448</v>
      </c>
      <c r="F40" s="10">
        <f t="shared" si="0"/>
        <v>9.7079591682548916</v>
      </c>
      <c r="G40" s="11">
        <v>0</v>
      </c>
      <c r="H40" s="12">
        <v>17.647058823529413</v>
      </c>
      <c r="I40" s="12">
        <v>67.64705882352942</v>
      </c>
      <c r="J40" s="12">
        <v>47.058823529411761</v>
      </c>
      <c r="K40" s="12">
        <v>8.8235294117647065</v>
      </c>
      <c r="L40" s="12">
        <v>0.42289473684210532</v>
      </c>
      <c r="M40" s="12">
        <v>40.618712595953014</v>
      </c>
      <c r="N40" s="12">
        <v>18.958645701177705</v>
      </c>
      <c r="O40" s="12">
        <v>36.803339612727946</v>
      </c>
      <c r="P40" s="12">
        <v>30.606555609035603</v>
      </c>
      <c r="Q40" s="12">
        <v>55.460369778754334</v>
      </c>
      <c r="R40" s="1">
        <v>100</v>
      </c>
      <c r="S40" s="1">
        <v>51.250865390775161</v>
      </c>
      <c r="T40" s="13">
        <v>1</v>
      </c>
      <c r="U40" s="14">
        <v>0</v>
      </c>
      <c r="V40" s="14">
        <v>0</v>
      </c>
      <c r="W40" s="14">
        <v>104</v>
      </c>
    </row>
    <row r="41" spans="1:23" x14ac:dyDescent="0.25">
      <c r="A41" s="8" t="s">
        <v>39</v>
      </c>
      <c r="B41" s="9">
        <v>1400100</v>
      </c>
      <c r="C41" s="8">
        <v>14</v>
      </c>
      <c r="D41" s="8" t="s">
        <v>538</v>
      </c>
      <c r="E41" s="8">
        <v>284313</v>
      </c>
      <c r="F41" s="10">
        <f t="shared" si="0"/>
        <v>12.557831022939084</v>
      </c>
      <c r="G41" s="11">
        <v>0</v>
      </c>
      <c r="H41" s="12">
        <v>74.404761904761912</v>
      </c>
      <c r="I41" s="12">
        <v>98.80952380952381</v>
      </c>
      <c r="J41" s="12">
        <v>97.023809523809518</v>
      </c>
      <c r="K41" s="12">
        <v>84.523809523809518</v>
      </c>
      <c r="L41" s="12">
        <v>0.76784210526315788</v>
      </c>
      <c r="M41" s="12">
        <v>92.900964141249403</v>
      </c>
      <c r="N41" s="12">
        <v>57.754986871409763</v>
      </c>
      <c r="O41" s="12">
        <v>96.816855404702906</v>
      </c>
      <c r="P41" s="12">
        <v>97.61245418949386</v>
      </c>
      <c r="Q41" s="12">
        <v>4.2731226622021605</v>
      </c>
      <c r="R41" s="1">
        <v>2.2330386153866071</v>
      </c>
      <c r="S41" s="1">
        <v>27.59245566420153</v>
      </c>
      <c r="T41" s="13">
        <v>7</v>
      </c>
      <c r="U41" s="14">
        <v>0</v>
      </c>
      <c r="V41" s="14">
        <v>3</v>
      </c>
      <c r="W41" s="14">
        <v>707</v>
      </c>
    </row>
    <row r="42" spans="1:23" x14ac:dyDescent="0.25">
      <c r="A42" s="8" t="s">
        <v>40</v>
      </c>
      <c r="B42" s="9">
        <v>1400159</v>
      </c>
      <c r="C42" s="8">
        <v>14</v>
      </c>
      <c r="D42" s="8" t="s">
        <v>538</v>
      </c>
      <c r="E42" s="8">
        <v>10943</v>
      </c>
      <c r="F42" s="10">
        <f t="shared" si="0"/>
        <v>9.3004552614184437</v>
      </c>
      <c r="G42" s="11">
        <v>0</v>
      </c>
      <c r="H42" s="12">
        <v>69.696969696969703</v>
      </c>
      <c r="I42" s="12">
        <v>96.969696969696969</v>
      </c>
      <c r="J42" s="12">
        <v>90.909090909090907</v>
      </c>
      <c r="K42" s="12">
        <v>15.151515151515152</v>
      </c>
      <c r="L42" s="12">
        <v>0.56915789473684208</v>
      </c>
      <c r="M42" s="12">
        <v>49.876013243520958</v>
      </c>
      <c r="N42" s="12">
        <v>38.411827834227644</v>
      </c>
      <c r="O42" s="12">
        <v>33.870533165886521</v>
      </c>
      <c r="P42" s="12">
        <v>34.938234958328565</v>
      </c>
      <c r="Q42" s="12">
        <v>41.192487119620274</v>
      </c>
      <c r="R42" s="1">
        <v>100</v>
      </c>
      <c r="S42" s="1">
        <v>69.281777703972011</v>
      </c>
      <c r="T42" s="13">
        <v>0</v>
      </c>
      <c r="U42" s="14">
        <v>0</v>
      </c>
      <c r="V42" s="14">
        <v>3</v>
      </c>
      <c r="W42" s="14">
        <v>207</v>
      </c>
    </row>
    <row r="43" spans="1:23" x14ac:dyDescent="0.25">
      <c r="A43" s="8" t="s">
        <v>41</v>
      </c>
      <c r="B43" s="9">
        <v>1400175</v>
      </c>
      <c r="C43" s="8">
        <v>14</v>
      </c>
      <c r="D43" s="8" t="s">
        <v>538</v>
      </c>
      <c r="E43" s="8">
        <v>13902</v>
      </c>
      <c r="F43" s="10">
        <f t="shared" si="0"/>
        <v>9.5397879936604308</v>
      </c>
      <c r="G43" s="11">
        <v>0</v>
      </c>
      <c r="H43" s="12">
        <v>39.130434782608695</v>
      </c>
      <c r="I43" s="12">
        <v>100</v>
      </c>
      <c r="J43" s="12">
        <v>95.652173913043484</v>
      </c>
      <c r="K43" s="12">
        <v>17.391304347826086</v>
      </c>
      <c r="L43" s="12">
        <v>0.5767368421052631</v>
      </c>
      <c r="M43" s="12">
        <v>50.986812187357891</v>
      </c>
      <c r="N43" s="12">
        <v>7.3851750795816296</v>
      </c>
      <c r="O43" s="12">
        <v>27.384852651163321</v>
      </c>
      <c r="P43" s="12">
        <v>16.835574611836549</v>
      </c>
      <c r="Q43" s="12">
        <v>40.435040878354634</v>
      </c>
      <c r="R43" s="1">
        <v>100</v>
      </c>
      <c r="S43" s="1">
        <v>54.66163616690973</v>
      </c>
      <c r="T43" s="13">
        <v>1</v>
      </c>
      <c r="U43" s="14">
        <v>1</v>
      </c>
      <c r="V43" s="14">
        <v>2</v>
      </c>
      <c r="W43" s="14">
        <v>167</v>
      </c>
    </row>
    <row r="44" spans="1:23" x14ac:dyDescent="0.25">
      <c r="A44" s="8" t="s">
        <v>42</v>
      </c>
      <c r="B44" s="9">
        <v>1400472</v>
      </c>
      <c r="C44" s="8">
        <v>14</v>
      </c>
      <c r="D44" s="8" t="s">
        <v>538</v>
      </c>
      <c r="E44" s="8">
        <v>24279</v>
      </c>
      <c r="F44" s="10">
        <f t="shared" si="0"/>
        <v>10.097367058163812</v>
      </c>
      <c r="G44" s="11">
        <v>0</v>
      </c>
      <c r="H44" s="12">
        <v>44.117647058823529</v>
      </c>
      <c r="I44" s="12">
        <v>85.294117647058826</v>
      </c>
      <c r="J44" s="12">
        <v>91.17647058823529</v>
      </c>
      <c r="K44" s="12">
        <v>38.235294117647058</v>
      </c>
      <c r="L44" s="12">
        <v>0.58389473684210524</v>
      </c>
      <c r="M44" s="12">
        <v>60.117754311327211</v>
      </c>
      <c r="N44" s="12">
        <v>7.206184000607764</v>
      </c>
      <c r="O44" s="12">
        <v>55.147382815467608</v>
      </c>
      <c r="P44" s="12">
        <v>48.297880422396112</v>
      </c>
      <c r="Q44" s="12">
        <v>40.397693536550719</v>
      </c>
      <c r="R44" s="1">
        <v>65.524576464331844</v>
      </c>
      <c r="S44" s="1">
        <v>53.333481142537899</v>
      </c>
      <c r="T44" s="13">
        <v>5</v>
      </c>
      <c r="U44" s="14">
        <v>2</v>
      </c>
      <c r="V44" s="14">
        <v>3</v>
      </c>
      <c r="W44" s="14">
        <v>149</v>
      </c>
    </row>
    <row r="45" spans="1:23" x14ac:dyDescent="0.25">
      <c r="A45" s="8" t="s">
        <v>43</v>
      </c>
      <c r="B45" s="9">
        <v>1400605</v>
      </c>
      <c r="C45" s="8">
        <v>14</v>
      </c>
      <c r="D45" s="8" t="s">
        <v>538</v>
      </c>
      <c r="E45" s="8">
        <v>6750</v>
      </c>
      <c r="F45" s="10">
        <f t="shared" si="0"/>
        <v>8.8172977838665751</v>
      </c>
      <c r="G45" s="11">
        <v>0</v>
      </c>
      <c r="H45" s="12">
        <v>66.666666666666657</v>
      </c>
      <c r="I45" s="12">
        <v>100</v>
      </c>
      <c r="J45" s="12">
        <v>100</v>
      </c>
      <c r="K45" s="12">
        <v>50</v>
      </c>
      <c r="L45" s="12">
        <v>0.64647368421052631</v>
      </c>
      <c r="M45" s="12">
        <v>85.065333236002644</v>
      </c>
      <c r="N45" s="12">
        <v>43.893276881524187</v>
      </c>
      <c r="O45" s="12">
        <v>73.39440835097453</v>
      </c>
      <c r="P45" s="12">
        <v>68.749320888068212</v>
      </c>
      <c r="Q45" s="12">
        <v>25.782173590447876</v>
      </c>
      <c r="R45" s="1">
        <v>100</v>
      </c>
      <c r="S45" s="1">
        <v>53.689839999680238</v>
      </c>
      <c r="T45" s="13">
        <v>1</v>
      </c>
      <c r="U45" s="14">
        <v>0</v>
      </c>
      <c r="V45" s="14">
        <v>0</v>
      </c>
      <c r="W45" s="14">
        <v>47</v>
      </c>
    </row>
    <row r="46" spans="1:23" x14ac:dyDescent="0.25">
      <c r="A46" s="8" t="s">
        <v>44</v>
      </c>
      <c r="B46" s="9">
        <v>1400704</v>
      </c>
      <c r="C46" s="8">
        <v>14</v>
      </c>
      <c r="D46" s="8" t="s">
        <v>538</v>
      </c>
      <c r="E46" s="8">
        <v>8375</v>
      </c>
      <c r="F46" s="10">
        <f t="shared" si="0"/>
        <v>9.0330063566932672</v>
      </c>
      <c r="G46" s="11">
        <v>0</v>
      </c>
      <c r="H46" s="12">
        <v>20.987654320987652</v>
      </c>
      <c r="I46" s="12">
        <v>20.987654320987652</v>
      </c>
      <c r="J46" s="12">
        <v>23.456790123456788</v>
      </c>
      <c r="K46" s="12">
        <v>4.9382716049382713</v>
      </c>
      <c r="L46" s="12">
        <v>0.31247368421052635</v>
      </c>
      <c r="M46" s="12">
        <v>26.853292429056648</v>
      </c>
      <c r="N46" s="12">
        <v>4.5787224717870068</v>
      </c>
      <c r="O46" s="12">
        <v>8.611811109893722</v>
      </c>
      <c r="P46" s="12">
        <v>14.49983565245973</v>
      </c>
      <c r="Q46" s="12">
        <v>75.130563814716041</v>
      </c>
      <c r="R46" s="1">
        <v>100</v>
      </c>
      <c r="S46" s="1">
        <v>79.014405415889385</v>
      </c>
      <c r="T46" s="13">
        <v>0</v>
      </c>
      <c r="U46" s="14">
        <v>0</v>
      </c>
      <c r="V46" s="14">
        <v>0</v>
      </c>
      <c r="W46" s="14">
        <v>62</v>
      </c>
    </row>
    <row r="47" spans="1:23" x14ac:dyDescent="0.25">
      <c r="A47" s="8" t="s">
        <v>45</v>
      </c>
      <c r="B47" s="9">
        <v>1500800</v>
      </c>
      <c r="C47" s="8">
        <v>15</v>
      </c>
      <c r="D47" s="8" t="s">
        <v>538</v>
      </c>
      <c r="E47" s="8">
        <v>471980</v>
      </c>
      <c r="F47" s="10">
        <f t="shared" si="0"/>
        <v>13.064691890788581</v>
      </c>
      <c r="G47" s="11">
        <v>0</v>
      </c>
      <c r="H47" s="12">
        <v>96.120689655172413</v>
      </c>
      <c r="I47" s="12">
        <v>99.568965517241381</v>
      </c>
      <c r="J47" s="12">
        <v>100</v>
      </c>
      <c r="K47" s="12">
        <v>99.137931034482762</v>
      </c>
      <c r="L47" s="12">
        <v>0.70978947368421053</v>
      </c>
      <c r="M47" s="12">
        <v>87.96472532652335</v>
      </c>
      <c r="N47" s="12">
        <v>59.612394337504568</v>
      </c>
      <c r="O47" s="12">
        <v>97.719996180898121</v>
      </c>
      <c r="P47" s="12">
        <v>99.753734287568776</v>
      </c>
      <c r="Q47" s="12">
        <v>1.9828724809372664</v>
      </c>
      <c r="R47" s="1">
        <v>80.560594036957255</v>
      </c>
      <c r="S47" s="1">
        <v>15.681202882609774</v>
      </c>
      <c r="T47" s="13">
        <v>10</v>
      </c>
      <c r="U47" s="14">
        <v>23</v>
      </c>
      <c r="V47" s="14">
        <v>3</v>
      </c>
      <c r="W47" s="14">
        <v>229</v>
      </c>
    </row>
    <row r="48" spans="1:23" x14ac:dyDescent="0.25">
      <c r="A48" s="8" t="s">
        <v>46</v>
      </c>
      <c r="B48" s="9">
        <v>1501253</v>
      </c>
      <c r="C48" s="8">
        <v>15</v>
      </c>
      <c r="D48" s="8" t="s">
        <v>538</v>
      </c>
      <c r="E48" s="8">
        <v>3431</v>
      </c>
      <c r="F48" s="10">
        <f t="shared" si="0"/>
        <v>8.1406070428584503</v>
      </c>
      <c r="G48" s="11">
        <v>0</v>
      </c>
      <c r="H48" s="12">
        <v>62.5</v>
      </c>
      <c r="I48" s="12">
        <v>50</v>
      </c>
      <c r="J48" s="12">
        <v>87.5</v>
      </c>
      <c r="K48" s="12">
        <v>25</v>
      </c>
      <c r="L48" s="12">
        <v>0.47305263157894734</v>
      </c>
      <c r="M48" s="12">
        <v>83.520958083832326</v>
      </c>
      <c r="N48" s="12">
        <v>2.3293413173652699</v>
      </c>
      <c r="O48" s="12">
        <v>46.616766467065865</v>
      </c>
      <c r="P48" s="12">
        <v>37.952095808383227</v>
      </c>
      <c r="Q48" s="12">
        <v>54.920302072473739</v>
      </c>
      <c r="R48" s="1">
        <v>100</v>
      </c>
      <c r="S48" s="1">
        <v>41.466791188265667</v>
      </c>
      <c r="T48" s="13">
        <v>1</v>
      </c>
      <c r="U48" s="14">
        <v>0</v>
      </c>
      <c r="V48" s="14">
        <v>0</v>
      </c>
      <c r="W48" s="14">
        <v>52</v>
      </c>
    </row>
    <row r="49" spans="1:23" x14ac:dyDescent="0.25">
      <c r="A49" s="8" t="s">
        <v>47</v>
      </c>
      <c r="B49" s="9">
        <v>1501303</v>
      </c>
      <c r="C49" s="8">
        <v>15</v>
      </c>
      <c r="D49" s="8" t="s">
        <v>538</v>
      </c>
      <c r="E49" s="8">
        <v>99859</v>
      </c>
      <c r="F49" s="10">
        <f t="shared" si="0"/>
        <v>11.511514469984832</v>
      </c>
      <c r="G49" s="11">
        <v>0</v>
      </c>
      <c r="H49" s="12">
        <v>65.420560747663544</v>
      </c>
      <c r="I49" s="12">
        <v>88.785046728971963</v>
      </c>
      <c r="J49" s="12">
        <v>96.261682242990659</v>
      </c>
      <c r="K49" s="12">
        <v>57.009345794392516</v>
      </c>
      <c r="L49" s="12">
        <v>0.61847368421052629</v>
      </c>
      <c r="M49" s="12">
        <v>73.902008016540123</v>
      </c>
      <c r="N49" s="12">
        <v>27.593312179448287</v>
      </c>
      <c r="O49" s="12">
        <v>82.18906210741676</v>
      </c>
      <c r="P49" s="12">
        <v>35.72084112109323</v>
      </c>
      <c r="Q49" s="12">
        <v>14.716556410576064</v>
      </c>
      <c r="R49" s="1">
        <v>55.239827233462144</v>
      </c>
      <c r="S49" s="1">
        <v>43.39153320493697</v>
      </c>
      <c r="T49" s="13">
        <v>17</v>
      </c>
      <c r="U49" s="14">
        <v>23</v>
      </c>
      <c r="V49" s="14">
        <v>2</v>
      </c>
      <c r="W49" s="14">
        <v>77</v>
      </c>
    </row>
    <row r="50" spans="1:23" x14ac:dyDescent="0.25">
      <c r="A50" s="8" t="s">
        <v>48</v>
      </c>
      <c r="B50" s="9">
        <v>1501402</v>
      </c>
      <c r="C50" s="8">
        <v>15</v>
      </c>
      <c r="D50" s="8" t="s">
        <v>538</v>
      </c>
      <c r="E50" s="8">
        <v>1393399</v>
      </c>
      <c r="F50" s="10">
        <f t="shared" si="0"/>
        <v>14.147256643908888</v>
      </c>
      <c r="G50" s="11">
        <v>1</v>
      </c>
      <c r="H50" s="12">
        <v>97.27272727272728</v>
      </c>
      <c r="I50" s="12">
        <v>99.454545454545453</v>
      </c>
      <c r="J50" s="12">
        <v>99.090909090909093</v>
      </c>
      <c r="K50" s="12">
        <v>98.909090909090907</v>
      </c>
      <c r="L50" s="12">
        <v>0.72068421052631582</v>
      </c>
      <c r="M50" s="12">
        <v>92.578468490814359</v>
      </c>
      <c r="N50" s="12">
        <v>69.215029437659297</v>
      </c>
      <c r="O50" s="12">
        <v>99.7314446453953</v>
      </c>
      <c r="P50" s="12">
        <v>99.131193711858018</v>
      </c>
      <c r="Q50" s="12">
        <v>1.6160312969853416</v>
      </c>
      <c r="R50" s="1">
        <v>44.076744730777698</v>
      </c>
      <c r="S50" s="1">
        <v>24.835817390846653</v>
      </c>
      <c r="T50" s="13">
        <v>179</v>
      </c>
      <c r="U50" s="14">
        <v>439</v>
      </c>
      <c r="V50" s="14">
        <v>22</v>
      </c>
      <c r="W50" s="14">
        <v>2242</v>
      </c>
    </row>
    <row r="51" spans="1:23" x14ac:dyDescent="0.25">
      <c r="A51" s="8" t="s">
        <v>49</v>
      </c>
      <c r="B51" s="9">
        <v>1501709</v>
      </c>
      <c r="C51" s="8">
        <v>15</v>
      </c>
      <c r="D51" s="8" t="s">
        <v>538</v>
      </c>
      <c r="E51" s="8">
        <v>113227</v>
      </c>
      <c r="F51" s="10">
        <f t="shared" si="0"/>
        <v>11.637149932211884</v>
      </c>
      <c r="G51" s="11">
        <v>1</v>
      </c>
      <c r="H51" s="12">
        <v>70.552147239263803</v>
      </c>
      <c r="I51" s="12">
        <v>96.319018404907979</v>
      </c>
      <c r="J51" s="12">
        <v>95.092024539877301</v>
      </c>
      <c r="K51" s="12">
        <v>37.423312883435585</v>
      </c>
      <c r="L51" s="12">
        <v>0.54221052631578948</v>
      </c>
      <c r="M51" s="12">
        <v>69.355374579123932</v>
      </c>
      <c r="N51" s="12">
        <v>13.882812899147378</v>
      </c>
      <c r="O51" s="12">
        <v>64.100471776350147</v>
      </c>
      <c r="P51" s="12">
        <v>64.832771235365371</v>
      </c>
      <c r="Q51" s="12">
        <v>35.479775464009307</v>
      </c>
      <c r="R51" s="1">
        <v>57.382160130774032</v>
      </c>
      <c r="S51" s="1">
        <v>56.943593863232167</v>
      </c>
      <c r="T51" s="13">
        <v>134</v>
      </c>
      <c r="U51" s="14">
        <v>93</v>
      </c>
      <c r="V51" s="14">
        <v>111</v>
      </c>
      <c r="W51" s="14">
        <v>1694</v>
      </c>
    </row>
    <row r="52" spans="1:23" x14ac:dyDescent="0.25">
      <c r="A52" s="8" t="s">
        <v>50</v>
      </c>
      <c r="B52" s="9">
        <v>1502400</v>
      </c>
      <c r="C52" s="8">
        <v>15</v>
      </c>
      <c r="D52" s="8" t="s">
        <v>538</v>
      </c>
      <c r="E52" s="8">
        <v>173149</v>
      </c>
      <c r="F52" s="10">
        <f t="shared" si="0"/>
        <v>12.061907774474589</v>
      </c>
      <c r="G52" s="11">
        <v>0</v>
      </c>
      <c r="H52" s="12">
        <v>85.576923076923066</v>
      </c>
      <c r="I52" s="12">
        <v>100</v>
      </c>
      <c r="J52" s="12">
        <v>100</v>
      </c>
      <c r="K52" s="12">
        <v>85.576923076923066</v>
      </c>
      <c r="L52" s="12">
        <v>0.64121052631578945</v>
      </c>
      <c r="M52" s="12">
        <v>75.296355946873334</v>
      </c>
      <c r="N52" s="12">
        <v>36.610437184472659</v>
      </c>
      <c r="O52" s="12">
        <v>93.26918921950778</v>
      </c>
      <c r="P52" s="12">
        <v>90.089775236102284</v>
      </c>
      <c r="Q52" s="12">
        <v>7.9764951393415657</v>
      </c>
      <c r="R52" s="1">
        <v>92.568930550193841</v>
      </c>
      <c r="S52" s="1">
        <v>38.773098418394937</v>
      </c>
      <c r="T52" s="13">
        <v>0</v>
      </c>
      <c r="U52" s="14">
        <v>1</v>
      </c>
      <c r="V52" s="14">
        <v>0</v>
      </c>
      <c r="W52" s="14">
        <v>29</v>
      </c>
    </row>
    <row r="53" spans="1:23" x14ac:dyDescent="0.25">
      <c r="A53" s="8" t="s">
        <v>51</v>
      </c>
      <c r="B53" s="9">
        <v>1502756</v>
      </c>
      <c r="C53" s="8">
        <v>15</v>
      </c>
      <c r="D53" s="8" t="s">
        <v>538</v>
      </c>
      <c r="E53" s="8">
        <v>28216</v>
      </c>
      <c r="F53" s="10">
        <f t="shared" si="0"/>
        <v>10.247644471915889</v>
      </c>
      <c r="G53" s="11">
        <v>0</v>
      </c>
      <c r="H53" s="12">
        <v>11.627906976744185</v>
      </c>
      <c r="I53" s="12">
        <v>77.906976744186053</v>
      </c>
      <c r="J53" s="12">
        <v>48.837209302325576</v>
      </c>
      <c r="K53" s="12">
        <v>19.767441860465116</v>
      </c>
      <c r="L53" s="12">
        <v>0.49594736842105264</v>
      </c>
      <c r="M53" s="12">
        <v>52.190555621671351</v>
      </c>
      <c r="N53" s="12">
        <v>6.5894883074785833</v>
      </c>
      <c r="O53" s="12">
        <v>55.918680702682856</v>
      </c>
      <c r="P53" s="12">
        <v>55.481896392838003</v>
      </c>
      <c r="Q53" s="12">
        <v>39.903474452947364</v>
      </c>
      <c r="R53" s="1">
        <v>68.468230079714218</v>
      </c>
      <c r="S53" s="1">
        <v>60.289217202514578</v>
      </c>
      <c r="T53" s="13">
        <v>0</v>
      </c>
      <c r="U53" s="14">
        <v>1</v>
      </c>
      <c r="V53" s="14">
        <v>3</v>
      </c>
      <c r="W53" s="14">
        <v>6</v>
      </c>
    </row>
    <row r="54" spans="1:23" x14ac:dyDescent="0.25">
      <c r="A54" s="8" t="s">
        <v>52</v>
      </c>
      <c r="B54" s="9">
        <v>1502905</v>
      </c>
      <c r="C54" s="8">
        <v>15</v>
      </c>
      <c r="D54" s="8" t="s">
        <v>538</v>
      </c>
      <c r="E54" s="8">
        <v>34294</v>
      </c>
      <c r="F54" s="10">
        <f t="shared" si="0"/>
        <v>10.442725690738797</v>
      </c>
      <c r="G54" s="11">
        <v>0</v>
      </c>
      <c r="H54" s="12">
        <v>52.857142857142861</v>
      </c>
      <c r="I54" s="12">
        <v>100</v>
      </c>
      <c r="J54" s="12">
        <v>97.142857142857139</v>
      </c>
      <c r="K54" s="12">
        <v>37.142857142857146</v>
      </c>
      <c r="L54" s="12">
        <v>0.53052631578947362</v>
      </c>
      <c r="M54" s="12">
        <v>89.832999080458748</v>
      </c>
      <c r="N54" s="12">
        <v>24.806783350585889</v>
      </c>
      <c r="O54" s="12">
        <v>57.296536195098348</v>
      </c>
      <c r="P54" s="12">
        <v>34.372671674572317</v>
      </c>
      <c r="Q54" s="12">
        <v>49.493709810127775</v>
      </c>
      <c r="R54" s="1">
        <v>100</v>
      </c>
      <c r="S54" s="1">
        <v>65.287203034865144</v>
      </c>
      <c r="T54" s="13">
        <v>1</v>
      </c>
      <c r="U54" s="14">
        <v>0</v>
      </c>
      <c r="V54" s="14">
        <v>14</v>
      </c>
      <c r="W54" s="14">
        <v>57</v>
      </c>
    </row>
    <row r="55" spans="1:23" x14ac:dyDescent="0.25">
      <c r="A55" s="8" t="s">
        <v>53</v>
      </c>
      <c r="B55" s="9">
        <v>1504059</v>
      </c>
      <c r="C55" s="8">
        <v>15</v>
      </c>
      <c r="D55" s="8" t="s">
        <v>538</v>
      </c>
      <c r="E55" s="8">
        <v>27904</v>
      </c>
      <c r="F55" s="10">
        <f t="shared" si="0"/>
        <v>10.236525326708707</v>
      </c>
      <c r="G55" s="11">
        <v>0</v>
      </c>
      <c r="H55" s="12">
        <v>54.716981132075468</v>
      </c>
      <c r="I55" s="12">
        <v>100</v>
      </c>
      <c r="J55" s="12">
        <v>100</v>
      </c>
      <c r="K55" s="12">
        <v>52.830188679245282</v>
      </c>
      <c r="L55" s="12">
        <v>0.50378947368421056</v>
      </c>
      <c r="M55" s="12">
        <v>69.987868240687945</v>
      </c>
      <c r="N55" s="12">
        <v>44.822582542401548</v>
      </c>
      <c r="O55" s="12">
        <v>91.159820910006545</v>
      </c>
      <c r="P55" s="12">
        <v>82.684022724833</v>
      </c>
      <c r="Q55" s="12">
        <v>21.582400202515519</v>
      </c>
      <c r="R55" s="1">
        <v>72.286632211202686</v>
      </c>
      <c r="S55" s="1">
        <v>59.244051268927024</v>
      </c>
      <c r="T55" s="13">
        <v>3</v>
      </c>
      <c r="U55" s="14">
        <v>5</v>
      </c>
      <c r="V55" s="14">
        <v>3</v>
      </c>
      <c r="W55" s="14">
        <v>57</v>
      </c>
    </row>
    <row r="56" spans="1:23" x14ac:dyDescent="0.25">
      <c r="A56" s="8" t="s">
        <v>54</v>
      </c>
      <c r="B56" s="9">
        <v>1504208</v>
      </c>
      <c r="C56" s="8">
        <v>15</v>
      </c>
      <c r="D56" s="8" t="s">
        <v>538</v>
      </c>
      <c r="E56" s="8">
        <v>233669</v>
      </c>
      <c r="F56" s="10">
        <f t="shared" si="0"/>
        <v>12.361660863033425</v>
      </c>
      <c r="G56" s="11">
        <v>0</v>
      </c>
      <c r="H56" s="12">
        <v>89.371980676328505</v>
      </c>
      <c r="I56" s="12">
        <v>97.584541062801932</v>
      </c>
      <c r="J56" s="12">
        <v>89.85507246376811</v>
      </c>
      <c r="K56" s="12">
        <v>61.35265700483091</v>
      </c>
      <c r="L56" s="12">
        <v>0.62352631578947371</v>
      </c>
      <c r="M56" s="12">
        <v>69.35987529773071</v>
      </c>
      <c r="N56" s="12">
        <v>33.652435981978137</v>
      </c>
      <c r="O56" s="12">
        <v>80.011951987279076</v>
      </c>
      <c r="P56" s="12">
        <v>81.168974744819906</v>
      </c>
      <c r="Q56" s="12">
        <v>11.613276223145887</v>
      </c>
      <c r="R56" s="1">
        <v>12.446155983881534</v>
      </c>
      <c r="S56" s="1">
        <v>30.870558042623173</v>
      </c>
      <c r="T56" s="13">
        <v>6</v>
      </c>
      <c r="U56" s="14">
        <v>9</v>
      </c>
      <c r="V56" s="14">
        <v>0</v>
      </c>
      <c r="W56" s="14">
        <v>161</v>
      </c>
    </row>
    <row r="57" spans="1:23" x14ac:dyDescent="0.25">
      <c r="A57" s="8" t="s">
        <v>55</v>
      </c>
      <c r="B57" s="9">
        <v>1504604</v>
      </c>
      <c r="C57" s="8">
        <v>15</v>
      </c>
      <c r="D57" s="8" t="s">
        <v>538</v>
      </c>
      <c r="E57" s="8">
        <v>26731</v>
      </c>
      <c r="F57" s="10">
        <f t="shared" si="0"/>
        <v>10.193579219581707</v>
      </c>
      <c r="G57" s="11">
        <v>0</v>
      </c>
      <c r="H57" s="12">
        <v>51.851851851851848</v>
      </c>
      <c r="I57" s="12">
        <v>74.074074074074076</v>
      </c>
      <c r="J57" s="12">
        <v>62.962962962962962</v>
      </c>
      <c r="K57" s="12">
        <v>20.37037037037037</v>
      </c>
      <c r="L57" s="12">
        <v>0.5173684210526317</v>
      </c>
      <c r="M57" s="12">
        <v>64.361801727221135</v>
      </c>
      <c r="N57" s="12">
        <v>31.507178715045153</v>
      </c>
      <c r="O57" s="12">
        <v>62.652554631112814</v>
      </c>
      <c r="P57" s="12">
        <v>68.541363489411026</v>
      </c>
      <c r="Q57" s="12">
        <v>49.110821197278355</v>
      </c>
      <c r="R57" s="1">
        <v>96.998664511140788</v>
      </c>
      <c r="S57" s="1">
        <v>74.266545929865259</v>
      </c>
      <c r="T57" s="13">
        <v>17</v>
      </c>
      <c r="U57" s="14">
        <v>37</v>
      </c>
      <c r="V57" s="14">
        <v>20</v>
      </c>
      <c r="W57" s="14">
        <v>56</v>
      </c>
    </row>
    <row r="58" spans="1:23" x14ac:dyDescent="0.25">
      <c r="A58" s="8" t="s">
        <v>56</v>
      </c>
      <c r="B58" s="9">
        <v>1505031</v>
      </c>
      <c r="C58" s="8">
        <v>15</v>
      </c>
      <c r="D58" s="8" t="s">
        <v>538</v>
      </c>
      <c r="E58" s="8">
        <v>25124</v>
      </c>
      <c r="F58" s="10">
        <f t="shared" si="0"/>
        <v>10.131578843574271</v>
      </c>
      <c r="G58" s="11">
        <v>0</v>
      </c>
      <c r="H58" s="12">
        <v>59.259259259259252</v>
      </c>
      <c r="I58" s="12">
        <v>92.592592592592595</v>
      </c>
      <c r="J58" s="12">
        <v>92.592592592592595</v>
      </c>
      <c r="K58" s="12">
        <v>66.666666666666657</v>
      </c>
      <c r="L58" s="12">
        <v>0.58184210526315794</v>
      </c>
      <c r="M58" s="12">
        <v>98.739039003293257</v>
      </c>
      <c r="N58" s="12">
        <v>3.5950778231822405</v>
      </c>
      <c r="O58" s="12">
        <v>87.531246280204726</v>
      </c>
      <c r="P58" s="12">
        <v>80.301154624449467</v>
      </c>
      <c r="Q58" s="12">
        <v>25.097303606625086</v>
      </c>
      <c r="R58" s="1">
        <v>68.444232829425061</v>
      </c>
      <c r="S58" s="1">
        <v>25.112980181686694</v>
      </c>
      <c r="T58" s="13">
        <v>1</v>
      </c>
      <c r="U58" s="14">
        <v>1</v>
      </c>
      <c r="V58" s="14">
        <v>0</v>
      </c>
      <c r="W58" s="14">
        <v>67</v>
      </c>
    </row>
    <row r="59" spans="1:23" x14ac:dyDescent="0.25">
      <c r="A59" s="8" t="s">
        <v>57</v>
      </c>
      <c r="B59" s="9">
        <v>1505809</v>
      </c>
      <c r="C59" s="8">
        <v>15</v>
      </c>
      <c r="D59" s="8" t="s">
        <v>538</v>
      </c>
      <c r="E59" s="8">
        <v>52172</v>
      </c>
      <c r="F59" s="10">
        <f t="shared" si="0"/>
        <v>10.862301231490173</v>
      </c>
      <c r="G59" s="11">
        <v>0</v>
      </c>
      <c r="H59" s="12">
        <v>9.0361445783132535</v>
      </c>
      <c r="I59" s="12">
        <v>22.891566265060241</v>
      </c>
      <c r="J59" s="12">
        <v>30.722891566265059</v>
      </c>
      <c r="K59" s="12">
        <v>9.0361445783132535</v>
      </c>
      <c r="L59" s="12">
        <v>0.32026315789473681</v>
      </c>
      <c r="M59" s="12">
        <v>40.774496907506865</v>
      </c>
      <c r="N59" s="12">
        <v>10.786290347002168</v>
      </c>
      <c r="O59" s="12">
        <v>46.010080822979475</v>
      </c>
      <c r="P59" s="12">
        <v>49.382965236423296</v>
      </c>
      <c r="Q59" s="12">
        <v>43.345638451064175</v>
      </c>
      <c r="R59" s="1">
        <v>66.049844903198206</v>
      </c>
      <c r="S59" s="1">
        <v>71.18976621577238</v>
      </c>
      <c r="T59" s="13">
        <v>58</v>
      </c>
      <c r="U59" s="14">
        <v>86</v>
      </c>
      <c r="V59" s="14">
        <v>12</v>
      </c>
      <c r="W59" s="14">
        <v>151</v>
      </c>
    </row>
    <row r="60" spans="1:23" x14ac:dyDescent="0.25">
      <c r="A60" s="8" t="s">
        <v>58</v>
      </c>
      <c r="B60" s="9">
        <v>1506005</v>
      </c>
      <c r="C60" s="8">
        <v>15</v>
      </c>
      <c r="D60" s="8" t="s">
        <v>538</v>
      </c>
      <c r="E60" s="8">
        <v>29349</v>
      </c>
      <c r="F60" s="10">
        <f t="shared" si="0"/>
        <v>10.287013753125539</v>
      </c>
      <c r="G60" s="11">
        <v>0</v>
      </c>
      <c r="H60" s="12">
        <v>13.333333333333334</v>
      </c>
      <c r="I60" s="12">
        <v>40</v>
      </c>
      <c r="J60" s="12">
        <v>69.166666666666671</v>
      </c>
      <c r="K60" s="12">
        <v>5.833333333333333</v>
      </c>
      <c r="L60" s="12">
        <v>0.40684210526315784</v>
      </c>
      <c r="M60" s="12">
        <v>65.892516436458322</v>
      </c>
      <c r="N60" s="12">
        <v>5.5625409478984293</v>
      </c>
      <c r="O60" s="12">
        <v>23.710757706754109</v>
      </c>
      <c r="P60" s="12">
        <v>32.786305959842011</v>
      </c>
      <c r="Q60" s="12">
        <v>60.095150866032107</v>
      </c>
      <c r="R60" s="1">
        <v>58.789448572012816</v>
      </c>
      <c r="S60" s="1">
        <v>87.598330223313184</v>
      </c>
      <c r="T60" s="13">
        <v>1</v>
      </c>
      <c r="U60" s="14">
        <v>5</v>
      </c>
      <c r="V60" s="14">
        <v>5</v>
      </c>
      <c r="W60" s="14">
        <v>70</v>
      </c>
    </row>
    <row r="61" spans="1:23" x14ac:dyDescent="0.25">
      <c r="A61" s="8" t="s">
        <v>59</v>
      </c>
      <c r="B61" s="9">
        <v>1506104</v>
      </c>
      <c r="C61" s="8">
        <v>15</v>
      </c>
      <c r="D61" s="8" t="s">
        <v>538</v>
      </c>
      <c r="E61" s="8">
        <v>10268</v>
      </c>
      <c r="F61" s="10">
        <f t="shared" si="0"/>
        <v>9.2367875419910312</v>
      </c>
      <c r="G61" s="11">
        <v>1</v>
      </c>
      <c r="H61" s="12">
        <v>35.714285714285715</v>
      </c>
      <c r="I61" s="12">
        <v>100</v>
      </c>
      <c r="J61" s="12">
        <v>100</v>
      </c>
      <c r="K61" s="12">
        <v>64.285714285714292</v>
      </c>
      <c r="L61" s="12">
        <v>0.49263157894736842</v>
      </c>
      <c r="M61" s="12">
        <v>67.822543780814314</v>
      </c>
      <c r="N61" s="12">
        <v>43.108300371327083</v>
      </c>
      <c r="O61" s="12">
        <v>59.07632386180174</v>
      </c>
      <c r="P61" s="12">
        <v>58.802373069470256</v>
      </c>
      <c r="Q61" s="12">
        <v>47.889453843420043</v>
      </c>
      <c r="R61" s="1">
        <v>100</v>
      </c>
      <c r="S61" s="1">
        <v>58.46945199988879</v>
      </c>
      <c r="T61" s="13">
        <v>20</v>
      </c>
      <c r="U61" s="14">
        <v>18</v>
      </c>
      <c r="V61" s="14">
        <v>111</v>
      </c>
      <c r="W61" s="14">
        <v>851</v>
      </c>
    </row>
    <row r="62" spans="1:23" x14ac:dyDescent="0.25">
      <c r="A62" s="8" t="s">
        <v>60</v>
      </c>
      <c r="B62" s="9">
        <v>1506187</v>
      </c>
      <c r="C62" s="8">
        <v>15</v>
      </c>
      <c r="D62" s="8" t="s">
        <v>538</v>
      </c>
      <c r="E62" s="8">
        <v>46964</v>
      </c>
      <c r="F62" s="10">
        <f t="shared" si="0"/>
        <v>10.757136629750102</v>
      </c>
      <c r="G62" s="11">
        <v>0</v>
      </c>
      <c r="H62" s="12">
        <v>94.444444444444443</v>
      </c>
      <c r="I62" s="12">
        <v>83.333333333333343</v>
      </c>
      <c r="J62" s="12">
        <v>94.444444444444443</v>
      </c>
      <c r="K62" s="12">
        <v>58.333333333333336</v>
      </c>
      <c r="L62" s="12">
        <v>0.5029473684210527</v>
      </c>
      <c r="M62" s="12">
        <v>79.239079364717426</v>
      </c>
      <c r="N62" s="12">
        <v>3.4295858100435663</v>
      </c>
      <c r="O62" s="12">
        <v>76.474192691844195</v>
      </c>
      <c r="P62" s="12">
        <v>74.022836010914773</v>
      </c>
      <c r="Q62" s="12">
        <v>35.655247026185663</v>
      </c>
      <c r="R62" s="1">
        <v>76.594701689168488</v>
      </c>
      <c r="S62" s="1">
        <v>35.340044088487574</v>
      </c>
      <c r="T62" s="13">
        <v>7</v>
      </c>
      <c r="U62" s="14">
        <v>5</v>
      </c>
      <c r="V62" s="14">
        <v>1</v>
      </c>
      <c r="W62" s="14">
        <v>114</v>
      </c>
    </row>
    <row r="63" spans="1:23" x14ac:dyDescent="0.25">
      <c r="A63" s="8" t="s">
        <v>61</v>
      </c>
      <c r="B63" s="9">
        <v>1506583</v>
      </c>
      <c r="C63" s="8">
        <v>15</v>
      </c>
      <c r="D63" s="8" t="s">
        <v>538</v>
      </c>
      <c r="E63" s="8">
        <v>17206</v>
      </c>
      <c r="F63" s="10">
        <f t="shared" si="0"/>
        <v>9.7530134391812933</v>
      </c>
      <c r="G63" s="11">
        <v>0</v>
      </c>
      <c r="H63" s="12">
        <v>100</v>
      </c>
      <c r="I63" s="12">
        <v>95.238095238095227</v>
      </c>
      <c r="J63" s="12">
        <v>100</v>
      </c>
      <c r="K63" s="12">
        <v>19.047619047619047</v>
      </c>
      <c r="L63" s="12">
        <v>0.41247368421052633</v>
      </c>
      <c r="M63" s="12">
        <v>70.815368843654269</v>
      </c>
      <c r="N63" s="12">
        <v>15.975438225859358</v>
      </c>
      <c r="O63" s="12">
        <v>35.944332946023025</v>
      </c>
      <c r="P63" s="12">
        <v>38.128568489990158</v>
      </c>
      <c r="Q63" s="12">
        <v>51.56955072315462</v>
      </c>
      <c r="R63" s="1">
        <v>91.10594697369811</v>
      </c>
      <c r="S63" s="1">
        <v>53.249399522630839</v>
      </c>
      <c r="T63" s="13">
        <v>2</v>
      </c>
      <c r="U63" s="14">
        <v>1</v>
      </c>
      <c r="V63" s="14">
        <v>2</v>
      </c>
      <c r="W63" s="14">
        <v>117</v>
      </c>
    </row>
    <row r="64" spans="1:23" x14ac:dyDescent="0.25">
      <c r="A64" s="8" t="s">
        <v>62</v>
      </c>
      <c r="B64" s="9">
        <v>1507151</v>
      </c>
      <c r="C64" s="8">
        <v>15</v>
      </c>
      <c r="D64" s="8" t="s">
        <v>538</v>
      </c>
      <c r="E64" s="8">
        <v>23130</v>
      </c>
      <c r="F64" s="10">
        <f t="shared" si="0"/>
        <v>10.048885755225484</v>
      </c>
      <c r="G64" s="11">
        <v>0</v>
      </c>
      <c r="H64" s="12">
        <v>67.5</v>
      </c>
      <c r="I64" s="12">
        <v>87.5</v>
      </c>
      <c r="J64" s="12">
        <v>77.5</v>
      </c>
      <c r="K64" s="12">
        <v>37.5</v>
      </c>
      <c r="L64" s="12">
        <v>0.50957894736842102</v>
      </c>
      <c r="M64" s="12">
        <v>53.483258370814589</v>
      </c>
      <c r="N64" s="12">
        <v>12.12935199067133</v>
      </c>
      <c r="O64" s="12">
        <v>66.959436948192561</v>
      </c>
      <c r="P64" s="12">
        <v>69.110028319173736</v>
      </c>
      <c r="Q64" s="12">
        <v>35.530991090483944</v>
      </c>
      <c r="R64" s="1">
        <v>100</v>
      </c>
      <c r="S64" s="1">
        <v>50.781778686716486</v>
      </c>
      <c r="T64" s="13">
        <v>6</v>
      </c>
      <c r="U64" s="14">
        <v>2</v>
      </c>
      <c r="V64" s="14">
        <v>2</v>
      </c>
      <c r="W64" s="14">
        <v>69</v>
      </c>
    </row>
    <row r="65" spans="1:23" x14ac:dyDescent="0.25">
      <c r="A65" s="8" t="s">
        <v>63</v>
      </c>
      <c r="B65" s="9">
        <v>1508407</v>
      </c>
      <c r="C65" s="8">
        <v>15</v>
      </c>
      <c r="D65" s="8" t="s">
        <v>538</v>
      </c>
      <c r="E65" s="8">
        <v>40573</v>
      </c>
      <c r="F65" s="10">
        <f t="shared" si="0"/>
        <v>10.610858099732317</v>
      </c>
      <c r="G65" s="11">
        <v>0</v>
      </c>
      <c r="H65" s="12">
        <v>77.777777777777786</v>
      </c>
      <c r="I65" s="12">
        <v>100</v>
      </c>
      <c r="J65" s="12">
        <v>100</v>
      </c>
      <c r="K65" s="12">
        <v>85.18518518518519</v>
      </c>
      <c r="L65" s="12">
        <v>0.56299999999999994</v>
      </c>
      <c r="M65" s="12">
        <v>84.600237450226913</v>
      </c>
      <c r="N65" s="12">
        <v>13.479122960051889</v>
      </c>
      <c r="O65" s="12">
        <v>83.826091306441214</v>
      </c>
      <c r="P65" s="12">
        <v>76.370560769543133</v>
      </c>
      <c r="Q65" s="12">
        <v>16.720383334578663</v>
      </c>
      <c r="R65" s="1">
        <v>81.976951407865045</v>
      </c>
      <c r="S65" s="1">
        <v>31.200255025694663</v>
      </c>
      <c r="T65" s="13">
        <v>2</v>
      </c>
      <c r="U65" s="14">
        <v>0</v>
      </c>
      <c r="V65" s="14">
        <v>1</v>
      </c>
      <c r="W65" s="14">
        <v>99</v>
      </c>
    </row>
    <row r="66" spans="1:23" x14ac:dyDescent="0.25">
      <c r="A66" s="8" t="s">
        <v>65</v>
      </c>
      <c r="B66" s="9">
        <v>1600279</v>
      </c>
      <c r="C66" s="8">
        <v>16</v>
      </c>
      <c r="D66" s="8" t="s">
        <v>538</v>
      </c>
      <c r="E66" s="8">
        <v>39942</v>
      </c>
      <c r="F66" s="10">
        <f t="shared" si="0"/>
        <v>10.595183680828759</v>
      </c>
      <c r="G66" s="11">
        <v>0</v>
      </c>
      <c r="H66" s="12">
        <v>61.904761904761905</v>
      </c>
      <c r="I66" s="12">
        <v>47.619047619047613</v>
      </c>
      <c r="J66" s="12">
        <v>65.079365079365076</v>
      </c>
      <c r="K66" s="12">
        <v>38.095238095238095</v>
      </c>
      <c r="L66" s="12">
        <v>0.64626315789473676</v>
      </c>
      <c r="M66" s="12">
        <v>100</v>
      </c>
      <c r="N66" s="12">
        <v>11.096843450110953</v>
      </c>
      <c r="O66" s="12">
        <v>90.154153178163526</v>
      </c>
      <c r="P66" s="12">
        <v>95.354163492045657</v>
      </c>
      <c r="Q66" s="12">
        <v>22.544792502878803</v>
      </c>
      <c r="R66" s="1">
        <v>100</v>
      </c>
      <c r="S66" s="1">
        <v>45.697279606650007</v>
      </c>
      <c r="T66" s="13">
        <v>2</v>
      </c>
      <c r="U66" s="14">
        <v>7</v>
      </c>
      <c r="V66" s="14">
        <v>0</v>
      </c>
      <c r="W66" s="14">
        <v>74</v>
      </c>
    </row>
    <row r="67" spans="1:23" x14ac:dyDescent="0.25">
      <c r="A67" s="8" t="s">
        <v>66</v>
      </c>
      <c r="B67" s="9">
        <v>1600303</v>
      </c>
      <c r="C67" s="8">
        <v>16</v>
      </c>
      <c r="D67" s="8" t="s">
        <v>538</v>
      </c>
      <c r="E67" s="8">
        <v>398204</v>
      </c>
      <c r="F67" s="10">
        <f t="shared" ref="F67:F130" si="1">LN(E67)</f>
        <v>12.894719715765195</v>
      </c>
      <c r="G67" s="11">
        <v>0</v>
      </c>
      <c r="H67" s="12">
        <v>78.991596638655466</v>
      </c>
      <c r="I67" s="12">
        <v>84.033613445378151</v>
      </c>
      <c r="J67" s="12">
        <v>97.47899159663865</v>
      </c>
      <c r="K67" s="12">
        <v>73.109243697478988</v>
      </c>
      <c r="L67" s="12">
        <v>0.71684210526315795</v>
      </c>
      <c r="M67" s="12">
        <v>77.736623998659596</v>
      </c>
      <c r="N67" s="12">
        <v>27.351623374597839</v>
      </c>
      <c r="O67" s="12">
        <v>95.633919861952478</v>
      </c>
      <c r="P67" s="12">
        <v>95.877481682387355</v>
      </c>
      <c r="Q67" s="12">
        <v>3.5425175368859447</v>
      </c>
      <c r="R67" s="1">
        <v>67.923596245677587</v>
      </c>
      <c r="S67" s="1">
        <v>22.718499070699714</v>
      </c>
      <c r="T67" s="13">
        <v>32</v>
      </c>
      <c r="U67" s="14">
        <v>38</v>
      </c>
      <c r="V67" s="14">
        <v>1</v>
      </c>
      <c r="W67" s="14">
        <v>745</v>
      </c>
    </row>
    <row r="68" spans="1:23" x14ac:dyDescent="0.25">
      <c r="A68" s="8" t="s">
        <v>67</v>
      </c>
      <c r="B68" s="9">
        <v>1600535</v>
      </c>
      <c r="C68" s="8">
        <v>16</v>
      </c>
      <c r="D68" s="8" t="s">
        <v>538</v>
      </c>
      <c r="E68" s="8">
        <v>16809</v>
      </c>
      <c r="F68" s="10">
        <f t="shared" si="1"/>
        <v>9.7296697362333937</v>
      </c>
      <c r="G68" s="11">
        <v>0</v>
      </c>
      <c r="H68" s="12">
        <v>37.931034482758619</v>
      </c>
      <c r="I68" s="12">
        <v>65.517241379310349</v>
      </c>
      <c r="J68" s="12">
        <v>93.103448275862064</v>
      </c>
      <c r="K68" s="12">
        <v>34.482758620689658</v>
      </c>
      <c r="L68" s="12">
        <v>0.61257894736842111</v>
      </c>
      <c r="M68" s="12">
        <v>48.235514218516137</v>
      </c>
      <c r="N68" s="12">
        <v>27.253581355569807</v>
      </c>
      <c r="O68" s="12">
        <v>69.09931580072697</v>
      </c>
      <c r="P68" s="12">
        <v>63.710177464186444</v>
      </c>
      <c r="Q68" s="12">
        <v>36.129110755578267</v>
      </c>
      <c r="R68" s="1">
        <v>92.206542655548432</v>
      </c>
      <c r="S68" s="1">
        <v>32.557247300100087</v>
      </c>
      <c r="T68" s="13">
        <v>31</v>
      </c>
      <c r="U68" s="14">
        <v>22</v>
      </c>
      <c r="V68" s="14">
        <v>2</v>
      </c>
      <c r="W68" s="14">
        <v>232</v>
      </c>
    </row>
    <row r="69" spans="1:23" x14ac:dyDescent="0.25">
      <c r="A69" s="8" t="s">
        <v>68</v>
      </c>
      <c r="B69" s="9">
        <v>1600600</v>
      </c>
      <c r="C69" s="8">
        <v>16</v>
      </c>
      <c r="D69" s="8" t="s">
        <v>538</v>
      </c>
      <c r="E69" s="8">
        <v>101262</v>
      </c>
      <c r="F69" s="10">
        <f t="shared" si="1"/>
        <v>11.525466496464539</v>
      </c>
      <c r="G69" s="11">
        <v>0</v>
      </c>
      <c r="H69" s="12">
        <v>78.260869565217391</v>
      </c>
      <c r="I69" s="12">
        <v>89.85507246376811</v>
      </c>
      <c r="J69" s="12">
        <v>97.101449275362313</v>
      </c>
      <c r="K69" s="12">
        <v>76.811594202898547</v>
      </c>
      <c r="L69" s="12">
        <v>0.7066842105263158</v>
      </c>
      <c r="M69" s="12">
        <v>86.11051228363462</v>
      </c>
      <c r="N69" s="12">
        <v>16.120605908167519</v>
      </c>
      <c r="O69" s="12">
        <v>95.060324990829088</v>
      </c>
      <c r="P69" s="12">
        <v>98.296497247596776</v>
      </c>
      <c r="Q69" s="12">
        <v>5.6489169465669757</v>
      </c>
      <c r="R69" s="1">
        <v>57.301854045565989</v>
      </c>
      <c r="S69" s="1">
        <v>42.867201160484001</v>
      </c>
      <c r="T69" s="13">
        <v>46</v>
      </c>
      <c r="U69" s="14">
        <v>52</v>
      </c>
      <c r="V69" s="14">
        <v>1</v>
      </c>
      <c r="W69" s="14">
        <v>299</v>
      </c>
    </row>
    <row r="70" spans="1:23" x14ac:dyDescent="0.25">
      <c r="A70" s="8" t="s">
        <v>64</v>
      </c>
      <c r="B70" s="9">
        <v>1600055</v>
      </c>
      <c r="C70" s="8">
        <v>16</v>
      </c>
      <c r="D70" s="8" t="s">
        <v>538</v>
      </c>
      <c r="E70" s="8">
        <v>4380</v>
      </c>
      <c r="F70" s="10">
        <f t="shared" si="1"/>
        <v>8.3848040033704923</v>
      </c>
      <c r="G70" s="11">
        <v>0</v>
      </c>
      <c r="H70" s="12">
        <v>75</v>
      </c>
      <c r="I70" s="12">
        <v>100</v>
      </c>
      <c r="J70" s="12">
        <v>100</v>
      </c>
      <c r="K70" s="12">
        <v>87.5</v>
      </c>
      <c r="L70" s="12">
        <v>0.77189473684210519</v>
      </c>
      <c r="M70" s="12">
        <v>82.57929006511236</v>
      </c>
      <c r="N70" s="12">
        <v>50.890569208149536</v>
      </c>
      <c r="O70" s="12">
        <v>90.735139676538537</v>
      </c>
      <c r="P70" s="12">
        <v>62.442764125183793</v>
      </c>
      <c r="Q70" s="12">
        <v>13.028759634337185</v>
      </c>
      <c r="R70" s="1">
        <v>100</v>
      </c>
      <c r="S70" s="1">
        <v>30.880836684123359</v>
      </c>
      <c r="T70" s="13">
        <v>10</v>
      </c>
      <c r="U70" s="14">
        <v>13</v>
      </c>
      <c r="V70" s="14">
        <v>1</v>
      </c>
      <c r="W70" s="14">
        <v>58</v>
      </c>
    </row>
    <row r="71" spans="1:23" x14ac:dyDescent="0.25">
      <c r="A71" s="8" t="s">
        <v>69</v>
      </c>
      <c r="B71" s="9">
        <v>1702208</v>
      </c>
      <c r="C71" s="8">
        <v>17</v>
      </c>
      <c r="D71" s="8" t="s">
        <v>538</v>
      </c>
      <c r="E71" s="8">
        <v>31329</v>
      </c>
      <c r="F71" s="10">
        <f t="shared" si="1"/>
        <v>10.352299465147658</v>
      </c>
      <c r="G71" s="11">
        <v>0</v>
      </c>
      <c r="H71" s="12">
        <v>96.774193548387103</v>
      </c>
      <c r="I71" s="12">
        <v>96.774193548387103</v>
      </c>
      <c r="J71" s="12">
        <v>96.774193548387103</v>
      </c>
      <c r="K71" s="12">
        <v>58.064516129032263</v>
      </c>
      <c r="L71" s="12">
        <v>0.59052631578947368</v>
      </c>
      <c r="M71" s="12">
        <v>82.826150641758431</v>
      </c>
      <c r="N71" s="12">
        <v>2.0061354316467694</v>
      </c>
      <c r="O71" s="12">
        <v>62.31764831479726</v>
      </c>
      <c r="P71" s="12">
        <v>64.523744790916965</v>
      </c>
      <c r="Q71" s="12">
        <v>30.313830389013869</v>
      </c>
      <c r="R71" s="1">
        <v>92.62021238515689</v>
      </c>
      <c r="S71" s="1">
        <v>47.115325101623704</v>
      </c>
      <c r="T71" s="13">
        <v>4</v>
      </c>
      <c r="U71" s="14">
        <v>4</v>
      </c>
      <c r="V71" s="14">
        <v>5</v>
      </c>
      <c r="W71" s="14">
        <v>76</v>
      </c>
    </row>
    <row r="72" spans="1:23" x14ac:dyDescent="0.25">
      <c r="A72" s="8" t="s">
        <v>70</v>
      </c>
      <c r="B72" s="9">
        <v>1703008</v>
      </c>
      <c r="C72" s="8">
        <v>17</v>
      </c>
      <c r="D72" s="8" t="s">
        <v>538</v>
      </c>
      <c r="E72" s="8">
        <v>10424</v>
      </c>
      <c r="F72" s="10">
        <f t="shared" si="1"/>
        <v>9.2518661188046813</v>
      </c>
      <c r="G72" s="11">
        <v>0</v>
      </c>
      <c r="H72" s="12">
        <v>100</v>
      </c>
      <c r="I72" s="12">
        <v>87.5</v>
      </c>
      <c r="J72" s="12">
        <v>100</v>
      </c>
      <c r="K72" s="12">
        <v>62.5</v>
      </c>
      <c r="L72" s="12">
        <v>0.64442105263157878</v>
      </c>
      <c r="M72" s="12">
        <v>74.549293008641044</v>
      </c>
      <c r="N72" s="12">
        <v>23.627258444619017</v>
      </c>
      <c r="O72" s="12">
        <v>50.420758051846036</v>
      </c>
      <c r="P72" s="12">
        <v>48.825493192163542</v>
      </c>
      <c r="Q72" s="12">
        <v>34.324958289791724</v>
      </c>
      <c r="R72" s="1">
        <v>92.350746268656707</v>
      </c>
      <c r="S72" s="1">
        <v>48.017725742544762</v>
      </c>
      <c r="T72" s="13">
        <v>2</v>
      </c>
      <c r="U72" s="14">
        <v>6</v>
      </c>
      <c r="V72" s="14">
        <v>21</v>
      </c>
      <c r="W72" s="14">
        <v>186</v>
      </c>
    </row>
    <row r="73" spans="1:23" x14ac:dyDescent="0.25">
      <c r="A73" s="8" t="s">
        <v>71</v>
      </c>
      <c r="B73" s="9">
        <v>1703057</v>
      </c>
      <c r="C73" s="8">
        <v>17</v>
      </c>
      <c r="D73" s="8" t="s">
        <v>538</v>
      </c>
      <c r="E73" s="8">
        <v>3122</v>
      </c>
      <c r="F73" s="10">
        <f t="shared" si="1"/>
        <v>8.0462291010753777</v>
      </c>
      <c r="G73" s="11">
        <v>0</v>
      </c>
      <c r="H73" s="12">
        <v>100</v>
      </c>
      <c r="I73" s="12">
        <v>100</v>
      </c>
      <c r="J73" s="12">
        <v>100</v>
      </c>
      <c r="K73" s="12">
        <v>100</v>
      </c>
      <c r="L73" s="12">
        <v>0.65057894736842115</v>
      </c>
      <c r="M73" s="12">
        <v>99.433453237410077</v>
      </c>
      <c r="N73" s="12">
        <v>4.7894300128306879</v>
      </c>
      <c r="O73" s="12">
        <v>58.018585131894483</v>
      </c>
      <c r="P73" s="12">
        <v>55.158872901678656</v>
      </c>
      <c r="Q73" s="12">
        <v>27.437255068260804</v>
      </c>
      <c r="R73" s="1">
        <v>100</v>
      </c>
      <c r="S73" s="1">
        <v>37.59752023708544</v>
      </c>
      <c r="T73" s="13">
        <v>2</v>
      </c>
      <c r="U73" s="14">
        <v>0</v>
      </c>
      <c r="V73" s="14">
        <v>11</v>
      </c>
      <c r="W73" s="14">
        <v>71</v>
      </c>
    </row>
    <row r="74" spans="1:23" x14ac:dyDescent="0.25">
      <c r="A74" s="8" t="s">
        <v>72</v>
      </c>
      <c r="B74" s="9">
        <v>1703073</v>
      </c>
      <c r="C74" s="8">
        <v>17</v>
      </c>
      <c r="D74" s="8" t="s">
        <v>538</v>
      </c>
      <c r="E74" s="8">
        <v>4123</v>
      </c>
      <c r="F74" s="10">
        <f t="shared" si="1"/>
        <v>8.3243363327069009</v>
      </c>
      <c r="G74" s="11">
        <v>0</v>
      </c>
      <c r="H74" s="12">
        <v>100</v>
      </c>
      <c r="I74" s="12">
        <v>100</v>
      </c>
      <c r="J74" s="12">
        <v>100</v>
      </c>
      <c r="K74" s="12">
        <v>50</v>
      </c>
      <c r="L74" s="12">
        <v>0.59515789473684211</v>
      </c>
      <c r="M74" s="12">
        <v>87.487989018531238</v>
      </c>
      <c r="N74" s="12">
        <v>16.102872701008579</v>
      </c>
      <c r="O74" s="12">
        <v>69.137497140242516</v>
      </c>
      <c r="P74" s="12">
        <v>56.593456874857019</v>
      </c>
      <c r="Q74" s="12">
        <v>34.732671683396447</v>
      </c>
      <c r="R74" s="1">
        <v>100</v>
      </c>
      <c r="S74" s="1">
        <v>53.980208790978899</v>
      </c>
      <c r="T74" s="13">
        <v>1</v>
      </c>
      <c r="U74" s="14">
        <v>0</v>
      </c>
      <c r="V74" s="14">
        <v>12</v>
      </c>
      <c r="W74" s="14">
        <v>106</v>
      </c>
    </row>
    <row r="75" spans="1:23" x14ac:dyDescent="0.25">
      <c r="A75" s="8" t="s">
        <v>73</v>
      </c>
      <c r="B75" s="9">
        <v>1706506</v>
      </c>
      <c r="C75" s="8">
        <v>17</v>
      </c>
      <c r="D75" s="8" t="s">
        <v>538</v>
      </c>
      <c r="E75" s="8">
        <v>5273</v>
      </c>
      <c r="F75" s="10">
        <f t="shared" si="1"/>
        <v>8.5703547395304707</v>
      </c>
      <c r="G75" s="11">
        <v>0</v>
      </c>
      <c r="H75" s="12">
        <v>100</v>
      </c>
      <c r="I75" s="12">
        <v>100</v>
      </c>
      <c r="J75" s="12">
        <v>80</v>
      </c>
      <c r="K75" s="12">
        <v>40</v>
      </c>
      <c r="L75" s="12">
        <v>0.49026315789473685</v>
      </c>
      <c r="M75" s="12">
        <v>65.174603174603178</v>
      </c>
      <c r="N75" s="12">
        <v>54.654320987654316</v>
      </c>
      <c r="O75" s="12">
        <v>68.158730158730151</v>
      </c>
      <c r="P75" s="12">
        <v>66.53086419753086</v>
      </c>
      <c r="Q75" s="12">
        <v>33.44626938877758</v>
      </c>
      <c r="R75" s="1">
        <v>100</v>
      </c>
      <c r="S75" s="1">
        <v>46.812877397672722</v>
      </c>
      <c r="T75" s="13">
        <v>6</v>
      </c>
      <c r="U75" s="14">
        <v>2</v>
      </c>
      <c r="V75" s="14">
        <v>15</v>
      </c>
      <c r="W75" s="14">
        <v>114</v>
      </c>
    </row>
    <row r="76" spans="1:23" x14ac:dyDescent="0.25">
      <c r="A76" s="8" t="s">
        <v>74</v>
      </c>
      <c r="B76" s="9">
        <v>1707207</v>
      </c>
      <c r="C76" s="8">
        <v>17</v>
      </c>
      <c r="D76" s="8" t="s">
        <v>538</v>
      </c>
      <c r="E76" s="8">
        <v>7161</v>
      </c>
      <c r="F76" s="10">
        <f t="shared" si="1"/>
        <v>8.8764049150069404</v>
      </c>
      <c r="G76" s="11">
        <v>0</v>
      </c>
      <c r="H76" s="12">
        <v>100</v>
      </c>
      <c r="I76" s="12">
        <v>71.428571428571431</v>
      </c>
      <c r="J76" s="12">
        <v>100</v>
      </c>
      <c r="K76" s="12">
        <v>28.571428571428569</v>
      </c>
      <c r="L76" s="12">
        <v>0.49947368421052635</v>
      </c>
      <c r="M76" s="12">
        <v>82.068649497640251</v>
      </c>
      <c r="N76" s="12">
        <v>19.405440777788169</v>
      </c>
      <c r="O76" s="12">
        <v>44.831404923019406</v>
      </c>
      <c r="P76" s="12">
        <v>40.127471418642592</v>
      </c>
      <c r="Q76" s="12">
        <v>54.221741060189466</v>
      </c>
      <c r="R76" s="1">
        <v>100</v>
      </c>
      <c r="S76" s="1">
        <v>59.868491458776354</v>
      </c>
      <c r="T76" s="13">
        <v>2</v>
      </c>
      <c r="U76" s="14">
        <v>1</v>
      </c>
      <c r="V76" s="14">
        <v>0</v>
      </c>
      <c r="W76" s="14">
        <v>150</v>
      </c>
    </row>
    <row r="77" spans="1:23" x14ac:dyDescent="0.25">
      <c r="A77" s="8" t="s">
        <v>75</v>
      </c>
      <c r="B77" s="9">
        <v>1709500</v>
      </c>
      <c r="C77" s="8">
        <v>17</v>
      </c>
      <c r="D77" s="8" t="s">
        <v>538</v>
      </c>
      <c r="E77" s="8">
        <v>76755</v>
      </c>
      <c r="F77" s="10">
        <f t="shared" si="1"/>
        <v>11.248373809907301</v>
      </c>
      <c r="G77" s="11">
        <v>0</v>
      </c>
      <c r="H77" s="12">
        <v>100</v>
      </c>
      <c r="I77" s="12">
        <v>100</v>
      </c>
      <c r="J77" s="12">
        <v>100</v>
      </c>
      <c r="K77" s="12">
        <v>97.727272727272734</v>
      </c>
      <c r="L77" s="12">
        <v>0.77310526315789474</v>
      </c>
      <c r="M77" s="12">
        <v>94.97563781813686</v>
      </c>
      <c r="N77" s="12">
        <v>47.515597973807758</v>
      </c>
      <c r="O77" s="12">
        <v>97.782822666996111</v>
      </c>
      <c r="P77" s="12">
        <v>96.586837003896079</v>
      </c>
      <c r="Q77" s="12">
        <v>5.0671405620213443</v>
      </c>
      <c r="R77" s="1">
        <v>86.377640845070431</v>
      </c>
      <c r="S77" s="1">
        <v>18.208573202063285</v>
      </c>
      <c r="T77" s="13">
        <v>1</v>
      </c>
      <c r="U77" s="14">
        <v>4</v>
      </c>
      <c r="V77" s="14">
        <v>0</v>
      </c>
      <c r="W77" s="14">
        <v>238</v>
      </c>
    </row>
    <row r="78" spans="1:23" x14ac:dyDescent="0.25">
      <c r="A78" s="8" t="s">
        <v>76</v>
      </c>
      <c r="B78" s="9">
        <v>1713205</v>
      </c>
      <c r="C78" s="8">
        <v>17</v>
      </c>
      <c r="D78" s="8" t="s">
        <v>538</v>
      </c>
      <c r="E78" s="8">
        <v>20684</v>
      </c>
      <c r="F78" s="10">
        <f t="shared" si="1"/>
        <v>9.9371157335161122</v>
      </c>
      <c r="G78" s="11">
        <v>0</v>
      </c>
      <c r="H78" s="12">
        <v>100</v>
      </c>
      <c r="I78" s="12">
        <v>94.73684210526315</v>
      </c>
      <c r="J78" s="12">
        <v>94.73684210526315</v>
      </c>
      <c r="K78" s="12">
        <v>68.421052631578945</v>
      </c>
      <c r="L78" s="12">
        <v>0.63615789473684203</v>
      </c>
      <c r="M78" s="12">
        <v>99.258743113279152</v>
      </c>
      <c r="N78" s="12">
        <v>16.14905217398087</v>
      </c>
      <c r="O78" s="12">
        <v>93.156048744595267</v>
      </c>
      <c r="P78" s="12">
        <v>90.112298593149944</v>
      </c>
      <c r="Q78" s="12">
        <v>12.386501337950428</v>
      </c>
      <c r="R78" s="1">
        <v>100</v>
      </c>
      <c r="S78" s="1">
        <v>36.040715990314709</v>
      </c>
      <c r="T78" s="13">
        <v>0</v>
      </c>
      <c r="U78" s="14">
        <v>0</v>
      </c>
      <c r="V78" s="14">
        <v>3</v>
      </c>
      <c r="W78" s="14">
        <v>74</v>
      </c>
    </row>
    <row r="79" spans="1:23" x14ac:dyDescent="0.25">
      <c r="A79" s="8" t="s">
        <v>79</v>
      </c>
      <c r="B79" s="9">
        <v>1721000</v>
      </c>
      <c r="C79" s="8">
        <v>17</v>
      </c>
      <c r="D79" s="8" t="s">
        <v>538</v>
      </c>
      <c r="E79" s="8">
        <v>228332</v>
      </c>
      <c r="F79" s="10">
        <f t="shared" si="1"/>
        <v>12.338555989143146</v>
      </c>
      <c r="G79" s="11">
        <v>0</v>
      </c>
      <c r="H79" s="12">
        <v>100</v>
      </c>
      <c r="I79" s="12">
        <v>99</v>
      </c>
      <c r="J79" s="12">
        <v>100</v>
      </c>
      <c r="K79" s="12">
        <v>99</v>
      </c>
      <c r="L79" s="12">
        <v>0.83599999999999985</v>
      </c>
      <c r="M79" s="12">
        <v>96.380538168425076</v>
      </c>
      <c r="N79" s="12">
        <v>71.097432010605317</v>
      </c>
      <c r="O79" s="12">
        <v>97.890708415371208</v>
      </c>
      <c r="P79" s="12">
        <v>99.595328344836858</v>
      </c>
      <c r="Q79" s="12">
        <v>2.9489292736845045</v>
      </c>
      <c r="R79" s="1">
        <v>10.17820584403499</v>
      </c>
      <c r="S79" s="1">
        <v>14.650567641789797</v>
      </c>
      <c r="T79" s="13">
        <v>1</v>
      </c>
      <c r="U79" s="14">
        <v>1</v>
      </c>
      <c r="V79" s="14">
        <v>1</v>
      </c>
      <c r="W79" s="14">
        <v>109</v>
      </c>
    </row>
    <row r="80" spans="1:23" x14ac:dyDescent="0.25">
      <c r="A80" s="8" t="s">
        <v>77</v>
      </c>
      <c r="B80" s="9">
        <v>1716109</v>
      </c>
      <c r="C80" s="8">
        <v>17</v>
      </c>
      <c r="D80" s="8" t="s">
        <v>538</v>
      </c>
      <c r="E80" s="8">
        <v>44417</v>
      </c>
      <c r="F80" s="10">
        <f t="shared" si="1"/>
        <v>10.701377558022253</v>
      </c>
      <c r="G80" s="11">
        <v>0</v>
      </c>
      <c r="H80" s="12">
        <v>92</v>
      </c>
      <c r="I80" s="12">
        <v>100</v>
      </c>
      <c r="J80" s="12">
        <v>100</v>
      </c>
      <c r="K80" s="12">
        <v>100</v>
      </c>
      <c r="L80" s="12">
        <v>0.77673684210526306</v>
      </c>
      <c r="M80" s="12">
        <v>97.806024994596214</v>
      </c>
      <c r="N80" s="12">
        <v>21.36121514497836</v>
      </c>
      <c r="O80" s="12">
        <v>96.913171790426532</v>
      </c>
      <c r="P80" s="12">
        <v>97.011023005854881</v>
      </c>
      <c r="Q80" s="12">
        <v>7.9085959252768454</v>
      </c>
      <c r="R80" s="1">
        <v>93.977872768418408</v>
      </c>
      <c r="S80" s="1">
        <v>16.94208841710784</v>
      </c>
      <c r="T80" s="13">
        <v>2</v>
      </c>
      <c r="U80" s="14">
        <v>0</v>
      </c>
      <c r="V80" s="14">
        <v>0</v>
      </c>
      <c r="W80" s="14">
        <v>127</v>
      </c>
    </row>
    <row r="81" spans="1:23" x14ac:dyDescent="0.25">
      <c r="A81" s="8" t="s">
        <v>78</v>
      </c>
      <c r="B81" s="9">
        <v>1718865</v>
      </c>
      <c r="C81" s="8">
        <v>17</v>
      </c>
      <c r="D81" s="8" t="s">
        <v>538</v>
      </c>
      <c r="E81" s="8">
        <v>6599</v>
      </c>
      <c r="F81" s="10">
        <f t="shared" si="1"/>
        <v>8.794673401383422</v>
      </c>
      <c r="G81" s="11">
        <v>0</v>
      </c>
      <c r="H81" s="12">
        <v>100</v>
      </c>
      <c r="I81" s="12">
        <v>100</v>
      </c>
      <c r="J81" s="12">
        <v>81.818181818181827</v>
      </c>
      <c r="K81" s="12">
        <v>54.54545454545454</v>
      </c>
      <c r="L81" s="12">
        <v>0.54721052631578937</v>
      </c>
      <c r="M81" s="12">
        <v>83.098950949815702</v>
      </c>
      <c r="N81" s="12">
        <v>30.551460164445704</v>
      </c>
      <c r="O81" s="12">
        <v>78.154238729798692</v>
      </c>
      <c r="P81" s="12">
        <v>66.267366033456199</v>
      </c>
      <c r="Q81" s="12">
        <v>31.491252130571258</v>
      </c>
      <c r="R81" s="1">
        <v>97.81684150836405</v>
      </c>
      <c r="S81" s="1">
        <v>43.19255831382663</v>
      </c>
      <c r="T81" s="13">
        <v>11</v>
      </c>
      <c r="U81" s="14">
        <v>1</v>
      </c>
      <c r="V81" s="14">
        <v>2</v>
      </c>
      <c r="W81" s="14">
        <v>70</v>
      </c>
    </row>
    <row r="82" spans="1:23" x14ac:dyDescent="0.25">
      <c r="A82" s="8" t="s">
        <v>80</v>
      </c>
      <c r="B82" s="9">
        <v>1721208</v>
      </c>
      <c r="C82" s="8">
        <v>17</v>
      </c>
      <c r="D82" s="8" t="s">
        <v>538</v>
      </c>
      <c r="E82" s="8">
        <v>22619</v>
      </c>
      <c r="F82" s="10">
        <f t="shared" si="1"/>
        <v>10.026545540027982</v>
      </c>
      <c r="G82" s="11">
        <v>0</v>
      </c>
      <c r="H82" s="12">
        <v>100</v>
      </c>
      <c r="I82" s="12">
        <v>92.857142857142861</v>
      </c>
      <c r="J82" s="12">
        <v>96.428571428571431</v>
      </c>
      <c r="K82" s="12">
        <v>64.285714285714292</v>
      </c>
      <c r="L82" s="12">
        <v>0.69247368421052635</v>
      </c>
      <c r="M82" s="12">
        <v>88.93978694346039</v>
      </c>
      <c r="N82" s="12">
        <v>5.8879661921910333</v>
      </c>
      <c r="O82" s="12">
        <v>84.953025776182315</v>
      </c>
      <c r="P82" s="12">
        <v>81.801010306460512</v>
      </c>
      <c r="Q82" s="12">
        <v>17.349689800420787</v>
      </c>
      <c r="R82" s="1">
        <v>100</v>
      </c>
      <c r="S82" s="1">
        <v>41.682839455185189</v>
      </c>
      <c r="T82" s="13">
        <v>0</v>
      </c>
      <c r="U82" s="14">
        <v>2</v>
      </c>
      <c r="V82" s="14">
        <v>1</v>
      </c>
      <c r="W82" s="14">
        <v>33</v>
      </c>
    </row>
    <row r="83" spans="1:23" x14ac:dyDescent="0.25">
      <c r="A83" s="8" t="s">
        <v>81</v>
      </c>
      <c r="B83" s="9">
        <v>1721257</v>
      </c>
      <c r="C83" s="8">
        <v>17</v>
      </c>
      <c r="D83" s="8" t="s">
        <v>538</v>
      </c>
      <c r="E83" s="8">
        <v>1574</v>
      </c>
      <c r="F83" s="10">
        <f t="shared" si="1"/>
        <v>7.3613754289773485</v>
      </c>
      <c r="G83" s="11">
        <v>0</v>
      </c>
      <c r="H83" s="12">
        <v>100</v>
      </c>
      <c r="I83" s="12">
        <v>100</v>
      </c>
      <c r="J83" s="12">
        <v>100</v>
      </c>
      <c r="K83" s="12">
        <v>100</v>
      </c>
      <c r="L83" s="12">
        <v>0.67794736842105263</v>
      </c>
      <c r="M83" s="12">
        <v>86.955762514551807</v>
      </c>
      <c r="N83" s="12">
        <v>29.447031431897553</v>
      </c>
      <c r="O83" s="12">
        <v>65.616996507566938</v>
      </c>
      <c r="P83" s="12">
        <v>62.008149010477297</v>
      </c>
      <c r="Q83" s="12">
        <v>17.619725726344498</v>
      </c>
      <c r="R83" s="1">
        <v>100</v>
      </c>
      <c r="S83" s="1">
        <v>26.067091733600904</v>
      </c>
      <c r="T83" s="13">
        <v>0</v>
      </c>
      <c r="U83" s="14">
        <v>0</v>
      </c>
      <c r="V83" s="14">
        <v>0</v>
      </c>
      <c r="W83" s="14">
        <v>39</v>
      </c>
    </row>
    <row r="84" spans="1:23" x14ac:dyDescent="0.25">
      <c r="A84" s="8" t="s">
        <v>82</v>
      </c>
      <c r="B84" s="9">
        <v>2102002</v>
      </c>
      <c r="C84" s="8">
        <v>21</v>
      </c>
      <c r="D84" s="8" t="s">
        <v>539</v>
      </c>
      <c r="E84" s="8">
        <v>39049</v>
      </c>
      <c r="F84" s="10">
        <f t="shared" si="1"/>
        <v>10.572572546745315</v>
      </c>
      <c r="G84" s="11">
        <v>1</v>
      </c>
      <c r="H84" s="12">
        <v>81.415929203539832</v>
      </c>
      <c r="I84" s="12">
        <v>89.380530973451329</v>
      </c>
      <c r="J84" s="12">
        <v>72.56637168141593</v>
      </c>
      <c r="K84" s="12">
        <v>10.619469026548673</v>
      </c>
      <c r="L84" s="12">
        <v>0.45194736842105265</v>
      </c>
      <c r="M84" s="12">
        <v>67.354132186338518</v>
      </c>
      <c r="N84" s="12">
        <v>3.8924905676312322</v>
      </c>
      <c r="O84" s="12">
        <v>36.592284268752309</v>
      </c>
      <c r="P84" s="12">
        <v>44.199038484235707</v>
      </c>
      <c r="Q84" s="12">
        <v>56.772151524343116</v>
      </c>
      <c r="R84" s="1">
        <v>100</v>
      </c>
      <c r="S84" s="1">
        <v>64.118532002080229</v>
      </c>
      <c r="T84" s="13">
        <v>196</v>
      </c>
      <c r="U84" s="14">
        <v>32</v>
      </c>
      <c r="V84" s="14">
        <v>152</v>
      </c>
      <c r="W84" s="14">
        <v>795</v>
      </c>
    </row>
    <row r="85" spans="1:23" x14ac:dyDescent="0.25">
      <c r="A85" s="8" t="s">
        <v>83</v>
      </c>
      <c r="B85" s="9">
        <v>2102408</v>
      </c>
      <c r="C85" s="8">
        <v>21</v>
      </c>
      <c r="D85" s="8" t="s">
        <v>539</v>
      </c>
      <c r="E85" s="8">
        <v>10593</v>
      </c>
      <c r="F85" s="10">
        <f t="shared" si="1"/>
        <v>9.2679486845964956</v>
      </c>
      <c r="G85" s="11">
        <v>1</v>
      </c>
      <c r="H85" s="12">
        <v>100</v>
      </c>
      <c r="I85" s="12">
        <v>96</v>
      </c>
      <c r="J85" s="12">
        <v>100</v>
      </c>
      <c r="K85" s="12">
        <v>8</v>
      </c>
      <c r="L85" s="12">
        <v>0.57163157894736838</v>
      </c>
      <c r="M85" s="12">
        <v>45.345338469198204</v>
      </c>
      <c r="N85" s="12">
        <v>36.265307511988247</v>
      </c>
      <c r="O85" s="12">
        <v>6.3472359272999821</v>
      </c>
      <c r="P85" s="12">
        <v>38.271454833720789</v>
      </c>
      <c r="Q85" s="12">
        <v>69.216933660356716</v>
      </c>
      <c r="R85" s="1">
        <v>100</v>
      </c>
      <c r="S85" s="1">
        <v>79.582586629623222</v>
      </c>
      <c r="T85" s="13">
        <v>47</v>
      </c>
      <c r="U85" s="14">
        <v>63</v>
      </c>
      <c r="V85" s="14">
        <v>99</v>
      </c>
      <c r="W85" s="14">
        <v>769</v>
      </c>
    </row>
    <row r="86" spans="1:23" x14ac:dyDescent="0.25">
      <c r="A86" s="8" t="s">
        <v>84</v>
      </c>
      <c r="B86" s="9">
        <v>2103109</v>
      </c>
      <c r="C86" s="8">
        <v>21</v>
      </c>
      <c r="D86" s="8" t="s">
        <v>539</v>
      </c>
      <c r="E86" s="8">
        <v>10297</v>
      </c>
      <c r="F86" s="10">
        <f t="shared" si="1"/>
        <v>9.2396078696567514</v>
      </c>
      <c r="G86" s="11">
        <v>0</v>
      </c>
      <c r="H86" s="12">
        <v>100</v>
      </c>
      <c r="I86" s="12">
        <v>100</v>
      </c>
      <c r="J86" s="12">
        <v>100</v>
      </c>
      <c r="K86" s="12">
        <v>12.5</v>
      </c>
      <c r="L86" s="12">
        <v>0.63094736842105248</v>
      </c>
      <c r="M86" s="12">
        <v>100</v>
      </c>
      <c r="N86" s="12">
        <v>1.9607539950907817</v>
      </c>
      <c r="O86" s="12">
        <v>23.865141055057464</v>
      </c>
      <c r="P86" s="12">
        <v>24.372394078456381</v>
      </c>
      <c r="Q86" s="12">
        <v>55.37793811097621</v>
      </c>
      <c r="R86" s="1">
        <v>100</v>
      </c>
      <c r="S86" s="1">
        <v>78.136934324536909</v>
      </c>
      <c r="T86" s="13">
        <v>21</v>
      </c>
      <c r="U86" s="14">
        <v>13</v>
      </c>
      <c r="V86" s="14">
        <v>67</v>
      </c>
      <c r="W86" s="14">
        <v>241</v>
      </c>
    </row>
    <row r="87" spans="1:23" x14ac:dyDescent="0.25">
      <c r="A87" s="8" t="s">
        <v>85</v>
      </c>
      <c r="B87" s="9">
        <v>2103307</v>
      </c>
      <c r="C87" s="8">
        <v>21</v>
      </c>
      <c r="D87" s="8" t="s">
        <v>539</v>
      </c>
      <c r="E87" s="8">
        <v>118038</v>
      </c>
      <c r="F87" s="10">
        <f t="shared" si="1"/>
        <v>11.67876188550432</v>
      </c>
      <c r="G87" s="11">
        <v>0</v>
      </c>
      <c r="H87" s="12">
        <v>76.605504587155963</v>
      </c>
      <c r="I87" s="12">
        <v>88.073394495412856</v>
      </c>
      <c r="J87" s="12">
        <v>56.88073394495413</v>
      </c>
      <c r="K87" s="12">
        <v>26.605504587155966</v>
      </c>
      <c r="L87" s="12">
        <v>0.55010526315789476</v>
      </c>
      <c r="M87" s="12">
        <v>77.280871320418754</v>
      </c>
      <c r="N87" s="12">
        <v>26.307664288645988</v>
      </c>
      <c r="O87" s="12">
        <v>68.619805127532857</v>
      </c>
      <c r="P87" s="12">
        <v>70.679959651219733</v>
      </c>
      <c r="Q87" s="12">
        <v>36.339487170184185</v>
      </c>
      <c r="R87" s="1">
        <v>74.222047625813886</v>
      </c>
      <c r="S87" s="1">
        <v>65.218918596964514</v>
      </c>
      <c r="T87" s="13">
        <v>66</v>
      </c>
      <c r="U87" s="14">
        <v>10</v>
      </c>
      <c r="V87" s="14">
        <v>15</v>
      </c>
      <c r="W87" s="14">
        <v>478</v>
      </c>
    </row>
    <row r="88" spans="1:23" x14ac:dyDescent="0.25">
      <c r="A88" s="8" t="s">
        <v>86</v>
      </c>
      <c r="B88" s="9">
        <v>2103406</v>
      </c>
      <c r="C88" s="8">
        <v>21</v>
      </c>
      <c r="D88" s="8" t="s">
        <v>539</v>
      </c>
      <c r="E88" s="8">
        <v>46750</v>
      </c>
      <c r="F88" s="10">
        <f t="shared" si="1"/>
        <v>10.752569534716834</v>
      </c>
      <c r="G88" s="11">
        <v>1</v>
      </c>
      <c r="H88" s="12">
        <v>100</v>
      </c>
      <c r="I88" s="12">
        <v>95.555555555555557</v>
      </c>
      <c r="J88" s="12">
        <v>100</v>
      </c>
      <c r="K88" s="12">
        <v>42.222222222222221</v>
      </c>
      <c r="L88" s="12">
        <v>0.51068421052631574</v>
      </c>
      <c r="M88" s="12">
        <v>59.415780443580225</v>
      </c>
      <c r="N88" s="12">
        <v>6.5594958935070959</v>
      </c>
      <c r="O88" s="12">
        <v>55.265854353790836</v>
      </c>
      <c r="P88" s="12">
        <v>83.796525104751524</v>
      </c>
      <c r="Q88" s="12">
        <v>35.195886896531562</v>
      </c>
      <c r="R88" s="1">
        <v>93.787248280044338</v>
      </c>
      <c r="S88" s="1">
        <v>68.124302654225602</v>
      </c>
      <c r="T88" s="13">
        <v>294</v>
      </c>
      <c r="U88" s="14">
        <v>15</v>
      </c>
      <c r="V88" s="14">
        <v>134</v>
      </c>
      <c r="W88" s="14">
        <v>838</v>
      </c>
    </row>
    <row r="89" spans="1:23" x14ac:dyDescent="0.25">
      <c r="A89" s="8" t="s">
        <v>87</v>
      </c>
      <c r="B89" s="9">
        <v>2104081</v>
      </c>
      <c r="C89" s="8">
        <v>21</v>
      </c>
      <c r="D89" s="8" t="s">
        <v>539</v>
      </c>
      <c r="E89" s="8">
        <v>9241</v>
      </c>
      <c r="F89" s="10">
        <f t="shared" si="1"/>
        <v>9.1314053838880405</v>
      </c>
      <c r="G89" s="11">
        <v>0</v>
      </c>
      <c r="H89" s="12">
        <v>94.73684210526315</v>
      </c>
      <c r="I89" s="12">
        <v>42.105263157894733</v>
      </c>
      <c r="J89" s="12">
        <v>39.473684210526315</v>
      </c>
      <c r="K89" s="12">
        <v>5.2631578947368416</v>
      </c>
      <c r="L89" s="12">
        <v>0.32784210526315788</v>
      </c>
      <c r="M89" s="12">
        <v>26.003270980271903</v>
      </c>
      <c r="N89" s="12">
        <v>2.2487989369314128E-2</v>
      </c>
      <c r="O89" s="12">
        <v>6.2853930287232949</v>
      </c>
      <c r="P89" s="12">
        <v>17.559030972094451</v>
      </c>
      <c r="Q89" s="12">
        <v>92.989784884967406</v>
      </c>
      <c r="R89" s="1">
        <v>100</v>
      </c>
      <c r="S89" s="1">
        <v>88.239377606107766</v>
      </c>
      <c r="T89" s="13">
        <v>9</v>
      </c>
      <c r="U89" s="14">
        <v>0</v>
      </c>
      <c r="V89" s="14">
        <v>12</v>
      </c>
      <c r="W89" s="14">
        <v>86</v>
      </c>
    </row>
    <row r="90" spans="1:23" x14ac:dyDescent="0.25">
      <c r="A90" s="8" t="s">
        <v>88</v>
      </c>
      <c r="B90" s="9">
        <v>2104701</v>
      </c>
      <c r="C90" s="8">
        <v>21</v>
      </c>
      <c r="D90" s="8" t="s">
        <v>539</v>
      </c>
      <c r="E90" s="8">
        <v>6140</v>
      </c>
      <c r="F90" s="10">
        <f t="shared" si="1"/>
        <v>8.722580021141189</v>
      </c>
      <c r="G90" s="11">
        <v>0</v>
      </c>
      <c r="H90" s="12">
        <v>100</v>
      </c>
      <c r="I90" s="12">
        <v>100</v>
      </c>
      <c r="J90" s="12">
        <v>100</v>
      </c>
      <c r="K90" s="12">
        <v>37.5</v>
      </c>
      <c r="L90" s="12">
        <v>0.5049473684210527</v>
      </c>
      <c r="M90" s="12">
        <v>100</v>
      </c>
      <c r="N90" s="12">
        <v>3.001411321073753</v>
      </c>
      <c r="O90" s="12">
        <v>34.739751345523615</v>
      </c>
      <c r="P90" s="12">
        <v>47.765290860088889</v>
      </c>
      <c r="Q90" s="12">
        <v>46.775010421103381</v>
      </c>
      <c r="R90" s="1">
        <v>100</v>
      </c>
      <c r="S90" s="1">
        <v>67.449916105066507</v>
      </c>
      <c r="T90" s="13">
        <v>8</v>
      </c>
      <c r="U90" s="14">
        <v>0</v>
      </c>
      <c r="V90" s="14">
        <v>7</v>
      </c>
      <c r="W90" s="14">
        <v>105</v>
      </c>
    </row>
    <row r="91" spans="1:23" x14ac:dyDescent="0.25">
      <c r="A91" s="8" t="s">
        <v>89</v>
      </c>
      <c r="B91" s="9">
        <v>2105302</v>
      </c>
      <c r="C91" s="8">
        <v>21</v>
      </c>
      <c r="D91" s="8" t="s">
        <v>539</v>
      </c>
      <c r="E91" s="8">
        <v>247505</v>
      </c>
      <c r="F91" s="10">
        <f t="shared" si="1"/>
        <v>12.419186062807025</v>
      </c>
      <c r="G91" s="11">
        <v>0</v>
      </c>
      <c r="H91" s="12">
        <v>99.371069182389931</v>
      </c>
      <c r="I91" s="12">
        <v>100</v>
      </c>
      <c r="J91" s="12">
        <v>99.371069182389931</v>
      </c>
      <c r="K91" s="12">
        <v>83.647798742138363</v>
      </c>
      <c r="L91" s="12">
        <v>0.76731578947368417</v>
      </c>
      <c r="M91" s="12">
        <v>96.4410036894933</v>
      </c>
      <c r="N91" s="12">
        <v>52.665344119683596</v>
      </c>
      <c r="O91" s="12">
        <v>98.158957967237441</v>
      </c>
      <c r="P91" s="12">
        <v>94.72127182428838</v>
      </c>
      <c r="Q91" s="12">
        <v>4.86807262597313</v>
      </c>
      <c r="R91" s="1">
        <v>62.3936246361366</v>
      </c>
      <c r="S91" s="1">
        <v>28.125466488350913</v>
      </c>
      <c r="T91" s="13">
        <v>58</v>
      </c>
      <c r="U91" s="14">
        <v>9</v>
      </c>
      <c r="V91" s="14">
        <v>56</v>
      </c>
      <c r="W91" s="14">
        <v>114</v>
      </c>
    </row>
    <row r="92" spans="1:23" x14ac:dyDescent="0.25">
      <c r="A92" s="8" t="s">
        <v>90</v>
      </c>
      <c r="B92" s="9">
        <v>2105427</v>
      </c>
      <c r="C92" s="8">
        <v>21</v>
      </c>
      <c r="D92" s="8" t="s">
        <v>539</v>
      </c>
      <c r="E92" s="8">
        <v>24863</v>
      </c>
      <c r="F92" s="10">
        <f t="shared" si="1"/>
        <v>10.121136033568359</v>
      </c>
      <c r="G92" s="11">
        <v>0</v>
      </c>
      <c r="H92" s="12">
        <v>100</v>
      </c>
      <c r="I92" s="12">
        <v>83.720930232558146</v>
      </c>
      <c r="J92" s="12">
        <v>88.372093023255815</v>
      </c>
      <c r="K92" s="12">
        <v>34.883720930232556</v>
      </c>
      <c r="L92" s="12">
        <v>0.61557894736842111</v>
      </c>
      <c r="M92" s="12">
        <v>81.603941588507652</v>
      </c>
      <c r="N92" s="12">
        <v>5.4402627725671771</v>
      </c>
      <c r="O92" s="12">
        <v>80.190747556294284</v>
      </c>
      <c r="P92" s="12">
        <v>70.062527207249985</v>
      </c>
      <c r="Q92" s="12">
        <v>33.660445484036387</v>
      </c>
      <c r="R92" s="1">
        <v>100</v>
      </c>
      <c r="S92" s="1">
        <v>57.283049026619913</v>
      </c>
      <c r="T92" s="13">
        <v>9</v>
      </c>
      <c r="U92" s="14">
        <v>0</v>
      </c>
      <c r="V92" s="14">
        <v>2</v>
      </c>
      <c r="W92" s="14">
        <v>110</v>
      </c>
    </row>
    <row r="93" spans="1:23" x14ac:dyDescent="0.25">
      <c r="A93" s="8" t="s">
        <v>91</v>
      </c>
      <c r="B93" s="9">
        <v>2105500</v>
      </c>
      <c r="C93" s="8">
        <v>21</v>
      </c>
      <c r="D93" s="8" t="s">
        <v>539</v>
      </c>
      <c r="E93" s="8">
        <v>20381</v>
      </c>
      <c r="F93" s="10">
        <f t="shared" si="1"/>
        <v>9.9223583732863787</v>
      </c>
      <c r="G93" s="11">
        <v>0</v>
      </c>
      <c r="H93" s="12">
        <v>68.888888888888886</v>
      </c>
      <c r="I93" s="12">
        <v>95.555555555555557</v>
      </c>
      <c r="J93" s="12">
        <v>82.222222222222214</v>
      </c>
      <c r="K93" s="12">
        <v>28.888888888888886</v>
      </c>
      <c r="L93" s="12">
        <v>0.64610526315789474</v>
      </c>
      <c r="M93" s="12">
        <v>70.1686240510857</v>
      </c>
      <c r="N93" s="12">
        <v>5.7972364773146881</v>
      </c>
      <c r="O93" s="12">
        <v>55.909494678693214</v>
      </c>
      <c r="P93" s="12">
        <v>67.925187889705313</v>
      </c>
      <c r="Q93" s="12">
        <v>18.47658652719528</v>
      </c>
      <c r="R93" s="1">
        <v>100</v>
      </c>
      <c r="S93" s="1">
        <v>55.664557868008892</v>
      </c>
      <c r="T93" s="13">
        <v>16</v>
      </c>
      <c r="U93" s="14">
        <v>2</v>
      </c>
      <c r="V93" s="14">
        <v>46</v>
      </c>
      <c r="W93" s="14">
        <v>85</v>
      </c>
    </row>
    <row r="94" spans="1:23" x14ac:dyDescent="0.25">
      <c r="A94" s="8" t="s">
        <v>92</v>
      </c>
      <c r="B94" s="9">
        <v>2106201</v>
      </c>
      <c r="C94" s="8">
        <v>21</v>
      </c>
      <c r="D94" s="8" t="s">
        <v>539</v>
      </c>
      <c r="E94" s="8">
        <v>6510</v>
      </c>
      <c r="F94" s="10">
        <f t="shared" si="1"/>
        <v>8.7810947352026147</v>
      </c>
      <c r="G94" s="11">
        <v>0</v>
      </c>
      <c r="H94" s="12">
        <v>100</v>
      </c>
      <c r="I94" s="12">
        <v>100</v>
      </c>
      <c r="J94" s="12">
        <v>100</v>
      </c>
      <c r="K94" s="12">
        <v>42.857142857142854</v>
      </c>
      <c r="L94" s="12">
        <v>0.57357894736842108</v>
      </c>
      <c r="M94" s="12">
        <v>78.193245369639541</v>
      </c>
      <c r="N94" s="12">
        <v>38.496184465943116</v>
      </c>
      <c r="O94" s="12">
        <v>0</v>
      </c>
      <c r="P94" s="12">
        <v>85.344576911892986</v>
      </c>
      <c r="Q94" s="12">
        <v>35.841080626086871</v>
      </c>
      <c r="R94" s="1">
        <v>100</v>
      </c>
      <c r="S94" s="1">
        <v>72.660304704503588</v>
      </c>
      <c r="T94" s="13">
        <v>19</v>
      </c>
      <c r="U94" s="14">
        <v>18</v>
      </c>
      <c r="V94" s="14">
        <v>23</v>
      </c>
      <c r="W94" s="14">
        <v>117</v>
      </c>
    </row>
    <row r="95" spans="1:23" x14ac:dyDescent="0.25">
      <c r="A95" s="8" t="s">
        <v>93</v>
      </c>
      <c r="B95" s="9">
        <v>2106359</v>
      </c>
      <c r="C95" s="8">
        <v>21</v>
      </c>
      <c r="D95" s="8" t="s">
        <v>539</v>
      </c>
      <c r="E95" s="8">
        <v>8051</v>
      </c>
      <c r="F95" s="10">
        <f t="shared" si="1"/>
        <v>8.9935515862999811</v>
      </c>
      <c r="G95" s="11">
        <v>0</v>
      </c>
      <c r="H95" s="12">
        <v>98.148148148148152</v>
      </c>
      <c r="I95" s="12">
        <v>83.333333333333343</v>
      </c>
      <c r="J95" s="12">
        <v>48.148148148148145</v>
      </c>
      <c r="K95" s="12">
        <v>3.7037037037037033</v>
      </c>
      <c r="L95" s="12">
        <v>0.34257894736842104</v>
      </c>
      <c r="M95" s="12">
        <v>26.934334930708459</v>
      </c>
      <c r="N95" s="12">
        <v>9.5013599274705367</v>
      </c>
      <c r="O95" s="12">
        <v>15.89431420800415</v>
      </c>
      <c r="P95" s="12">
        <v>16.711565859344649</v>
      </c>
      <c r="Q95" s="12">
        <v>79.169013986775553</v>
      </c>
      <c r="R95" s="1">
        <v>89.366662349436595</v>
      </c>
      <c r="S95" s="1">
        <v>95.796974046329652</v>
      </c>
      <c r="T95" s="13">
        <v>25</v>
      </c>
      <c r="U95" s="14">
        <v>0</v>
      </c>
      <c r="V95" s="14">
        <v>21</v>
      </c>
      <c r="W95" s="14">
        <v>148</v>
      </c>
    </row>
    <row r="96" spans="1:23" x14ac:dyDescent="0.25">
      <c r="A96" s="8" t="s">
        <v>94</v>
      </c>
      <c r="B96" s="9">
        <v>2106706</v>
      </c>
      <c r="C96" s="8">
        <v>21</v>
      </c>
      <c r="D96" s="8" t="s">
        <v>539</v>
      </c>
      <c r="E96" s="8">
        <v>20452</v>
      </c>
      <c r="F96" s="10">
        <f t="shared" si="1"/>
        <v>9.9258359561998901</v>
      </c>
      <c r="G96" s="11">
        <v>0</v>
      </c>
      <c r="H96" s="12">
        <v>94.642857142857139</v>
      </c>
      <c r="I96" s="12">
        <v>50</v>
      </c>
      <c r="J96" s="12">
        <v>46.428571428571431</v>
      </c>
      <c r="K96" s="12">
        <v>14.285714285714285</v>
      </c>
      <c r="L96" s="12">
        <v>0.50800000000000001</v>
      </c>
      <c r="M96" s="12">
        <v>77.156581794270025</v>
      </c>
      <c r="N96" s="12">
        <v>2.4994676135821909</v>
      </c>
      <c r="O96" s="12">
        <v>29.261224113939587</v>
      </c>
      <c r="P96" s="12">
        <v>51.378975411739034</v>
      </c>
      <c r="Q96" s="12">
        <v>51.817182596342469</v>
      </c>
      <c r="R96" s="1">
        <v>100</v>
      </c>
      <c r="S96" s="1">
        <v>74.070731069434046</v>
      </c>
      <c r="T96" s="13">
        <v>2</v>
      </c>
      <c r="U96" s="14">
        <v>0</v>
      </c>
      <c r="V96" s="14">
        <v>16</v>
      </c>
      <c r="W96" s="14">
        <v>85</v>
      </c>
    </row>
    <row r="97" spans="1:23" x14ac:dyDescent="0.25">
      <c r="A97" s="8" t="s">
        <v>95</v>
      </c>
      <c r="B97" s="9">
        <v>2107605</v>
      </c>
      <c r="C97" s="8">
        <v>21</v>
      </c>
      <c r="D97" s="8" t="s">
        <v>539</v>
      </c>
      <c r="E97" s="8">
        <v>18764</v>
      </c>
      <c r="F97" s="10">
        <f t="shared" si="1"/>
        <v>9.8396954194483488</v>
      </c>
      <c r="G97" s="11">
        <v>2</v>
      </c>
      <c r="H97" s="12">
        <v>30.76923076923077</v>
      </c>
      <c r="I97" s="12">
        <v>17.307692307692307</v>
      </c>
      <c r="J97" s="12">
        <v>98.076923076923066</v>
      </c>
      <c r="K97" s="12">
        <v>11.538461538461538</v>
      </c>
      <c r="L97" s="12">
        <v>0.55515789473684207</v>
      </c>
      <c r="M97" s="12">
        <v>54.666728111512576</v>
      </c>
      <c r="N97" s="12">
        <v>3.4456365063287171</v>
      </c>
      <c r="O97" s="12">
        <v>7.3908953117650125</v>
      </c>
      <c r="P97" s="12">
        <v>19.247716083888907</v>
      </c>
      <c r="Q97" s="12">
        <v>67.586850560572131</v>
      </c>
      <c r="R97" s="1">
        <v>100</v>
      </c>
      <c r="S97" s="1">
        <v>84.610615269993417</v>
      </c>
      <c r="T97" s="13">
        <v>157</v>
      </c>
      <c r="U97" s="14">
        <v>55</v>
      </c>
      <c r="V97" s="14">
        <v>118</v>
      </c>
      <c r="W97" s="14">
        <v>765</v>
      </c>
    </row>
    <row r="98" spans="1:23" x14ac:dyDescent="0.25">
      <c r="A98" s="8" t="s">
        <v>96</v>
      </c>
      <c r="B98" s="9">
        <v>2108009</v>
      </c>
      <c r="C98" s="8">
        <v>21</v>
      </c>
      <c r="D98" s="8" t="s">
        <v>539</v>
      </c>
      <c r="E98" s="8">
        <v>18067</v>
      </c>
      <c r="F98" s="10">
        <f t="shared" si="1"/>
        <v>9.8018423487739277</v>
      </c>
      <c r="G98" s="11">
        <v>1</v>
      </c>
      <c r="H98" s="12">
        <v>75</v>
      </c>
      <c r="I98" s="12">
        <v>90</v>
      </c>
      <c r="J98" s="12">
        <v>100</v>
      </c>
      <c r="K98" s="12">
        <v>25</v>
      </c>
      <c r="L98" s="12">
        <v>0.62468421052631584</v>
      </c>
      <c r="M98" s="12">
        <v>88.949117543327972</v>
      </c>
      <c r="N98" s="12">
        <v>4.4097010093644089</v>
      </c>
      <c r="O98" s="12">
        <v>55.02558772915593</v>
      </c>
      <c r="P98" s="12">
        <v>71.070234584695811</v>
      </c>
      <c r="Q98" s="12">
        <v>43.881395125841379</v>
      </c>
      <c r="R98" s="1">
        <v>100</v>
      </c>
      <c r="S98" s="1">
        <v>69.144034223418487</v>
      </c>
      <c r="T98" s="13">
        <v>13</v>
      </c>
      <c r="U98" s="14">
        <v>3</v>
      </c>
      <c r="V98" s="14">
        <v>5</v>
      </c>
      <c r="W98" s="14">
        <v>958</v>
      </c>
    </row>
    <row r="99" spans="1:23" x14ac:dyDescent="0.25">
      <c r="A99" s="8" t="s">
        <v>97</v>
      </c>
      <c r="B99" s="9">
        <v>2108207</v>
      </c>
      <c r="C99" s="8">
        <v>21</v>
      </c>
      <c r="D99" s="8" t="s">
        <v>539</v>
      </c>
      <c r="E99" s="8">
        <v>39448</v>
      </c>
      <c r="F99" s="10">
        <f t="shared" si="1"/>
        <v>10.582738627903963</v>
      </c>
      <c r="G99" s="11">
        <v>0</v>
      </c>
      <c r="H99" s="12">
        <v>100</v>
      </c>
      <c r="I99" s="12">
        <v>70.731707317073173</v>
      </c>
      <c r="J99" s="12">
        <v>97.560975609756099</v>
      </c>
      <c r="K99" s="12">
        <v>46.341463414634148</v>
      </c>
      <c r="L99" s="12">
        <v>0.6857368421052632</v>
      </c>
      <c r="M99" s="12">
        <v>88.144944819192872</v>
      </c>
      <c r="N99" s="12">
        <v>42.6224435475946</v>
      </c>
      <c r="O99" s="12">
        <v>89.916952433961342</v>
      </c>
      <c r="P99" s="12">
        <v>81.228978305939677</v>
      </c>
      <c r="Q99" s="12">
        <v>21.157467357348072</v>
      </c>
      <c r="R99" s="1">
        <v>100</v>
      </c>
      <c r="S99" s="1">
        <v>48.112803681510215</v>
      </c>
      <c r="T99" s="13">
        <v>9</v>
      </c>
      <c r="U99" s="14">
        <v>2</v>
      </c>
      <c r="V99" s="14">
        <v>15</v>
      </c>
      <c r="W99" s="14">
        <v>148</v>
      </c>
    </row>
    <row r="100" spans="1:23" x14ac:dyDescent="0.25">
      <c r="A100" s="8" t="s">
        <v>98</v>
      </c>
      <c r="B100" s="9">
        <v>2108256</v>
      </c>
      <c r="C100" s="8">
        <v>21</v>
      </c>
      <c r="D100" s="8" t="s">
        <v>539</v>
      </c>
      <c r="E100" s="8">
        <v>22732</v>
      </c>
      <c r="F100" s="10">
        <f t="shared" si="1"/>
        <v>10.031528902417012</v>
      </c>
      <c r="G100" s="11">
        <v>0</v>
      </c>
      <c r="H100" s="12">
        <v>100</v>
      </c>
      <c r="I100" s="12">
        <v>37.234042553191486</v>
      </c>
      <c r="J100" s="12">
        <v>36.170212765957451</v>
      </c>
      <c r="K100" s="12">
        <v>4.2553191489361701</v>
      </c>
      <c r="L100" s="12">
        <v>0.47278947368421054</v>
      </c>
      <c r="M100" s="12">
        <v>11.51378068191338</v>
      </c>
      <c r="N100" s="12">
        <v>4.8961213035100943</v>
      </c>
      <c r="O100" s="12">
        <v>18.784870570495098</v>
      </c>
      <c r="P100" s="12">
        <v>28.395744324369598</v>
      </c>
      <c r="Q100" s="12">
        <v>64.280040311384255</v>
      </c>
      <c r="R100" s="1">
        <v>100</v>
      </c>
      <c r="S100" s="1">
        <v>81.421484326526127</v>
      </c>
      <c r="T100" s="13">
        <v>26</v>
      </c>
      <c r="U100" s="14">
        <v>24</v>
      </c>
      <c r="V100" s="14">
        <v>4</v>
      </c>
      <c r="W100" s="14">
        <v>129</v>
      </c>
    </row>
    <row r="101" spans="1:23" x14ac:dyDescent="0.25">
      <c r="A101" s="8" t="s">
        <v>99</v>
      </c>
      <c r="B101" s="9">
        <v>2108702</v>
      </c>
      <c r="C101" s="8">
        <v>21</v>
      </c>
      <c r="D101" s="8" t="s">
        <v>539</v>
      </c>
      <c r="E101" s="8">
        <v>22016</v>
      </c>
      <c r="F101" s="10">
        <f t="shared" si="1"/>
        <v>9.9995247407330705</v>
      </c>
      <c r="G101" s="11">
        <v>0</v>
      </c>
      <c r="H101" s="12">
        <v>96.491228070175438</v>
      </c>
      <c r="I101" s="12">
        <v>94.73684210526315</v>
      </c>
      <c r="J101" s="12">
        <v>96.491228070175438</v>
      </c>
      <c r="K101" s="12">
        <v>22.807017543859647</v>
      </c>
      <c r="L101" s="12">
        <v>0.46057894736842103</v>
      </c>
      <c r="M101" s="12">
        <v>89.616503252474885</v>
      </c>
      <c r="N101" s="12">
        <v>1.6914689225406134</v>
      </c>
      <c r="O101" s="12">
        <v>81.945238590634759</v>
      </c>
      <c r="P101" s="12">
        <v>60.294621361883706</v>
      </c>
      <c r="Q101" s="12">
        <v>51.097559593137419</v>
      </c>
      <c r="R101" s="1">
        <v>100</v>
      </c>
      <c r="S101" s="1">
        <v>71.880754744949201</v>
      </c>
      <c r="T101" s="13">
        <v>16</v>
      </c>
      <c r="U101" s="14">
        <v>15</v>
      </c>
      <c r="V101" s="14">
        <v>4</v>
      </c>
      <c r="W101" s="14">
        <v>123</v>
      </c>
    </row>
    <row r="102" spans="1:23" x14ac:dyDescent="0.25">
      <c r="A102" s="8" t="s">
        <v>100</v>
      </c>
      <c r="B102" s="9">
        <v>2109452</v>
      </c>
      <c r="C102" s="8">
        <v>21</v>
      </c>
      <c r="D102" s="8" t="s">
        <v>539</v>
      </c>
      <c r="E102" s="8">
        <v>26327</v>
      </c>
      <c r="F102" s="10">
        <f t="shared" si="1"/>
        <v>10.178350307525649</v>
      </c>
      <c r="G102" s="11">
        <v>0</v>
      </c>
      <c r="H102" s="12">
        <v>100</v>
      </c>
      <c r="I102" s="12">
        <v>100</v>
      </c>
      <c r="J102" s="12">
        <v>100</v>
      </c>
      <c r="K102" s="12">
        <v>85</v>
      </c>
      <c r="L102" s="12">
        <v>0.64968421052631575</v>
      </c>
      <c r="M102" s="12">
        <v>67.135199523525912</v>
      </c>
      <c r="N102" s="12">
        <v>18.580737834144976</v>
      </c>
      <c r="O102" s="12">
        <v>54.224325223620596</v>
      </c>
      <c r="P102" s="12">
        <v>64.036366184353426</v>
      </c>
      <c r="Q102" s="12">
        <v>28.417876508989508</v>
      </c>
      <c r="R102" s="1">
        <v>100</v>
      </c>
      <c r="S102" s="1">
        <v>63.638387757203198</v>
      </c>
      <c r="T102" s="13">
        <v>20</v>
      </c>
      <c r="U102" s="14">
        <v>17</v>
      </c>
      <c r="V102" s="14">
        <v>11</v>
      </c>
      <c r="W102" s="14">
        <v>82</v>
      </c>
    </row>
    <row r="103" spans="1:23" x14ac:dyDescent="0.25">
      <c r="A103" s="8" t="s">
        <v>101</v>
      </c>
      <c r="B103" s="9">
        <v>2110104</v>
      </c>
      <c r="C103" s="8">
        <v>21</v>
      </c>
      <c r="D103" s="8" t="s">
        <v>539</v>
      </c>
      <c r="E103" s="8">
        <v>29191</v>
      </c>
      <c r="F103" s="10">
        <f t="shared" si="1"/>
        <v>10.281615721568997</v>
      </c>
      <c r="G103" s="11">
        <v>0</v>
      </c>
      <c r="H103" s="12">
        <v>100</v>
      </c>
      <c r="I103" s="12">
        <v>43.421052631578952</v>
      </c>
      <c r="J103" s="12">
        <v>85.526315789473685</v>
      </c>
      <c r="K103" s="12">
        <v>18.421052631578945</v>
      </c>
      <c r="L103" s="12">
        <v>0.513421052631579</v>
      </c>
      <c r="M103" s="12">
        <v>46.419577164009176</v>
      </c>
      <c r="N103" s="12">
        <v>2.7723953639583612</v>
      </c>
      <c r="O103" s="12">
        <v>35.071497027631487</v>
      </c>
      <c r="P103" s="12">
        <v>52.445436722455277</v>
      </c>
      <c r="Q103" s="12">
        <v>47.921126028910912</v>
      </c>
      <c r="R103" s="1">
        <v>100</v>
      </c>
      <c r="S103" s="1">
        <v>81.065297755572161</v>
      </c>
      <c r="T103" s="13">
        <v>42</v>
      </c>
      <c r="U103" s="14">
        <v>23</v>
      </c>
      <c r="V103" s="14">
        <v>57</v>
      </c>
      <c r="W103" s="14">
        <v>181</v>
      </c>
    </row>
    <row r="104" spans="1:23" x14ac:dyDescent="0.25">
      <c r="A104" s="8" t="s">
        <v>102</v>
      </c>
      <c r="B104" s="9">
        <v>2111102</v>
      </c>
      <c r="C104" s="8">
        <v>21</v>
      </c>
      <c r="D104" s="8" t="s">
        <v>539</v>
      </c>
      <c r="E104" s="8">
        <v>24928</v>
      </c>
      <c r="F104" s="10">
        <f t="shared" si="1"/>
        <v>10.123746948670474</v>
      </c>
      <c r="G104" s="11">
        <v>0</v>
      </c>
      <c r="H104" s="12">
        <v>100</v>
      </c>
      <c r="I104" s="12">
        <v>92.857142857142861</v>
      </c>
      <c r="J104" s="12">
        <v>67.857142857142861</v>
      </c>
      <c r="K104" s="12">
        <v>39.285714285714285</v>
      </c>
      <c r="L104" s="12">
        <v>0.57663157894736838</v>
      </c>
      <c r="M104" s="12">
        <v>100</v>
      </c>
      <c r="N104" s="12">
        <v>0.94930092871177829</v>
      </c>
      <c r="O104" s="12">
        <v>69.919650111428808</v>
      </c>
      <c r="P104" s="12">
        <v>84.73470932442217</v>
      </c>
      <c r="Q104" s="12">
        <v>28.421616030788993</v>
      </c>
      <c r="R104" s="1">
        <v>100</v>
      </c>
      <c r="S104" s="1">
        <v>52.688234591144564</v>
      </c>
      <c r="T104" s="13">
        <v>12</v>
      </c>
      <c r="U104" s="14">
        <v>0</v>
      </c>
      <c r="V104" s="14">
        <v>2</v>
      </c>
      <c r="W104" s="14">
        <v>84</v>
      </c>
    </row>
    <row r="105" spans="1:23" x14ac:dyDescent="0.25">
      <c r="A105" s="8" t="s">
        <v>103</v>
      </c>
      <c r="B105" s="9">
        <v>2111300</v>
      </c>
      <c r="C105" s="8">
        <v>21</v>
      </c>
      <c r="D105" s="8" t="s">
        <v>539</v>
      </c>
      <c r="E105" s="8">
        <v>1014837</v>
      </c>
      <c r="F105" s="10">
        <f t="shared" si="1"/>
        <v>13.830238566428884</v>
      </c>
      <c r="G105" s="11">
        <v>1</v>
      </c>
      <c r="H105" s="12">
        <v>98.917748917748909</v>
      </c>
      <c r="I105" s="12">
        <v>99.783549783549788</v>
      </c>
      <c r="J105" s="12">
        <v>100</v>
      </c>
      <c r="K105" s="12">
        <v>98.268398268398272</v>
      </c>
      <c r="L105" s="12">
        <v>0.8028421052631578</v>
      </c>
      <c r="M105" s="12">
        <v>90.262036425030132</v>
      </c>
      <c r="N105" s="12">
        <v>69.177039464769223</v>
      </c>
      <c r="O105" s="12">
        <v>95.206241668338777</v>
      </c>
      <c r="P105" s="12">
        <v>94.439017302548393</v>
      </c>
      <c r="Q105" s="12">
        <v>1.7005668416518416</v>
      </c>
      <c r="R105" s="1">
        <v>47.337468996756876</v>
      </c>
      <c r="S105" s="1">
        <v>29.275974324324956</v>
      </c>
      <c r="T105" s="13">
        <v>192</v>
      </c>
      <c r="U105" s="14">
        <v>91</v>
      </c>
      <c r="V105" s="14">
        <v>59</v>
      </c>
      <c r="W105" s="14">
        <v>1922</v>
      </c>
    </row>
    <row r="106" spans="1:23" x14ac:dyDescent="0.25">
      <c r="A106" s="8" t="s">
        <v>104</v>
      </c>
      <c r="B106" s="9">
        <v>2111706</v>
      </c>
      <c r="C106" s="8">
        <v>21</v>
      </c>
      <c r="D106" s="8" t="s">
        <v>539</v>
      </c>
      <c r="E106" s="8">
        <v>20863</v>
      </c>
      <c r="F106" s="10">
        <f t="shared" si="1"/>
        <v>9.9457325341298741</v>
      </c>
      <c r="G106" s="11">
        <v>2</v>
      </c>
      <c r="H106" s="12">
        <v>93.478260869565219</v>
      </c>
      <c r="I106" s="12">
        <v>78.260869565217391</v>
      </c>
      <c r="J106" s="12">
        <v>95.652173913043484</v>
      </c>
      <c r="K106" s="12">
        <v>8.695652173913043</v>
      </c>
      <c r="L106" s="12">
        <v>0.60778947368421066</v>
      </c>
      <c r="M106" s="12">
        <v>36.93465763069014</v>
      </c>
      <c r="N106" s="12">
        <v>4.0811592943897956</v>
      </c>
      <c r="O106" s="12">
        <v>11.82140359058055</v>
      </c>
      <c r="P106" s="12">
        <v>27.616301186634111</v>
      </c>
      <c r="Q106" s="12">
        <v>58.824912721805298</v>
      </c>
      <c r="R106" s="1">
        <v>100</v>
      </c>
      <c r="S106" s="1">
        <v>83.653515478969538</v>
      </c>
      <c r="T106" s="13">
        <v>108</v>
      </c>
      <c r="U106" s="14">
        <v>48</v>
      </c>
      <c r="V106" s="14">
        <v>180</v>
      </c>
      <c r="W106" s="14">
        <v>851</v>
      </c>
    </row>
    <row r="107" spans="1:23" x14ac:dyDescent="0.25">
      <c r="A107" s="8" t="s">
        <v>105</v>
      </c>
      <c r="B107" s="9">
        <v>2200400</v>
      </c>
      <c r="C107" s="8">
        <v>22</v>
      </c>
      <c r="D107" s="8" t="s">
        <v>539</v>
      </c>
      <c r="E107" s="8">
        <v>38822</v>
      </c>
      <c r="F107" s="10">
        <f t="shared" si="1"/>
        <v>10.566742375231037</v>
      </c>
      <c r="G107" s="11">
        <v>0</v>
      </c>
      <c r="H107" s="12">
        <v>95.161290322580655</v>
      </c>
      <c r="I107" s="12">
        <v>100</v>
      </c>
      <c r="J107" s="12">
        <v>91.935483870967744</v>
      </c>
      <c r="K107" s="12">
        <v>40.322580645161288</v>
      </c>
      <c r="L107" s="12">
        <v>0.57405263157894737</v>
      </c>
      <c r="M107" s="12">
        <v>83.877045486626429</v>
      </c>
      <c r="N107" s="12">
        <v>7.0206535512601587</v>
      </c>
      <c r="O107" s="12">
        <v>49.484630811886248</v>
      </c>
      <c r="P107" s="12">
        <v>71.993712276728843</v>
      </c>
      <c r="Q107" s="12">
        <v>32.632990508798748</v>
      </c>
      <c r="R107" s="1">
        <v>100</v>
      </c>
      <c r="S107" s="1">
        <v>51.826139939848758</v>
      </c>
      <c r="T107" s="13">
        <v>7</v>
      </c>
      <c r="U107" s="14">
        <v>0</v>
      </c>
      <c r="V107" s="14">
        <v>1</v>
      </c>
      <c r="W107" s="14">
        <v>154</v>
      </c>
    </row>
    <row r="108" spans="1:23" x14ac:dyDescent="0.25">
      <c r="A108" s="8" t="s">
        <v>106</v>
      </c>
      <c r="B108" s="9">
        <v>2201507</v>
      </c>
      <c r="C108" s="8">
        <v>22</v>
      </c>
      <c r="D108" s="8" t="s">
        <v>539</v>
      </c>
      <c r="E108" s="8">
        <v>25774</v>
      </c>
      <c r="F108" s="10">
        <f t="shared" si="1"/>
        <v>10.157121510848336</v>
      </c>
      <c r="G108" s="11">
        <v>0</v>
      </c>
      <c r="H108" s="12">
        <v>100</v>
      </c>
      <c r="I108" s="12">
        <v>93.75</v>
      </c>
      <c r="J108" s="12">
        <v>95.3125</v>
      </c>
      <c r="K108" s="12">
        <v>25</v>
      </c>
      <c r="L108" s="12">
        <v>0.44331578947368422</v>
      </c>
      <c r="M108" s="12">
        <v>83.677253433225644</v>
      </c>
      <c r="N108" s="12">
        <v>15.877393335722559</v>
      </c>
      <c r="O108" s="12">
        <v>43.592072064676017</v>
      </c>
      <c r="P108" s="12">
        <v>38.541212845197109</v>
      </c>
      <c r="Q108" s="12">
        <v>45.542106687602043</v>
      </c>
      <c r="R108" s="1">
        <v>100</v>
      </c>
      <c r="S108" s="1">
        <v>68.693195241110132</v>
      </c>
      <c r="T108" s="13">
        <v>2</v>
      </c>
      <c r="U108" s="14">
        <v>0</v>
      </c>
      <c r="V108" s="14">
        <v>0</v>
      </c>
      <c r="W108" s="14">
        <v>126</v>
      </c>
    </row>
    <row r="109" spans="1:23" x14ac:dyDescent="0.25">
      <c r="A109" s="8" t="s">
        <v>107</v>
      </c>
      <c r="B109" s="9">
        <v>2201804</v>
      </c>
      <c r="C109" s="8">
        <v>22</v>
      </c>
      <c r="D109" s="8" t="s">
        <v>539</v>
      </c>
      <c r="E109" s="8">
        <v>4369</v>
      </c>
      <c r="F109" s="10">
        <f t="shared" si="1"/>
        <v>8.3822894289514362</v>
      </c>
      <c r="G109" s="11">
        <v>0</v>
      </c>
      <c r="H109" s="12">
        <v>91.666666666666657</v>
      </c>
      <c r="I109" s="12">
        <v>100</v>
      </c>
      <c r="J109" s="12">
        <v>100</v>
      </c>
      <c r="K109" s="12">
        <v>33.333333333333329</v>
      </c>
      <c r="L109" s="12">
        <v>0.59042105263157896</v>
      </c>
      <c r="M109" s="12">
        <v>100</v>
      </c>
      <c r="N109" s="12">
        <v>25.16941334103835</v>
      </c>
      <c r="O109" s="12">
        <v>47.348940639700672</v>
      </c>
      <c r="P109" s="12">
        <v>41.769998015051222</v>
      </c>
      <c r="Q109" s="12">
        <v>48.875656025095019</v>
      </c>
      <c r="R109" s="1">
        <v>100</v>
      </c>
      <c r="S109" s="1">
        <v>49.616741112402863</v>
      </c>
      <c r="T109" s="13">
        <v>0</v>
      </c>
      <c r="U109" s="14">
        <v>0</v>
      </c>
      <c r="V109" s="14">
        <v>0</v>
      </c>
      <c r="W109" s="14">
        <v>57</v>
      </c>
    </row>
    <row r="110" spans="1:23" x14ac:dyDescent="0.25">
      <c r="A110" s="8" t="s">
        <v>108</v>
      </c>
      <c r="B110" s="9">
        <v>2203909</v>
      </c>
      <c r="C110" s="8">
        <v>22</v>
      </c>
      <c r="D110" s="8" t="s">
        <v>539</v>
      </c>
      <c r="E110" s="8">
        <v>57690</v>
      </c>
      <c r="F110" s="10">
        <f t="shared" si="1"/>
        <v>10.962839127250936</v>
      </c>
      <c r="G110" s="11">
        <v>0</v>
      </c>
      <c r="H110" s="12">
        <v>93.589743589743591</v>
      </c>
      <c r="I110" s="12">
        <v>88.461538461538453</v>
      </c>
      <c r="J110" s="12">
        <v>88.461538461538453</v>
      </c>
      <c r="K110" s="12">
        <v>66.666666666666657</v>
      </c>
      <c r="L110" s="12">
        <v>0.69331578947368422</v>
      </c>
      <c r="M110" s="12">
        <v>91.241126405266627</v>
      </c>
      <c r="N110" s="12">
        <v>31.90040365384786</v>
      </c>
      <c r="O110" s="12">
        <v>87.538158029491512</v>
      </c>
      <c r="P110" s="12">
        <v>87.057879207662694</v>
      </c>
      <c r="Q110" s="12">
        <v>10.907251324179372</v>
      </c>
      <c r="R110" s="1">
        <v>100</v>
      </c>
      <c r="S110" s="1">
        <v>34.687473716128814</v>
      </c>
      <c r="T110" s="13">
        <v>4</v>
      </c>
      <c r="U110" s="14">
        <v>0</v>
      </c>
      <c r="V110" s="14">
        <v>3</v>
      </c>
      <c r="W110" s="14">
        <v>214</v>
      </c>
    </row>
    <row r="111" spans="1:23" x14ac:dyDescent="0.25">
      <c r="A111" s="8" t="s">
        <v>109</v>
      </c>
      <c r="B111" s="9">
        <v>2204659</v>
      </c>
      <c r="C111" s="8">
        <v>22</v>
      </c>
      <c r="D111" s="8" t="s">
        <v>539</v>
      </c>
      <c r="E111" s="8">
        <v>8914</v>
      </c>
      <c r="F111" s="10">
        <f t="shared" si="1"/>
        <v>9.0953783535065007</v>
      </c>
      <c r="G111" s="11">
        <v>0</v>
      </c>
      <c r="H111" s="12">
        <v>100</v>
      </c>
      <c r="I111" s="12">
        <v>100</v>
      </c>
      <c r="J111" s="12">
        <v>100</v>
      </c>
      <c r="K111" s="12">
        <v>100</v>
      </c>
      <c r="L111" s="12">
        <v>0.53357894736842093</v>
      </c>
      <c r="M111" s="12">
        <v>81.963660245183888</v>
      </c>
      <c r="N111" s="12">
        <v>7.7462326846723881</v>
      </c>
      <c r="O111" s="12">
        <v>69.341068301225917</v>
      </c>
      <c r="P111" s="12">
        <v>84.597197898423815</v>
      </c>
      <c r="Q111" s="12">
        <v>44.785026498081507</v>
      </c>
      <c r="R111" s="1">
        <v>100</v>
      </c>
      <c r="S111" s="1">
        <v>70.353611265878754</v>
      </c>
      <c r="T111" s="13">
        <v>62</v>
      </c>
      <c r="U111" s="14">
        <v>40</v>
      </c>
      <c r="V111" s="14">
        <v>1</v>
      </c>
      <c r="W111" s="14">
        <v>205</v>
      </c>
    </row>
    <row r="112" spans="1:23" x14ac:dyDescent="0.25">
      <c r="A112" s="8" t="s">
        <v>110</v>
      </c>
      <c r="B112" s="9">
        <v>2204709</v>
      </c>
      <c r="C112" s="8">
        <v>22</v>
      </c>
      <c r="D112" s="8" t="s">
        <v>539</v>
      </c>
      <c r="E112" s="8">
        <v>14845</v>
      </c>
      <c r="F112" s="10">
        <f t="shared" si="1"/>
        <v>9.6054183871978598</v>
      </c>
      <c r="G112" s="11">
        <v>0</v>
      </c>
      <c r="H112" s="12">
        <v>95.833333333333343</v>
      </c>
      <c r="I112" s="12">
        <v>100</v>
      </c>
      <c r="J112" s="12">
        <v>70.833333333333343</v>
      </c>
      <c r="K112" s="12">
        <v>54.166666666666664</v>
      </c>
      <c r="L112" s="12">
        <v>0.62805263157894742</v>
      </c>
      <c r="M112" s="12">
        <v>100</v>
      </c>
      <c r="N112" s="12">
        <v>4.9473745162843104</v>
      </c>
      <c r="O112" s="12">
        <v>60.068764172534287</v>
      </c>
      <c r="P112" s="12">
        <v>50.622680549736067</v>
      </c>
      <c r="Q112" s="12">
        <v>59.242570135384739</v>
      </c>
      <c r="R112" s="1">
        <v>100</v>
      </c>
      <c r="S112" s="1">
        <v>64.143041080388329</v>
      </c>
      <c r="T112" s="13">
        <v>3</v>
      </c>
      <c r="U112" s="14">
        <v>1</v>
      </c>
      <c r="V112" s="14">
        <v>4</v>
      </c>
      <c r="W112" s="14">
        <v>270</v>
      </c>
    </row>
    <row r="113" spans="1:23" x14ac:dyDescent="0.25">
      <c r="A113" s="8" t="s">
        <v>111</v>
      </c>
      <c r="B113" s="9">
        <v>2205300</v>
      </c>
      <c r="C113" s="8">
        <v>22</v>
      </c>
      <c r="D113" s="8" t="s">
        <v>539</v>
      </c>
      <c r="E113" s="8">
        <v>4390</v>
      </c>
      <c r="F113" s="10">
        <f t="shared" si="1"/>
        <v>8.3870845060692165</v>
      </c>
      <c r="G113" s="11">
        <v>0</v>
      </c>
      <c r="H113" s="12">
        <v>91.666666666666657</v>
      </c>
      <c r="I113" s="12">
        <v>91.666666666666657</v>
      </c>
      <c r="J113" s="12">
        <v>91.666666666666657</v>
      </c>
      <c r="K113" s="12">
        <v>33.333333333333329</v>
      </c>
      <c r="L113" s="12">
        <v>0.5069473684210527</v>
      </c>
      <c r="M113" s="12">
        <v>100</v>
      </c>
      <c r="N113" s="12">
        <v>43.315801427256531</v>
      </c>
      <c r="O113" s="12">
        <v>24.402022544437401</v>
      </c>
      <c r="P113" s="12">
        <v>53.594460730964364</v>
      </c>
      <c r="Q113" s="12">
        <v>25.440804899442345</v>
      </c>
      <c r="R113" s="1">
        <v>100</v>
      </c>
      <c r="S113" s="1">
        <v>58.916441269382446</v>
      </c>
      <c r="T113" s="13">
        <v>1</v>
      </c>
      <c r="U113" s="14">
        <v>0</v>
      </c>
      <c r="V113" s="14">
        <v>3</v>
      </c>
      <c r="W113" s="14">
        <v>96</v>
      </c>
    </row>
    <row r="114" spans="1:23" x14ac:dyDescent="0.25">
      <c r="A114" s="8" t="s">
        <v>112</v>
      </c>
      <c r="B114" s="9">
        <v>2205540</v>
      </c>
      <c r="C114" s="8">
        <v>22</v>
      </c>
      <c r="D114" s="8" t="s">
        <v>539</v>
      </c>
      <c r="E114" s="8">
        <v>2656</v>
      </c>
      <c r="F114" s="10">
        <f t="shared" si="1"/>
        <v>7.8845765105963244</v>
      </c>
      <c r="G114" s="11">
        <v>0</v>
      </c>
      <c r="H114" s="12">
        <v>66.666666666666657</v>
      </c>
      <c r="I114" s="12">
        <v>100</v>
      </c>
      <c r="J114" s="12">
        <v>100</v>
      </c>
      <c r="K114" s="12">
        <v>100</v>
      </c>
      <c r="L114" s="12">
        <v>0.54294736842105262</v>
      </c>
      <c r="M114" s="12">
        <v>100</v>
      </c>
      <c r="N114" s="12">
        <v>3.1338927398759577</v>
      </c>
      <c r="O114" s="12">
        <v>72.787303903684787</v>
      </c>
      <c r="P114" s="12">
        <v>63.724917913170373</v>
      </c>
      <c r="Q114" s="12">
        <v>41.559862174578832</v>
      </c>
      <c r="R114" s="1">
        <v>100</v>
      </c>
      <c r="S114" s="1">
        <v>63.015570018006144</v>
      </c>
      <c r="T114" s="13">
        <v>2</v>
      </c>
      <c r="U114" s="14">
        <v>0</v>
      </c>
      <c r="V114" s="14">
        <v>2</v>
      </c>
      <c r="W114" s="14">
        <v>43</v>
      </c>
    </row>
    <row r="115" spans="1:23" x14ac:dyDescent="0.25">
      <c r="A115" s="8" t="s">
        <v>113</v>
      </c>
      <c r="B115" s="9">
        <v>2205706</v>
      </c>
      <c r="C115" s="8">
        <v>22</v>
      </c>
      <c r="D115" s="8" t="s">
        <v>539</v>
      </c>
      <c r="E115" s="8">
        <v>28406</v>
      </c>
      <c r="F115" s="10">
        <f t="shared" si="1"/>
        <v>10.254355669441074</v>
      </c>
      <c r="G115" s="11">
        <v>0</v>
      </c>
      <c r="H115" s="12">
        <v>93.548387096774192</v>
      </c>
      <c r="I115" s="12">
        <v>83.870967741935488</v>
      </c>
      <c r="J115" s="12">
        <v>98.387096774193552</v>
      </c>
      <c r="K115" s="12">
        <v>19.35483870967742</v>
      </c>
      <c r="L115" s="12">
        <v>0.4494736842105263</v>
      </c>
      <c r="M115" s="12">
        <v>60.154420220351767</v>
      </c>
      <c r="N115" s="12">
        <v>27.697305772618424</v>
      </c>
      <c r="O115" s="12">
        <v>39.719461377359721</v>
      </c>
      <c r="P115" s="12">
        <v>45.567349809125773</v>
      </c>
      <c r="Q115" s="12">
        <v>39.858348920764506</v>
      </c>
      <c r="R115" s="1">
        <v>100</v>
      </c>
      <c r="S115" s="1">
        <v>70.701843644746603</v>
      </c>
      <c r="T115" s="13">
        <v>16</v>
      </c>
      <c r="U115" s="14">
        <v>8</v>
      </c>
      <c r="V115" s="14">
        <v>7</v>
      </c>
      <c r="W115" s="14">
        <v>155</v>
      </c>
    </row>
    <row r="116" spans="1:23" x14ac:dyDescent="0.25">
      <c r="A116" s="8" t="s">
        <v>114</v>
      </c>
      <c r="B116" s="9">
        <v>2206209</v>
      </c>
      <c r="C116" s="8">
        <v>22</v>
      </c>
      <c r="D116" s="8" t="s">
        <v>539</v>
      </c>
      <c r="E116" s="8">
        <v>32289</v>
      </c>
      <c r="F116" s="10">
        <f t="shared" si="1"/>
        <v>10.382481893932408</v>
      </c>
      <c r="G116" s="11">
        <v>0</v>
      </c>
      <c r="H116" s="12">
        <v>98.360655737704917</v>
      </c>
      <c r="I116" s="12">
        <v>100</v>
      </c>
      <c r="J116" s="12">
        <v>95.081967213114751</v>
      </c>
      <c r="K116" s="12">
        <v>14.754098360655737</v>
      </c>
      <c r="L116" s="12">
        <v>0.44794736842105265</v>
      </c>
      <c r="M116" s="12">
        <v>43.114341158737993</v>
      </c>
      <c r="N116" s="12">
        <v>10.374932010878256</v>
      </c>
      <c r="O116" s="12">
        <v>17.609822428411452</v>
      </c>
      <c r="P116" s="12">
        <v>34.006054575840842</v>
      </c>
      <c r="Q116" s="12">
        <v>47.127492995591084</v>
      </c>
      <c r="R116" s="1">
        <v>100</v>
      </c>
      <c r="S116" s="1">
        <v>72.523747680890523</v>
      </c>
      <c r="T116" s="13">
        <v>5</v>
      </c>
      <c r="U116" s="14">
        <v>0</v>
      </c>
      <c r="V116" s="14">
        <v>1</v>
      </c>
      <c r="W116" s="14">
        <v>183</v>
      </c>
    </row>
    <row r="117" spans="1:23" x14ac:dyDescent="0.25">
      <c r="A117" s="8" t="s">
        <v>115</v>
      </c>
      <c r="B117" s="9">
        <v>2207801</v>
      </c>
      <c r="C117" s="8">
        <v>22</v>
      </c>
      <c r="D117" s="8" t="s">
        <v>539</v>
      </c>
      <c r="E117" s="8">
        <v>19785</v>
      </c>
      <c r="F117" s="10">
        <f t="shared" si="1"/>
        <v>9.8926793538195241</v>
      </c>
      <c r="G117" s="11">
        <v>0</v>
      </c>
      <c r="H117" s="12">
        <v>91.666666666666657</v>
      </c>
      <c r="I117" s="12">
        <v>95.833333333333343</v>
      </c>
      <c r="J117" s="12">
        <v>100</v>
      </c>
      <c r="K117" s="12">
        <v>45.833333333333329</v>
      </c>
      <c r="L117" s="12">
        <v>0.53105263157894733</v>
      </c>
      <c r="M117" s="12">
        <v>58.955069453357886</v>
      </c>
      <c r="N117" s="12">
        <v>0.65815778908476197</v>
      </c>
      <c r="O117" s="12">
        <v>51.990612074904327</v>
      </c>
      <c r="P117" s="12">
        <v>56.739082613233315</v>
      </c>
      <c r="Q117" s="12">
        <v>45.455383948903204</v>
      </c>
      <c r="R117" s="1">
        <v>100</v>
      </c>
      <c r="S117" s="1">
        <v>61.285111330841801</v>
      </c>
      <c r="T117" s="13">
        <v>0</v>
      </c>
      <c r="U117" s="14">
        <v>0</v>
      </c>
      <c r="V117" s="14">
        <v>0</v>
      </c>
      <c r="W117" s="14">
        <v>875</v>
      </c>
    </row>
    <row r="118" spans="1:23" x14ac:dyDescent="0.25">
      <c r="A118" s="8" t="s">
        <v>116</v>
      </c>
      <c r="B118" s="9">
        <v>2208007</v>
      </c>
      <c r="C118" s="8">
        <v>22</v>
      </c>
      <c r="D118" s="8" t="s">
        <v>539</v>
      </c>
      <c r="E118" s="8">
        <v>73414</v>
      </c>
      <c r="F118" s="10">
        <f t="shared" si="1"/>
        <v>11.20386993210969</v>
      </c>
      <c r="G118" s="11">
        <v>1</v>
      </c>
      <c r="H118" s="12">
        <v>73.033707865168537</v>
      </c>
      <c r="I118" s="12">
        <v>100</v>
      </c>
      <c r="J118" s="12">
        <v>98.876404494382015</v>
      </c>
      <c r="K118" s="12">
        <v>95.50561797752809</v>
      </c>
      <c r="L118" s="12">
        <v>0.68352631578947365</v>
      </c>
      <c r="M118" s="12">
        <v>95.869107719813258</v>
      </c>
      <c r="N118" s="12">
        <v>41.781745322110176</v>
      </c>
      <c r="O118" s="12">
        <v>97.865653191657245</v>
      </c>
      <c r="P118" s="12">
        <v>79.580952477890094</v>
      </c>
      <c r="Q118" s="12">
        <v>13.378880069858573</v>
      </c>
      <c r="R118" s="1">
        <v>100</v>
      </c>
      <c r="S118" s="1">
        <v>39.404882683394405</v>
      </c>
      <c r="T118" s="13">
        <v>1</v>
      </c>
      <c r="U118" s="14">
        <v>0</v>
      </c>
      <c r="V118" s="14">
        <v>5</v>
      </c>
      <c r="W118" s="14">
        <v>981</v>
      </c>
    </row>
    <row r="119" spans="1:23" x14ac:dyDescent="0.25">
      <c r="A119" s="8" t="s">
        <v>117</v>
      </c>
      <c r="B119" s="9">
        <v>2208205</v>
      </c>
      <c r="C119" s="8">
        <v>22</v>
      </c>
      <c r="D119" s="8" t="s">
        <v>539</v>
      </c>
      <c r="E119" s="8">
        <v>17671</v>
      </c>
      <c r="F119" s="10">
        <f t="shared" si="1"/>
        <v>9.7796801568080554</v>
      </c>
      <c r="G119" s="11">
        <v>1</v>
      </c>
      <c r="H119" s="12">
        <v>100</v>
      </c>
      <c r="I119" s="12">
        <v>100</v>
      </c>
      <c r="J119" s="12">
        <v>100</v>
      </c>
      <c r="K119" s="12">
        <v>28.571428571428569</v>
      </c>
      <c r="L119" s="12">
        <v>0.49557894736842101</v>
      </c>
      <c r="M119" s="12">
        <v>44.905400180114412</v>
      </c>
      <c r="N119" s="12">
        <v>18.018419149826844</v>
      </c>
      <c r="O119" s="12">
        <v>34.247402522318524</v>
      </c>
      <c r="P119" s="12">
        <v>30.904482899452816</v>
      </c>
      <c r="Q119" s="12">
        <v>58.704208447273977</v>
      </c>
      <c r="R119" s="1">
        <v>100</v>
      </c>
      <c r="S119" s="1">
        <v>68.70032533979942</v>
      </c>
      <c r="T119" s="13">
        <v>1</v>
      </c>
      <c r="U119" s="14">
        <v>1</v>
      </c>
      <c r="V119" s="14">
        <v>10</v>
      </c>
      <c r="W119" s="14">
        <v>733</v>
      </c>
    </row>
    <row r="120" spans="1:23" x14ac:dyDescent="0.25">
      <c r="A120" s="8" t="s">
        <v>118</v>
      </c>
      <c r="B120" s="9">
        <v>2208304</v>
      </c>
      <c r="C120" s="8">
        <v>22</v>
      </c>
      <c r="D120" s="8" t="s">
        <v>539</v>
      </c>
      <c r="E120" s="8">
        <v>27553</v>
      </c>
      <c r="F120" s="10">
        <f t="shared" si="1"/>
        <v>10.223866701574616</v>
      </c>
      <c r="G120" s="11">
        <v>0</v>
      </c>
      <c r="H120" s="12">
        <v>100</v>
      </c>
      <c r="I120" s="12">
        <v>100</v>
      </c>
      <c r="J120" s="12">
        <v>100</v>
      </c>
      <c r="K120" s="12">
        <v>50</v>
      </c>
      <c r="L120" s="12">
        <v>0.5308947368421052</v>
      </c>
      <c r="M120" s="12">
        <v>81.835998257177692</v>
      </c>
      <c r="N120" s="12">
        <v>10.270208684705482</v>
      </c>
      <c r="O120" s="12">
        <v>62.975227913283682</v>
      </c>
      <c r="P120" s="12">
        <v>70.515889721499377</v>
      </c>
      <c r="Q120" s="12">
        <v>38.230594451005246</v>
      </c>
      <c r="R120" s="1">
        <v>100</v>
      </c>
      <c r="S120" s="1">
        <v>61.580182169980333</v>
      </c>
      <c r="T120" s="13">
        <v>5</v>
      </c>
      <c r="U120" s="14">
        <v>3</v>
      </c>
      <c r="V120" s="14">
        <v>0</v>
      </c>
      <c r="W120" s="14">
        <v>166</v>
      </c>
    </row>
    <row r="121" spans="1:23" x14ac:dyDescent="0.25">
      <c r="A121" s="8" t="s">
        <v>119</v>
      </c>
      <c r="B121" s="9">
        <v>2209609</v>
      </c>
      <c r="C121" s="8">
        <v>22</v>
      </c>
      <c r="D121" s="8" t="s">
        <v>539</v>
      </c>
      <c r="E121" s="8">
        <v>3069</v>
      </c>
      <c r="F121" s="10">
        <f t="shared" si="1"/>
        <v>8.0291070546197361</v>
      </c>
      <c r="G121" s="11">
        <v>0</v>
      </c>
      <c r="H121" s="12">
        <v>100</v>
      </c>
      <c r="I121" s="12">
        <v>100</v>
      </c>
      <c r="J121" s="12">
        <v>100</v>
      </c>
      <c r="K121" s="12">
        <v>40</v>
      </c>
      <c r="L121" s="12">
        <v>0.57336842105263164</v>
      </c>
      <c r="M121" s="12">
        <v>100</v>
      </c>
      <c r="N121" s="12">
        <v>1.0059143531739436</v>
      </c>
      <c r="O121" s="12">
        <v>85.243499240461091</v>
      </c>
      <c r="P121" s="12">
        <v>55.408390431237166</v>
      </c>
      <c r="Q121" s="12">
        <v>60.373041256722892</v>
      </c>
      <c r="R121" s="1">
        <v>100</v>
      </c>
      <c r="S121" s="1">
        <v>58.161476990906586</v>
      </c>
      <c r="T121" s="13">
        <v>0</v>
      </c>
      <c r="U121" s="14">
        <v>0</v>
      </c>
      <c r="V121" s="14">
        <v>0</v>
      </c>
      <c r="W121" s="14">
        <v>62</v>
      </c>
    </row>
    <row r="122" spans="1:23" x14ac:dyDescent="0.25">
      <c r="A122" s="8" t="s">
        <v>120</v>
      </c>
      <c r="B122" s="9">
        <v>2209971</v>
      </c>
      <c r="C122" s="8">
        <v>22</v>
      </c>
      <c r="D122" s="8" t="s">
        <v>539</v>
      </c>
      <c r="E122" s="8">
        <v>7336</v>
      </c>
      <c r="F122" s="10">
        <f t="shared" si="1"/>
        <v>8.9005490139363008</v>
      </c>
      <c r="G122" s="11">
        <v>0</v>
      </c>
      <c r="H122" s="12">
        <v>100</v>
      </c>
      <c r="I122" s="12">
        <v>100</v>
      </c>
      <c r="J122" s="12">
        <v>89.473684210526315</v>
      </c>
      <c r="K122" s="12">
        <v>15.789473684210526</v>
      </c>
      <c r="L122" s="12">
        <v>0.45847368421052631</v>
      </c>
      <c r="M122" s="12">
        <v>73.399685699319022</v>
      </c>
      <c r="N122" s="12">
        <v>27.169984284965949</v>
      </c>
      <c r="O122" s="12">
        <v>20.632530120481928</v>
      </c>
      <c r="P122" s="12">
        <v>53.82661079099006</v>
      </c>
      <c r="Q122" s="12">
        <v>53.954731312684444</v>
      </c>
      <c r="R122" s="1">
        <v>100</v>
      </c>
      <c r="S122" s="1">
        <v>75.488115386323145</v>
      </c>
      <c r="T122" s="13">
        <v>2</v>
      </c>
      <c r="U122" s="14">
        <v>0</v>
      </c>
      <c r="V122" s="14">
        <v>0</v>
      </c>
      <c r="W122" s="14">
        <v>180</v>
      </c>
    </row>
    <row r="123" spans="1:23" x14ac:dyDescent="0.25">
      <c r="A123" s="8" t="s">
        <v>121</v>
      </c>
      <c r="B123" s="9">
        <v>2210409</v>
      </c>
      <c r="C123" s="8">
        <v>22</v>
      </c>
      <c r="D123" s="8" t="s">
        <v>539</v>
      </c>
      <c r="E123" s="8">
        <v>18134</v>
      </c>
      <c r="F123" s="10">
        <f t="shared" si="1"/>
        <v>9.8055439082060012</v>
      </c>
      <c r="G123" s="11">
        <v>0</v>
      </c>
      <c r="H123" s="12">
        <v>100</v>
      </c>
      <c r="I123" s="12">
        <v>100</v>
      </c>
      <c r="J123" s="12">
        <v>97.297297297297305</v>
      </c>
      <c r="K123" s="12">
        <v>32.432432432432435</v>
      </c>
      <c r="L123" s="12">
        <v>0.49257894736842106</v>
      </c>
      <c r="M123" s="12">
        <v>85.19503528203667</v>
      </c>
      <c r="N123" s="12">
        <v>21.622084093196843</v>
      </c>
      <c r="O123" s="12">
        <v>45.264259095045176</v>
      </c>
      <c r="P123" s="12">
        <v>37.232960400941892</v>
      </c>
      <c r="Q123" s="12">
        <v>44.162526964682925</v>
      </c>
      <c r="R123" s="1">
        <v>100</v>
      </c>
      <c r="S123" s="1">
        <v>71.470284212523126</v>
      </c>
      <c r="T123" s="13">
        <v>2</v>
      </c>
      <c r="U123" s="14">
        <v>0</v>
      </c>
      <c r="V123" s="14">
        <v>3</v>
      </c>
      <c r="W123" s="14">
        <v>392</v>
      </c>
    </row>
    <row r="124" spans="1:23" x14ac:dyDescent="0.25">
      <c r="A124" s="8" t="s">
        <v>122</v>
      </c>
      <c r="B124" s="9">
        <v>2211001</v>
      </c>
      <c r="C124" s="8">
        <v>22</v>
      </c>
      <c r="D124" s="8" t="s">
        <v>539</v>
      </c>
      <c r="E124" s="8">
        <v>814230</v>
      </c>
      <c r="F124" s="10">
        <f t="shared" si="1"/>
        <v>13.609998160356007</v>
      </c>
      <c r="G124" s="11">
        <v>0</v>
      </c>
      <c r="H124" s="12">
        <v>95.287958115183244</v>
      </c>
      <c r="I124" s="12">
        <v>99.476439790575924</v>
      </c>
      <c r="J124" s="12">
        <v>97.120418848167546</v>
      </c>
      <c r="K124" s="12">
        <v>99.214659685863865</v>
      </c>
      <c r="L124" s="12">
        <v>0.77</v>
      </c>
      <c r="M124" s="12">
        <v>100</v>
      </c>
      <c r="N124" s="12">
        <v>63.185593125664838</v>
      </c>
      <c r="O124" s="12">
        <v>96.772087126270804</v>
      </c>
      <c r="P124" s="12">
        <v>95.522866162986588</v>
      </c>
      <c r="Q124" s="12">
        <v>3.1534301773536755</v>
      </c>
      <c r="R124" s="1">
        <v>100</v>
      </c>
      <c r="S124" s="1">
        <v>30.987401493419092</v>
      </c>
      <c r="T124" s="13">
        <v>26</v>
      </c>
      <c r="U124" s="14">
        <v>8</v>
      </c>
      <c r="V124" s="14">
        <v>17</v>
      </c>
      <c r="W124" s="14">
        <v>2019</v>
      </c>
    </row>
    <row r="125" spans="1:23" x14ac:dyDescent="0.25">
      <c r="A125" s="8" t="s">
        <v>123</v>
      </c>
      <c r="B125" s="9">
        <v>2211704</v>
      </c>
      <c r="C125" s="8">
        <v>22</v>
      </c>
      <c r="D125" s="8" t="s">
        <v>539</v>
      </c>
      <c r="E125" s="8">
        <v>4280</v>
      </c>
      <c r="F125" s="10">
        <f t="shared" si="1"/>
        <v>8.3617082885758425</v>
      </c>
      <c r="G125" s="11">
        <v>0</v>
      </c>
      <c r="H125" s="12">
        <v>100</v>
      </c>
      <c r="I125" s="12">
        <v>100</v>
      </c>
      <c r="J125" s="12">
        <v>100</v>
      </c>
      <c r="K125" s="12">
        <v>25</v>
      </c>
      <c r="L125" s="12">
        <v>0.51042105263157889</v>
      </c>
      <c r="M125" s="12">
        <v>97.253731343283576</v>
      </c>
      <c r="N125" s="12">
        <v>0.35591274397244549</v>
      </c>
      <c r="O125" s="12">
        <v>30.61768082663605</v>
      </c>
      <c r="P125" s="12">
        <v>28.342135476463842</v>
      </c>
      <c r="Q125" s="12">
        <v>59.233800074495711</v>
      </c>
      <c r="R125" s="1">
        <v>100</v>
      </c>
      <c r="S125" s="1">
        <v>74.434782608695642</v>
      </c>
      <c r="T125" s="13">
        <v>0</v>
      </c>
      <c r="U125" s="14">
        <v>0</v>
      </c>
      <c r="V125" s="14">
        <v>0</v>
      </c>
      <c r="W125" s="14">
        <v>93</v>
      </c>
    </row>
    <row r="126" spans="1:23" x14ac:dyDescent="0.25">
      <c r="A126" s="8" t="s">
        <v>124</v>
      </c>
      <c r="B126" s="9">
        <v>2300150</v>
      </c>
      <c r="C126" s="8">
        <v>23</v>
      </c>
      <c r="D126" s="8" t="s">
        <v>539</v>
      </c>
      <c r="E126" s="8">
        <v>15338</v>
      </c>
      <c r="F126" s="10">
        <f t="shared" si="1"/>
        <v>9.6380886883248049</v>
      </c>
      <c r="G126" s="11">
        <v>1</v>
      </c>
      <c r="H126" s="12">
        <v>88.888888888888886</v>
      </c>
      <c r="I126" s="12">
        <v>100</v>
      </c>
      <c r="J126" s="12">
        <v>100</v>
      </c>
      <c r="K126" s="12">
        <v>77.777777777777786</v>
      </c>
      <c r="L126" s="12">
        <v>0.62247368421052629</v>
      </c>
      <c r="M126" s="12">
        <v>83.76816378236586</v>
      </c>
      <c r="N126" s="12">
        <v>45.226702694529102</v>
      </c>
      <c r="O126" s="12">
        <v>66.081542623656759</v>
      </c>
      <c r="P126" s="12">
        <v>53.061989860517954</v>
      </c>
      <c r="Q126" s="12">
        <v>19.512520702261522</v>
      </c>
      <c r="R126" s="1">
        <v>100</v>
      </c>
      <c r="S126" s="1">
        <v>49.889315524626035</v>
      </c>
      <c r="T126" s="13">
        <v>46</v>
      </c>
      <c r="U126" s="14">
        <v>45</v>
      </c>
      <c r="V126" s="14">
        <v>1</v>
      </c>
      <c r="W126" s="14">
        <v>702</v>
      </c>
    </row>
    <row r="127" spans="1:23" x14ac:dyDescent="0.25">
      <c r="A127" s="8" t="s">
        <v>125</v>
      </c>
      <c r="B127" s="9">
        <v>2300408</v>
      </c>
      <c r="C127" s="8">
        <v>23</v>
      </c>
      <c r="D127" s="8" t="s">
        <v>539</v>
      </c>
      <c r="E127" s="8">
        <v>16203</v>
      </c>
      <c r="F127" s="10">
        <f t="shared" si="1"/>
        <v>9.692951689261001</v>
      </c>
      <c r="G127" s="11">
        <v>0</v>
      </c>
      <c r="H127" s="12">
        <v>100</v>
      </c>
      <c r="I127" s="12">
        <v>50</v>
      </c>
      <c r="J127" s="12">
        <v>86.36363636363636</v>
      </c>
      <c r="K127" s="12">
        <v>31.818181818181817</v>
      </c>
      <c r="L127" s="12">
        <v>0.53605263157894734</v>
      </c>
      <c r="M127" s="12">
        <v>59.978900352678146</v>
      </c>
      <c r="N127" s="12">
        <v>11.746854623317324</v>
      </c>
      <c r="O127" s="12">
        <v>52.408935828608691</v>
      </c>
      <c r="P127" s="12">
        <v>25.983033902216334</v>
      </c>
      <c r="Q127" s="12">
        <v>48.992016772833395</v>
      </c>
      <c r="R127" s="1">
        <v>100</v>
      </c>
      <c r="S127" s="1">
        <v>65.850387048634545</v>
      </c>
      <c r="T127" s="13">
        <v>1</v>
      </c>
      <c r="U127" s="14">
        <v>0</v>
      </c>
      <c r="V127" s="14">
        <v>0</v>
      </c>
      <c r="W127" s="14">
        <v>234</v>
      </c>
    </row>
    <row r="128" spans="1:23" x14ac:dyDescent="0.25">
      <c r="A128" s="8" t="s">
        <v>126</v>
      </c>
      <c r="B128" s="9">
        <v>2301802</v>
      </c>
      <c r="C128" s="8">
        <v>23</v>
      </c>
      <c r="D128" s="8" t="s">
        <v>539</v>
      </c>
      <c r="E128" s="8">
        <v>6026</v>
      </c>
      <c r="F128" s="10">
        <f t="shared" si="1"/>
        <v>8.7038387196902463</v>
      </c>
      <c r="G128" s="11">
        <v>0</v>
      </c>
      <c r="H128" s="12">
        <v>100</v>
      </c>
      <c r="I128" s="12">
        <v>100</v>
      </c>
      <c r="J128" s="12">
        <v>100</v>
      </c>
      <c r="K128" s="12">
        <v>80</v>
      </c>
      <c r="L128" s="12">
        <v>0.63531578947368417</v>
      </c>
      <c r="M128" s="12">
        <v>93.240798166974216</v>
      </c>
      <c r="N128" s="12">
        <v>1.4128169506288302</v>
      </c>
      <c r="O128" s="12">
        <v>67.830317295929106</v>
      </c>
      <c r="P128" s="12">
        <v>57.29368229810995</v>
      </c>
      <c r="Q128" s="12">
        <v>37.926221888791702</v>
      </c>
      <c r="R128" s="1">
        <v>100</v>
      </c>
      <c r="S128" s="1">
        <v>56.97058998884242</v>
      </c>
      <c r="T128" s="13">
        <v>0</v>
      </c>
      <c r="U128" s="14">
        <v>0</v>
      </c>
      <c r="V128" s="14">
        <v>0</v>
      </c>
      <c r="W128" s="14">
        <v>61</v>
      </c>
    </row>
    <row r="129" spans="1:23" x14ac:dyDescent="0.25">
      <c r="A129" s="8" t="s">
        <v>127</v>
      </c>
      <c r="B129" s="9">
        <v>2301851</v>
      </c>
      <c r="C129" s="8">
        <v>23</v>
      </c>
      <c r="D129" s="8" t="s">
        <v>539</v>
      </c>
      <c r="E129" s="8">
        <v>17315</v>
      </c>
      <c r="F129" s="10">
        <f t="shared" si="1"/>
        <v>9.7593284568365224</v>
      </c>
      <c r="G129" s="11">
        <v>1</v>
      </c>
      <c r="H129" s="12">
        <v>91.666666666666657</v>
      </c>
      <c r="I129" s="12">
        <v>66.666666666666657</v>
      </c>
      <c r="J129" s="12">
        <v>91.666666666666657</v>
      </c>
      <c r="K129" s="12">
        <v>41.666666666666671</v>
      </c>
      <c r="L129" s="12">
        <v>0.59742105263157907</v>
      </c>
      <c r="M129" s="12">
        <v>65.610777999852033</v>
      </c>
      <c r="N129" s="12">
        <v>20.068020480605213</v>
      </c>
      <c r="O129" s="12">
        <v>63.130088402657094</v>
      </c>
      <c r="P129" s="12">
        <v>53.383966244725734</v>
      </c>
      <c r="Q129" s="12">
        <v>52.461985733477299</v>
      </c>
      <c r="R129" s="1">
        <v>97.046413502109701</v>
      </c>
      <c r="S129" s="1">
        <v>59.069263330322329</v>
      </c>
      <c r="T129" s="13">
        <v>4</v>
      </c>
      <c r="U129" s="14">
        <v>9</v>
      </c>
      <c r="V129" s="14">
        <v>0</v>
      </c>
      <c r="W129" s="14">
        <v>812</v>
      </c>
    </row>
    <row r="130" spans="1:23" x14ac:dyDescent="0.25">
      <c r="A130" s="8" t="s">
        <v>128</v>
      </c>
      <c r="B130" s="9">
        <v>2302206</v>
      </c>
      <c r="C130" s="8">
        <v>23</v>
      </c>
      <c r="D130" s="8" t="s">
        <v>539</v>
      </c>
      <c r="E130" s="8">
        <v>49311</v>
      </c>
      <c r="F130" s="10">
        <f t="shared" si="1"/>
        <v>10.805902458874636</v>
      </c>
      <c r="G130" s="11">
        <v>0</v>
      </c>
      <c r="H130" s="12">
        <v>97.435897435897431</v>
      </c>
      <c r="I130" s="12">
        <v>97.435897435897431</v>
      </c>
      <c r="J130" s="12">
        <v>100</v>
      </c>
      <c r="K130" s="12">
        <v>94.871794871794862</v>
      </c>
      <c r="L130" s="12">
        <v>0.6474210526315789</v>
      </c>
      <c r="M130" s="12">
        <v>71.908630183627594</v>
      </c>
      <c r="N130" s="12">
        <v>13.128546092582512</v>
      </c>
      <c r="O130" s="12">
        <v>64.122803607128304</v>
      </c>
      <c r="P130" s="12">
        <v>45.282372175920138</v>
      </c>
      <c r="Q130" s="12">
        <v>34.138476841032031</v>
      </c>
      <c r="R130" s="1">
        <v>93.017378795536715</v>
      </c>
      <c r="S130" s="1">
        <v>56.834700082699577</v>
      </c>
      <c r="T130" s="13">
        <v>0</v>
      </c>
      <c r="U130" s="14">
        <v>2</v>
      </c>
      <c r="V130" s="14">
        <v>0</v>
      </c>
      <c r="W130" s="14">
        <v>210</v>
      </c>
    </row>
    <row r="131" spans="1:23" x14ac:dyDescent="0.25">
      <c r="A131" s="8" t="s">
        <v>129</v>
      </c>
      <c r="B131" s="9">
        <v>2304202</v>
      </c>
      <c r="C131" s="8">
        <v>23</v>
      </c>
      <c r="D131" s="8" t="s">
        <v>539</v>
      </c>
      <c r="E131" s="8">
        <v>121428</v>
      </c>
      <c r="F131" s="10">
        <f t="shared" ref="F131:F194" si="2">LN(E131)</f>
        <v>11.707076773517761</v>
      </c>
      <c r="G131" s="11">
        <v>1</v>
      </c>
      <c r="H131" s="12">
        <v>97.802197802197796</v>
      </c>
      <c r="I131" s="12">
        <v>96.703296703296701</v>
      </c>
      <c r="J131" s="12">
        <v>100</v>
      </c>
      <c r="K131" s="12">
        <v>95.604395604395606</v>
      </c>
      <c r="L131" s="12">
        <v>0.73710526315789482</v>
      </c>
      <c r="M131" s="12">
        <v>95.292362640656918</v>
      </c>
      <c r="N131" s="12">
        <v>47.89959131414679</v>
      </c>
      <c r="O131" s="12">
        <v>87.411427352655409</v>
      </c>
      <c r="P131" s="12">
        <v>84.315490326564998</v>
      </c>
      <c r="Q131" s="12">
        <v>12.459909083482202</v>
      </c>
      <c r="R131" s="1">
        <v>92.305140175841885</v>
      </c>
      <c r="S131" s="1">
        <v>41.492090084732602</v>
      </c>
      <c r="T131" s="13">
        <v>28</v>
      </c>
      <c r="U131" s="14">
        <v>15</v>
      </c>
      <c r="V131" s="14">
        <v>10</v>
      </c>
      <c r="W131" s="14">
        <v>837</v>
      </c>
    </row>
    <row r="132" spans="1:23" x14ac:dyDescent="0.25">
      <c r="A132" s="8" t="s">
        <v>130</v>
      </c>
      <c r="B132" s="9">
        <v>2304251</v>
      </c>
      <c r="C132" s="8">
        <v>23</v>
      </c>
      <c r="D132" s="8" t="s">
        <v>539</v>
      </c>
      <c r="E132" s="8">
        <v>22479</v>
      </c>
      <c r="F132" s="10">
        <f t="shared" si="2"/>
        <v>10.020336819032421</v>
      </c>
      <c r="G132" s="11">
        <v>0</v>
      </c>
      <c r="H132" s="12">
        <v>100</v>
      </c>
      <c r="I132" s="12">
        <v>100</v>
      </c>
      <c r="J132" s="12">
        <v>100</v>
      </c>
      <c r="K132" s="12">
        <v>100</v>
      </c>
      <c r="L132" s="12">
        <v>0.66652631578947363</v>
      </c>
      <c r="M132" s="12">
        <v>78.673658958911929</v>
      </c>
      <c r="N132" s="12">
        <v>5.493595668075578</v>
      </c>
      <c r="O132" s="12">
        <v>60.170989502543208</v>
      </c>
      <c r="P132" s="12">
        <v>42.600149705999058</v>
      </c>
      <c r="Q132" s="12">
        <v>37.307936594963834</v>
      </c>
      <c r="R132" s="1">
        <v>100</v>
      </c>
      <c r="S132" s="1">
        <v>58.544838924107182</v>
      </c>
      <c r="T132" s="13">
        <v>11</v>
      </c>
      <c r="U132" s="14">
        <v>18</v>
      </c>
      <c r="V132" s="14">
        <v>0</v>
      </c>
      <c r="W132" s="14">
        <v>120</v>
      </c>
    </row>
    <row r="133" spans="1:23" x14ac:dyDescent="0.25">
      <c r="A133" s="8" t="s">
        <v>131</v>
      </c>
      <c r="B133" s="9">
        <v>2304285</v>
      </c>
      <c r="C133" s="8">
        <v>23</v>
      </c>
      <c r="D133" s="8" t="s">
        <v>539</v>
      </c>
      <c r="E133" s="8">
        <v>46033</v>
      </c>
      <c r="F133" s="10">
        <f t="shared" si="2"/>
        <v>10.73711380957344</v>
      </c>
      <c r="G133" s="11">
        <v>0</v>
      </c>
      <c r="H133" s="12">
        <v>100</v>
      </c>
      <c r="I133" s="12">
        <v>100</v>
      </c>
      <c r="J133" s="12">
        <v>100</v>
      </c>
      <c r="K133" s="12">
        <v>100</v>
      </c>
      <c r="L133" s="12">
        <v>0.69063157894736849</v>
      </c>
      <c r="M133" s="12">
        <v>100</v>
      </c>
      <c r="N133" s="12">
        <v>35.455922183377766</v>
      </c>
      <c r="O133" s="12">
        <v>99.896237408808659</v>
      </c>
      <c r="P133" s="12">
        <v>100</v>
      </c>
      <c r="Q133" s="12">
        <v>5.0458039548560656</v>
      </c>
      <c r="R133" s="1">
        <v>100</v>
      </c>
      <c r="S133" s="1">
        <v>39.578665046232722</v>
      </c>
      <c r="T133" s="13">
        <v>14</v>
      </c>
      <c r="U133" s="14">
        <v>25</v>
      </c>
      <c r="V133" s="14">
        <v>1</v>
      </c>
      <c r="W133" s="14">
        <v>129</v>
      </c>
    </row>
    <row r="134" spans="1:23" x14ac:dyDescent="0.25">
      <c r="A134" s="8" t="s">
        <v>132</v>
      </c>
      <c r="B134" s="9">
        <v>2304400</v>
      </c>
      <c r="C134" s="8">
        <v>23</v>
      </c>
      <c r="D134" s="8" t="s">
        <v>539</v>
      </c>
      <c r="E134" s="8">
        <v>2452185</v>
      </c>
      <c r="F134" s="10">
        <f t="shared" si="2"/>
        <v>14.712490021805513</v>
      </c>
      <c r="G134" s="11">
        <v>0</v>
      </c>
      <c r="H134" s="12">
        <v>99.910394265232966</v>
      </c>
      <c r="I134" s="12">
        <v>100</v>
      </c>
      <c r="J134" s="12">
        <v>100</v>
      </c>
      <c r="K134" s="12">
        <v>100</v>
      </c>
      <c r="L134" s="12">
        <v>0.74678947368421045</v>
      </c>
      <c r="M134" s="12">
        <v>98.625831851513794</v>
      </c>
      <c r="N134" s="12">
        <v>77.877408354228066</v>
      </c>
      <c r="O134" s="12">
        <v>98.178619377805362</v>
      </c>
      <c r="P134" s="12">
        <v>100</v>
      </c>
      <c r="Q134" s="12">
        <v>0.76320260864633538</v>
      </c>
      <c r="R134" s="1">
        <v>48.301085584092206</v>
      </c>
      <c r="S134" s="1">
        <v>26.221244042779201</v>
      </c>
      <c r="T134" s="13">
        <v>237</v>
      </c>
      <c r="U134" s="14">
        <v>209</v>
      </c>
      <c r="V134" s="14">
        <v>7</v>
      </c>
      <c r="W134" s="14">
        <v>1873</v>
      </c>
    </row>
    <row r="135" spans="1:23" x14ac:dyDescent="0.25">
      <c r="A135" s="8" t="s">
        <v>133</v>
      </c>
      <c r="B135" s="9">
        <v>2307304</v>
      </c>
      <c r="C135" s="8">
        <v>23</v>
      </c>
      <c r="D135" s="8" t="s">
        <v>539</v>
      </c>
      <c r="E135" s="8">
        <v>249939</v>
      </c>
      <c r="F135" s="10">
        <f t="shared" si="2"/>
        <v>12.428972167071541</v>
      </c>
      <c r="G135" s="11">
        <v>1</v>
      </c>
      <c r="H135" s="12">
        <v>99.285714285714292</v>
      </c>
      <c r="I135" s="12">
        <v>98.571428571428584</v>
      </c>
      <c r="J135" s="12">
        <v>99.285714285714292</v>
      </c>
      <c r="K135" s="12">
        <v>97.857142857142847</v>
      </c>
      <c r="L135" s="12">
        <v>0.70784210526315794</v>
      </c>
      <c r="M135" s="12">
        <v>96.833592809413716</v>
      </c>
      <c r="N135" s="12">
        <v>51.915735168016219</v>
      </c>
      <c r="O135" s="12">
        <v>95.654922125954101</v>
      </c>
      <c r="P135" s="12">
        <v>97.132596305656705</v>
      </c>
      <c r="Q135" s="12">
        <v>4.2310083060730923</v>
      </c>
      <c r="R135" s="1">
        <v>86.628216266279864</v>
      </c>
      <c r="S135" s="1">
        <v>41.154390482889525</v>
      </c>
      <c r="T135" s="13">
        <v>23</v>
      </c>
      <c r="U135" s="14">
        <v>13</v>
      </c>
      <c r="V135" s="14">
        <v>1</v>
      </c>
      <c r="W135" s="14">
        <v>768</v>
      </c>
    </row>
    <row r="136" spans="1:23" x14ac:dyDescent="0.25">
      <c r="A136" s="8" t="s">
        <v>134</v>
      </c>
      <c r="B136" s="9">
        <v>2307650</v>
      </c>
      <c r="C136" s="8">
        <v>23</v>
      </c>
      <c r="D136" s="8" t="s">
        <v>539</v>
      </c>
      <c r="E136" s="8">
        <v>209057</v>
      </c>
      <c r="F136" s="10">
        <f t="shared" si="2"/>
        <v>12.250362221036353</v>
      </c>
      <c r="G136" s="11">
        <v>0</v>
      </c>
      <c r="H136" s="12">
        <v>100</v>
      </c>
      <c r="I136" s="12">
        <v>100</v>
      </c>
      <c r="J136" s="12">
        <v>100</v>
      </c>
      <c r="K136" s="12">
        <v>100</v>
      </c>
      <c r="L136" s="12">
        <v>0.73368421052631583</v>
      </c>
      <c r="M136" s="12">
        <v>100</v>
      </c>
      <c r="N136" s="12">
        <v>69.31513271472312</v>
      </c>
      <c r="O136" s="12">
        <v>98.046911038667133</v>
      </c>
      <c r="P136" s="12">
        <v>99.499811175825386</v>
      </c>
      <c r="Q136" s="12">
        <v>1.4186155799550193</v>
      </c>
      <c r="R136" s="1">
        <v>100</v>
      </c>
      <c r="S136" s="1">
        <v>35.580766832922919</v>
      </c>
      <c r="T136" s="13">
        <v>17</v>
      </c>
      <c r="U136" s="14">
        <v>14</v>
      </c>
      <c r="V136" s="14">
        <v>0</v>
      </c>
      <c r="W136" s="14">
        <v>210</v>
      </c>
    </row>
    <row r="137" spans="1:23" x14ac:dyDescent="0.25">
      <c r="A137" s="8" t="s">
        <v>135</v>
      </c>
      <c r="B137" s="9">
        <v>2308005</v>
      </c>
      <c r="C137" s="8">
        <v>23</v>
      </c>
      <c r="D137" s="8" t="s">
        <v>539</v>
      </c>
      <c r="E137" s="8">
        <v>35191</v>
      </c>
      <c r="F137" s="10">
        <f t="shared" si="2"/>
        <v>10.468545647075837</v>
      </c>
      <c r="G137" s="11">
        <v>0</v>
      </c>
      <c r="H137" s="12">
        <v>100</v>
      </c>
      <c r="I137" s="12">
        <v>97.61904761904762</v>
      </c>
      <c r="J137" s="12">
        <v>100</v>
      </c>
      <c r="K137" s="12">
        <v>83.333333333333343</v>
      </c>
      <c r="L137" s="12">
        <v>0.62584210526315798</v>
      </c>
      <c r="M137" s="12">
        <v>83.301779897478966</v>
      </c>
      <c r="N137" s="12">
        <v>43.478105640179031</v>
      </c>
      <c r="O137" s="12">
        <v>75.670140783118583</v>
      </c>
      <c r="P137" s="12">
        <v>69.759906087463193</v>
      </c>
      <c r="Q137" s="12">
        <v>19.770422502909533</v>
      </c>
      <c r="R137" s="1">
        <v>100</v>
      </c>
      <c r="S137" s="1">
        <v>50.594253182367368</v>
      </c>
      <c r="T137" s="13">
        <v>26</v>
      </c>
      <c r="U137" s="14">
        <v>20</v>
      </c>
      <c r="V137" s="14">
        <v>1</v>
      </c>
      <c r="W137" s="14">
        <v>193</v>
      </c>
    </row>
    <row r="138" spans="1:23" x14ac:dyDescent="0.25">
      <c r="A138" s="8" t="s">
        <v>136</v>
      </c>
      <c r="B138" s="9">
        <v>2308203</v>
      </c>
      <c r="C138" s="8">
        <v>23</v>
      </c>
      <c r="D138" s="8" t="s">
        <v>539</v>
      </c>
      <c r="E138" s="8">
        <v>13693</v>
      </c>
      <c r="F138" s="10">
        <f t="shared" si="2"/>
        <v>9.5246400323322344</v>
      </c>
      <c r="G138" s="11">
        <v>0</v>
      </c>
      <c r="H138" s="12">
        <v>92.857142857142861</v>
      </c>
      <c r="I138" s="12">
        <v>78.571428571428569</v>
      </c>
      <c r="J138" s="12">
        <v>100</v>
      </c>
      <c r="K138" s="12">
        <v>100</v>
      </c>
      <c r="L138" s="12">
        <v>0.62078947368421056</v>
      </c>
      <c r="M138" s="12">
        <v>71.393636766326068</v>
      </c>
      <c r="N138" s="12">
        <v>8.6281817083572818</v>
      </c>
      <c r="O138" s="12">
        <v>57.669962623049244</v>
      </c>
      <c r="P138" s="12">
        <v>55.497999363017684</v>
      </c>
      <c r="Q138" s="12">
        <v>27.793671512535884</v>
      </c>
      <c r="R138" s="1">
        <v>100</v>
      </c>
      <c r="S138" s="1">
        <v>55.813800619564567</v>
      </c>
      <c r="T138" s="13">
        <v>19</v>
      </c>
      <c r="U138" s="14">
        <v>3</v>
      </c>
      <c r="V138" s="14">
        <v>0</v>
      </c>
      <c r="W138" s="14">
        <v>141</v>
      </c>
    </row>
    <row r="139" spans="1:23" x14ac:dyDescent="0.25">
      <c r="A139" s="8" t="s">
        <v>137</v>
      </c>
      <c r="B139" s="9">
        <v>2308401</v>
      </c>
      <c r="C139" s="8">
        <v>23</v>
      </c>
      <c r="D139" s="8" t="s">
        <v>539</v>
      </c>
      <c r="E139" s="8">
        <v>34274</v>
      </c>
      <c r="F139" s="10">
        <f t="shared" si="2"/>
        <v>10.442142328220795</v>
      </c>
      <c r="G139" s="11">
        <v>1</v>
      </c>
      <c r="H139" s="12">
        <v>90</v>
      </c>
      <c r="I139" s="12">
        <v>100</v>
      </c>
      <c r="J139" s="12">
        <v>100</v>
      </c>
      <c r="K139" s="12">
        <v>60</v>
      </c>
      <c r="L139" s="12">
        <v>0.6214736842105264</v>
      </c>
      <c r="M139" s="12">
        <v>89.730436057091794</v>
      </c>
      <c r="N139" s="12">
        <v>11.2100038434745</v>
      </c>
      <c r="O139" s="12">
        <v>48.843346378474152</v>
      </c>
      <c r="P139" s="12">
        <v>46.284610271554641</v>
      </c>
      <c r="Q139" s="12">
        <v>50.536058363973545</v>
      </c>
      <c r="R139" s="1">
        <v>100</v>
      </c>
      <c r="S139" s="1">
        <v>62.117831198199056</v>
      </c>
      <c r="T139" s="13">
        <v>11</v>
      </c>
      <c r="U139" s="14">
        <v>9</v>
      </c>
      <c r="V139" s="14">
        <v>14</v>
      </c>
      <c r="W139" s="14">
        <v>988</v>
      </c>
    </row>
    <row r="140" spans="1:23" x14ac:dyDescent="0.25">
      <c r="A140" s="8" t="s">
        <v>138</v>
      </c>
      <c r="B140" s="9">
        <v>2309706</v>
      </c>
      <c r="C140" s="8">
        <v>23</v>
      </c>
      <c r="D140" s="8" t="s">
        <v>539</v>
      </c>
      <c r="E140" s="8">
        <v>72299</v>
      </c>
      <c r="F140" s="10">
        <f t="shared" si="2"/>
        <v>11.188565576792559</v>
      </c>
      <c r="G140" s="11">
        <v>0</v>
      </c>
      <c r="H140" s="12">
        <v>100</v>
      </c>
      <c r="I140" s="12">
        <v>97.058823529411768</v>
      </c>
      <c r="J140" s="12">
        <v>100</v>
      </c>
      <c r="K140" s="12">
        <v>94.117647058823522</v>
      </c>
      <c r="L140" s="12">
        <v>0.7255789473684211</v>
      </c>
      <c r="M140" s="12">
        <v>100</v>
      </c>
      <c r="N140" s="12">
        <v>83.1849536440793</v>
      </c>
      <c r="O140" s="12">
        <v>95.426809242268604</v>
      </c>
      <c r="P140" s="12">
        <v>81.824083638432299</v>
      </c>
      <c r="Q140" s="12">
        <v>4.1957904732399429</v>
      </c>
      <c r="R140" s="1">
        <v>100</v>
      </c>
      <c r="S140" s="1">
        <v>37.623831153327941</v>
      </c>
      <c r="T140" s="13">
        <v>9</v>
      </c>
      <c r="U140" s="14">
        <v>11</v>
      </c>
      <c r="V140" s="14">
        <v>2</v>
      </c>
      <c r="W140" s="14">
        <v>196</v>
      </c>
    </row>
    <row r="141" spans="1:23" x14ac:dyDescent="0.25">
      <c r="A141" s="8" t="s">
        <v>139</v>
      </c>
      <c r="B141" s="9">
        <v>2310852</v>
      </c>
      <c r="C141" s="8">
        <v>23</v>
      </c>
      <c r="D141" s="8" t="s">
        <v>539</v>
      </c>
      <c r="E141" s="8">
        <v>18683</v>
      </c>
      <c r="F141" s="10">
        <f t="shared" si="2"/>
        <v>9.8353692984598382</v>
      </c>
      <c r="G141" s="11">
        <v>0</v>
      </c>
      <c r="H141" s="12">
        <v>100</v>
      </c>
      <c r="I141" s="12">
        <v>100</v>
      </c>
      <c r="J141" s="12">
        <v>100</v>
      </c>
      <c r="K141" s="12">
        <v>100</v>
      </c>
      <c r="L141" s="12">
        <v>0.66157894736842104</v>
      </c>
      <c r="M141" s="12">
        <v>65.266571892661531</v>
      </c>
      <c r="N141" s="12">
        <v>1.085644259658568</v>
      </c>
      <c r="O141" s="12">
        <v>74.174972728024386</v>
      </c>
      <c r="P141" s="12">
        <v>62.743414051268644</v>
      </c>
      <c r="Q141" s="12">
        <v>24.321936477397113</v>
      </c>
      <c r="R141" s="1">
        <v>100</v>
      </c>
      <c r="S141" s="1">
        <v>51.274858422143723</v>
      </c>
      <c r="T141" s="13">
        <v>13</v>
      </c>
      <c r="U141" s="14">
        <v>23</v>
      </c>
      <c r="V141" s="14">
        <v>0</v>
      </c>
      <c r="W141" s="14">
        <v>195</v>
      </c>
    </row>
    <row r="142" spans="1:23" x14ac:dyDescent="0.25">
      <c r="A142" s="8" t="s">
        <v>140</v>
      </c>
      <c r="B142" s="9">
        <v>2311801</v>
      </c>
      <c r="C142" s="8">
        <v>23</v>
      </c>
      <c r="D142" s="8" t="s">
        <v>539</v>
      </c>
      <c r="E142" s="8">
        <v>69833</v>
      </c>
      <c r="F142" s="10">
        <f t="shared" si="2"/>
        <v>11.153861956395138</v>
      </c>
      <c r="G142" s="11">
        <v>0</v>
      </c>
      <c r="H142" s="12">
        <v>100</v>
      </c>
      <c r="I142" s="12">
        <v>97.368421052631575</v>
      </c>
      <c r="J142" s="12">
        <v>100</v>
      </c>
      <c r="K142" s="12">
        <v>94.73684210526315</v>
      </c>
      <c r="L142" s="12">
        <v>0.69405263157894737</v>
      </c>
      <c r="M142" s="12">
        <v>84.410055587249573</v>
      </c>
      <c r="N142" s="12">
        <v>32.760698364434546</v>
      </c>
      <c r="O142" s="12">
        <v>74.272047841156351</v>
      </c>
      <c r="P142" s="12">
        <v>66.163325584122418</v>
      </c>
      <c r="Q142" s="12">
        <v>22.420977599568264</v>
      </c>
      <c r="R142" s="1">
        <v>75.167492782831317</v>
      </c>
      <c r="S142" s="1">
        <v>39.904470604936556</v>
      </c>
      <c r="T142" s="13">
        <v>3</v>
      </c>
      <c r="U142" s="14">
        <v>7</v>
      </c>
      <c r="V142" s="14">
        <v>1</v>
      </c>
      <c r="W142" s="14">
        <v>206</v>
      </c>
    </row>
    <row r="143" spans="1:23" x14ac:dyDescent="0.25">
      <c r="A143" s="8" t="s">
        <v>142</v>
      </c>
      <c r="B143" s="9">
        <v>2312205</v>
      </c>
      <c r="C143" s="8">
        <v>23</v>
      </c>
      <c r="D143" s="8" t="s">
        <v>539</v>
      </c>
      <c r="E143" s="8">
        <v>42763</v>
      </c>
      <c r="F143" s="10">
        <f t="shared" si="2"/>
        <v>10.663428521705081</v>
      </c>
      <c r="G143" s="11">
        <v>0</v>
      </c>
      <c r="H143" s="12">
        <v>100</v>
      </c>
      <c r="I143" s="12">
        <v>97.727272727272734</v>
      </c>
      <c r="J143" s="12">
        <v>100</v>
      </c>
      <c r="K143" s="12">
        <v>34.090909090909086</v>
      </c>
      <c r="L143" s="12">
        <v>0.62452631578947371</v>
      </c>
      <c r="M143" s="12">
        <v>66.215304162893588</v>
      </c>
      <c r="N143" s="12">
        <v>28.193767570684571</v>
      </c>
      <c r="O143" s="12">
        <v>45.446842809315832</v>
      </c>
      <c r="P143" s="12">
        <v>53.65682530510972</v>
      </c>
      <c r="Q143" s="12">
        <v>44.141422000920649</v>
      </c>
      <c r="R143" s="1">
        <v>87.527099958485167</v>
      </c>
      <c r="S143" s="1">
        <v>45.641543978730269</v>
      </c>
      <c r="T143" s="13">
        <v>0</v>
      </c>
      <c r="U143" s="14">
        <v>0</v>
      </c>
      <c r="V143" s="14">
        <v>0</v>
      </c>
      <c r="W143" s="14">
        <v>228</v>
      </c>
    </row>
    <row r="144" spans="1:23" x14ac:dyDescent="0.25">
      <c r="A144" s="8" t="s">
        <v>141</v>
      </c>
      <c r="B144" s="9">
        <v>2312007</v>
      </c>
      <c r="C144" s="8">
        <v>23</v>
      </c>
      <c r="D144" s="8" t="s">
        <v>539</v>
      </c>
      <c r="E144" s="8">
        <v>29946</v>
      </c>
      <c r="F144" s="10">
        <f t="shared" si="2"/>
        <v>10.307151038697665</v>
      </c>
      <c r="G144" s="11">
        <v>0</v>
      </c>
      <c r="H144" s="12">
        <v>100</v>
      </c>
      <c r="I144" s="12">
        <v>96.296296296296291</v>
      </c>
      <c r="J144" s="12">
        <v>100</v>
      </c>
      <c r="K144" s="12">
        <v>37.037037037037038</v>
      </c>
      <c r="L144" s="12">
        <v>0.55731578947368421</v>
      </c>
      <c r="M144" s="12">
        <v>57.576070069497966</v>
      </c>
      <c r="N144" s="12">
        <v>37.204185736428329</v>
      </c>
      <c r="O144" s="12">
        <v>48.034831884258871</v>
      </c>
      <c r="P144" s="12">
        <v>52.751438226826494</v>
      </c>
      <c r="Q144" s="12">
        <v>44.697435235769348</v>
      </c>
      <c r="R144" s="1">
        <v>100</v>
      </c>
      <c r="S144" s="1">
        <v>97.454126624433329</v>
      </c>
      <c r="T144" s="13">
        <v>7</v>
      </c>
      <c r="U144" s="14">
        <v>6</v>
      </c>
      <c r="V144" s="14">
        <v>0</v>
      </c>
      <c r="W144" s="14">
        <v>127</v>
      </c>
    </row>
    <row r="145" spans="1:23" x14ac:dyDescent="0.25">
      <c r="A145" s="8" t="s">
        <v>143</v>
      </c>
      <c r="B145" s="9">
        <v>2313203</v>
      </c>
      <c r="C145" s="8">
        <v>23</v>
      </c>
      <c r="D145" s="8" t="s">
        <v>539</v>
      </c>
      <c r="E145" s="8">
        <v>25451</v>
      </c>
      <c r="F145" s="10">
        <f t="shared" si="2"/>
        <v>10.144510313937575</v>
      </c>
      <c r="G145" s="11">
        <v>0</v>
      </c>
      <c r="H145" s="12">
        <v>73.333333333333329</v>
      </c>
      <c r="I145" s="12">
        <v>55.555555555555557</v>
      </c>
      <c r="J145" s="12">
        <v>95.555555555555557</v>
      </c>
      <c r="K145" s="12">
        <v>28.888888888888886</v>
      </c>
      <c r="L145" s="12">
        <v>0.54121052631578936</v>
      </c>
      <c r="M145" s="12">
        <v>77.022702813508872</v>
      </c>
      <c r="N145" s="12">
        <v>13.064488515157569</v>
      </c>
      <c r="O145" s="12">
        <v>52.965100189617189</v>
      </c>
      <c r="P145" s="12">
        <v>58.849382462973395</v>
      </c>
      <c r="Q145" s="12">
        <v>28.956774414919618</v>
      </c>
      <c r="R145" s="1">
        <v>80.623174294060377</v>
      </c>
      <c r="S145" s="1">
        <v>66.410155437114838</v>
      </c>
      <c r="T145" s="13">
        <v>0</v>
      </c>
      <c r="U145" s="14">
        <v>0</v>
      </c>
      <c r="V145" s="14">
        <v>0</v>
      </c>
      <c r="W145" s="14">
        <v>70</v>
      </c>
    </row>
    <row r="146" spans="1:23" x14ac:dyDescent="0.25">
      <c r="A146" s="8" t="s">
        <v>144</v>
      </c>
      <c r="B146" s="9">
        <v>2313500</v>
      </c>
      <c r="C146" s="8">
        <v>23</v>
      </c>
      <c r="D146" s="8" t="s">
        <v>539</v>
      </c>
      <c r="E146" s="8">
        <v>51422</v>
      </c>
      <c r="F146" s="10">
        <f t="shared" si="2"/>
        <v>10.847821375434926</v>
      </c>
      <c r="G146" s="11">
        <v>0</v>
      </c>
      <c r="H146" s="12">
        <v>97.368421052631575</v>
      </c>
      <c r="I146" s="12">
        <v>63.157894736842103</v>
      </c>
      <c r="J146" s="12">
        <v>100</v>
      </c>
      <c r="K146" s="12">
        <v>63.157894736842103</v>
      </c>
      <c r="L146" s="12">
        <v>0.65199999999999991</v>
      </c>
      <c r="M146" s="12">
        <v>51.994380694256833</v>
      </c>
      <c r="N146" s="12">
        <v>5.7492145481789727</v>
      </c>
      <c r="O146" s="12">
        <v>40.839220210306202</v>
      </c>
      <c r="P146" s="12">
        <v>39.970578549926756</v>
      </c>
      <c r="Q146" s="12">
        <v>48.443819362713612</v>
      </c>
      <c r="R146" s="1">
        <v>77.295046769104374</v>
      </c>
      <c r="S146" s="1">
        <v>67.847993647696697</v>
      </c>
      <c r="T146" s="13">
        <v>18</v>
      </c>
      <c r="U146" s="14">
        <v>30</v>
      </c>
      <c r="V146" s="14">
        <v>3</v>
      </c>
      <c r="W146" s="14">
        <v>233</v>
      </c>
    </row>
    <row r="147" spans="1:23" x14ac:dyDescent="0.25">
      <c r="A147" s="8" t="s">
        <v>145</v>
      </c>
      <c r="B147" s="9">
        <v>2400208</v>
      </c>
      <c r="C147" s="8">
        <v>24</v>
      </c>
      <c r="D147" s="8" t="s">
        <v>539</v>
      </c>
      <c r="E147" s="8">
        <v>53227</v>
      </c>
      <c r="F147" s="10">
        <f t="shared" si="2"/>
        <v>10.882321065382621</v>
      </c>
      <c r="G147" s="11">
        <v>0</v>
      </c>
      <c r="H147" s="12">
        <v>100</v>
      </c>
      <c r="I147" s="12">
        <v>88.372093023255815</v>
      </c>
      <c r="J147" s="12">
        <v>100</v>
      </c>
      <c r="K147" s="12">
        <v>79.069767441860463</v>
      </c>
      <c r="L147" s="12">
        <v>0.62484210526315787</v>
      </c>
      <c r="M147" s="12">
        <v>92.001359450516375</v>
      </c>
      <c r="N147" s="12">
        <v>12.478967385616585</v>
      </c>
      <c r="O147" s="12">
        <v>88.928021890081382</v>
      </c>
      <c r="P147" s="12">
        <v>73.023623229587898</v>
      </c>
      <c r="Q147" s="12">
        <v>17.684413420865852</v>
      </c>
      <c r="R147" s="1">
        <v>97.952230542641161</v>
      </c>
      <c r="S147" s="1">
        <v>40.799178281983139</v>
      </c>
      <c r="T147" s="13">
        <v>2</v>
      </c>
      <c r="U147" s="14">
        <v>2</v>
      </c>
      <c r="V147" s="14">
        <v>0</v>
      </c>
      <c r="W147" s="14">
        <v>236</v>
      </c>
    </row>
    <row r="148" spans="1:23" x14ac:dyDescent="0.25">
      <c r="A148" s="8" t="s">
        <v>146</v>
      </c>
      <c r="B148" s="9">
        <v>2401404</v>
      </c>
      <c r="C148" s="8">
        <v>24</v>
      </c>
      <c r="D148" s="8" t="s">
        <v>539</v>
      </c>
      <c r="E148" s="8">
        <v>8573</v>
      </c>
      <c r="F148" s="10">
        <f t="shared" si="2"/>
        <v>9.0563730086787562</v>
      </c>
      <c r="G148" s="11">
        <v>2</v>
      </c>
      <c r="H148" s="12">
        <v>100</v>
      </c>
      <c r="I148" s="12">
        <v>100</v>
      </c>
      <c r="J148" s="12">
        <v>100</v>
      </c>
      <c r="K148" s="12">
        <v>88.888888888888886</v>
      </c>
      <c r="L148" s="12">
        <v>0.58831578947368424</v>
      </c>
      <c r="M148" s="12">
        <v>99.175741076830022</v>
      </c>
      <c r="N148" s="12">
        <v>10.839848294476242</v>
      </c>
      <c r="O148" s="12">
        <v>93.667417538883697</v>
      </c>
      <c r="P148" s="12">
        <v>81.276312135940088</v>
      </c>
      <c r="Q148" s="12">
        <v>25.699549226541706</v>
      </c>
      <c r="R148" s="1">
        <v>100</v>
      </c>
      <c r="S148" s="1">
        <v>51.164243263339337</v>
      </c>
      <c r="T148" s="13">
        <v>94</v>
      </c>
      <c r="U148" s="14">
        <v>194</v>
      </c>
      <c r="V148" s="14">
        <v>25</v>
      </c>
      <c r="W148" s="14">
        <v>517</v>
      </c>
    </row>
    <row r="149" spans="1:23" x14ac:dyDescent="0.25">
      <c r="A149" s="8" t="s">
        <v>147</v>
      </c>
      <c r="B149" s="9">
        <v>2401800</v>
      </c>
      <c r="C149" s="8">
        <v>24</v>
      </c>
      <c r="D149" s="8" t="s">
        <v>539</v>
      </c>
      <c r="E149" s="8">
        <v>11577</v>
      </c>
      <c r="F149" s="10">
        <f t="shared" si="2"/>
        <v>9.3567756502057282</v>
      </c>
      <c r="G149" s="11">
        <v>1</v>
      </c>
      <c r="H149" s="12">
        <v>100</v>
      </c>
      <c r="I149" s="12">
        <v>100</v>
      </c>
      <c r="J149" s="12">
        <v>100</v>
      </c>
      <c r="K149" s="12">
        <v>80</v>
      </c>
      <c r="L149" s="12">
        <v>0.5453684210526315</v>
      </c>
      <c r="M149" s="12">
        <v>86.731581517688426</v>
      </c>
      <c r="N149" s="12">
        <v>34.559976191733597</v>
      </c>
      <c r="O149" s="12">
        <v>80.823273387767003</v>
      </c>
      <c r="P149" s="12">
        <v>80.247105163009763</v>
      </c>
      <c r="Q149" s="12">
        <v>30.457178030248862</v>
      </c>
      <c r="R149" s="1">
        <v>84.242226924955233</v>
      </c>
      <c r="S149" s="1">
        <v>49.265298972579764</v>
      </c>
      <c r="T149" s="13">
        <v>99</v>
      </c>
      <c r="U149" s="14">
        <v>113</v>
      </c>
      <c r="V149" s="14">
        <v>1</v>
      </c>
      <c r="W149" s="14">
        <v>504</v>
      </c>
    </row>
    <row r="150" spans="1:23" x14ac:dyDescent="0.25">
      <c r="A150" s="8" t="s">
        <v>148</v>
      </c>
      <c r="B150" s="9">
        <v>2402006</v>
      </c>
      <c r="C150" s="8">
        <v>24</v>
      </c>
      <c r="D150" s="8" t="s">
        <v>539</v>
      </c>
      <c r="E150" s="8">
        <v>62709</v>
      </c>
      <c r="F150" s="10">
        <f t="shared" si="2"/>
        <v>11.046260256989893</v>
      </c>
      <c r="G150" s="11">
        <v>0</v>
      </c>
      <c r="H150" s="12">
        <v>94.642857142857139</v>
      </c>
      <c r="I150" s="12">
        <v>96.428571428571431</v>
      </c>
      <c r="J150" s="12">
        <v>100</v>
      </c>
      <c r="K150" s="12">
        <v>80.357142857142861</v>
      </c>
      <c r="L150" s="12">
        <v>0.6668421052631579</v>
      </c>
      <c r="M150" s="12">
        <v>91.58773439349666</v>
      </c>
      <c r="N150" s="12">
        <v>80.705333756996438</v>
      </c>
      <c r="O150" s="12">
        <v>88.637575650146715</v>
      </c>
      <c r="P150" s="12">
        <v>90.175247547267574</v>
      </c>
      <c r="Q150" s="12">
        <v>7.2535757652451558</v>
      </c>
      <c r="R150" s="1">
        <v>93.741508921293359</v>
      </c>
      <c r="S150" s="1">
        <v>33.99266829106358</v>
      </c>
      <c r="T150" s="13">
        <v>1</v>
      </c>
      <c r="U150" s="14">
        <v>0</v>
      </c>
      <c r="V150" s="14">
        <v>0</v>
      </c>
      <c r="W150" s="14">
        <v>270</v>
      </c>
    </row>
    <row r="151" spans="1:23" x14ac:dyDescent="0.25">
      <c r="A151" s="8" t="s">
        <v>149</v>
      </c>
      <c r="B151" s="9">
        <v>2402402</v>
      </c>
      <c r="C151" s="8">
        <v>24</v>
      </c>
      <c r="D151" s="8" t="s">
        <v>539</v>
      </c>
      <c r="E151" s="8">
        <v>7429</v>
      </c>
      <c r="F151" s="10">
        <f t="shared" si="2"/>
        <v>8.913146539151807</v>
      </c>
      <c r="G151" s="11">
        <v>0</v>
      </c>
      <c r="H151" s="12">
        <v>88.888888888888886</v>
      </c>
      <c r="I151" s="12">
        <v>100</v>
      </c>
      <c r="J151" s="12">
        <v>100</v>
      </c>
      <c r="K151" s="12">
        <v>100</v>
      </c>
      <c r="L151" s="12">
        <v>0.62689473684210517</v>
      </c>
      <c r="M151" s="12">
        <v>83.361328854050015</v>
      </c>
      <c r="N151" s="12">
        <v>18.634751773049636</v>
      </c>
      <c r="O151" s="12">
        <v>93.640506543212695</v>
      </c>
      <c r="P151" s="12">
        <v>81.33196373479278</v>
      </c>
      <c r="Q151" s="12">
        <v>12.439333456717636</v>
      </c>
      <c r="R151" s="1">
        <v>100</v>
      </c>
      <c r="S151" s="1">
        <v>24.474832059535657</v>
      </c>
      <c r="T151" s="13">
        <v>1</v>
      </c>
      <c r="U151" s="14">
        <v>3</v>
      </c>
      <c r="V151" s="14">
        <v>0</v>
      </c>
      <c r="W151" s="14">
        <v>138</v>
      </c>
    </row>
    <row r="152" spans="1:23" x14ac:dyDescent="0.25">
      <c r="A152" s="8" t="s">
        <v>150</v>
      </c>
      <c r="B152" s="9">
        <v>2402600</v>
      </c>
      <c r="C152" s="8">
        <v>24</v>
      </c>
      <c r="D152" s="8" t="s">
        <v>539</v>
      </c>
      <c r="E152" s="8">
        <v>68141</v>
      </c>
      <c r="F152" s="10">
        <f t="shared" si="2"/>
        <v>11.129334366775014</v>
      </c>
      <c r="G152" s="11">
        <v>2</v>
      </c>
      <c r="H152" s="12">
        <v>98.245614035087712</v>
      </c>
      <c r="I152" s="12">
        <v>100</v>
      </c>
      <c r="J152" s="12">
        <v>100</v>
      </c>
      <c r="K152" s="12">
        <v>61.403508771929829</v>
      </c>
      <c r="L152" s="12">
        <v>0.55821052631578938</v>
      </c>
      <c r="M152" s="12">
        <v>89.429581174071487</v>
      </c>
      <c r="N152" s="12">
        <v>57.082336138804692</v>
      </c>
      <c r="O152" s="12">
        <v>63.186304898641076</v>
      </c>
      <c r="P152" s="12">
        <v>51.739332943307929</v>
      </c>
      <c r="Q152" s="12">
        <v>13.780520306757801</v>
      </c>
      <c r="R152" s="1">
        <v>100</v>
      </c>
      <c r="S152" s="1">
        <v>49.427609765628361</v>
      </c>
      <c r="T152" s="13">
        <v>110</v>
      </c>
      <c r="U152" s="14">
        <v>159</v>
      </c>
      <c r="V152" s="14">
        <v>25</v>
      </c>
      <c r="W152" s="14">
        <v>689</v>
      </c>
    </row>
    <row r="153" spans="1:23" x14ac:dyDescent="0.25">
      <c r="A153" s="8" t="s">
        <v>152</v>
      </c>
      <c r="B153" s="9">
        <v>2405504</v>
      </c>
      <c r="C153" s="8">
        <v>24</v>
      </c>
      <c r="D153" s="8" t="s">
        <v>539</v>
      </c>
      <c r="E153" s="8">
        <v>2607</v>
      </c>
      <c r="F153" s="10">
        <f t="shared" si="2"/>
        <v>7.8659554139335022</v>
      </c>
      <c r="G153" s="11">
        <v>0</v>
      </c>
      <c r="H153" s="12">
        <v>100</v>
      </c>
      <c r="I153" s="12">
        <v>100</v>
      </c>
      <c r="J153" s="12">
        <v>100</v>
      </c>
      <c r="K153" s="12">
        <v>50</v>
      </c>
      <c r="L153" s="12">
        <v>0.4875263157894737</v>
      </c>
      <c r="M153" s="12">
        <v>37.263000550704113</v>
      </c>
      <c r="N153" s="12">
        <v>7.2823645048861794</v>
      </c>
      <c r="O153" s="12">
        <v>36.13217624108372</v>
      </c>
      <c r="P153" s="12">
        <v>14.996939829136283</v>
      </c>
      <c r="Q153" s="12">
        <v>48.699427156001867</v>
      </c>
      <c r="R153" s="1">
        <v>100</v>
      </c>
      <c r="S153" s="1">
        <v>58.747320504607501</v>
      </c>
      <c r="T153" s="13">
        <v>0</v>
      </c>
      <c r="U153" s="14">
        <v>3</v>
      </c>
      <c r="V153" s="14">
        <v>0</v>
      </c>
      <c r="W153" s="14">
        <v>67</v>
      </c>
    </row>
    <row r="154" spans="1:23" x14ac:dyDescent="0.25">
      <c r="A154" s="8" t="s">
        <v>153</v>
      </c>
      <c r="B154" s="9">
        <v>2406700</v>
      </c>
      <c r="C154" s="8">
        <v>24</v>
      </c>
      <c r="D154" s="8" t="s">
        <v>539</v>
      </c>
      <c r="E154" s="8">
        <v>10381</v>
      </c>
      <c r="F154" s="10">
        <f t="shared" si="2"/>
        <v>9.2477324911932453</v>
      </c>
      <c r="G154" s="11">
        <v>0</v>
      </c>
      <c r="H154" s="12">
        <v>100</v>
      </c>
      <c r="I154" s="12">
        <v>100</v>
      </c>
      <c r="J154" s="12">
        <v>100</v>
      </c>
      <c r="K154" s="12">
        <v>66.666666666666657</v>
      </c>
      <c r="L154" s="12">
        <v>0.61510526315789482</v>
      </c>
      <c r="M154" s="12">
        <v>77.386694728620753</v>
      </c>
      <c r="N154" s="12">
        <v>70.497973032375356</v>
      </c>
      <c r="O154" s="12">
        <v>75.223409871122428</v>
      </c>
      <c r="P154" s="12">
        <v>74.126343026897572</v>
      </c>
      <c r="Q154" s="12">
        <v>21.457022527557147</v>
      </c>
      <c r="R154" s="1">
        <v>100</v>
      </c>
      <c r="S154" s="1">
        <v>54.96098629637811</v>
      </c>
      <c r="T154" s="13">
        <v>4</v>
      </c>
      <c r="U154" s="14">
        <v>6</v>
      </c>
      <c r="V154" s="14">
        <v>2</v>
      </c>
      <c r="W154" s="14">
        <v>273</v>
      </c>
    </row>
    <row r="155" spans="1:23" x14ac:dyDescent="0.25">
      <c r="A155" s="8" t="s">
        <v>154</v>
      </c>
      <c r="B155" s="9">
        <v>2407203</v>
      </c>
      <c r="C155" s="8">
        <v>24</v>
      </c>
      <c r="D155" s="8" t="s">
        <v>539</v>
      </c>
      <c r="E155" s="8">
        <v>28954</v>
      </c>
      <c r="F155" s="10">
        <f t="shared" si="2"/>
        <v>10.273463642713988</v>
      </c>
      <c r="G155" s="11">
        <v>0</v>
      </c>
      <c r="H155" s="12">
        <v>96.296296296296291</v>
      </c>
      <c r="I155" s="12">
        <v>100</v>
      </c>
      <c r="J155" s="12">
        <v>100</v>
      </c>
      <c r="K155" s="12">
        <v>88.888888888888886</v>
      </c>
      <c r="L155" s="12">
        <v>0.62868421052631573</v>
      </c>
      <c r="M155" s="12">
        <v>89.286527103453437</v>
      </c>
      <c r="N155" s="12">
        <v>80.615473103151828</v>
      </c>
      <c r="O155" s="12">
        <v>92.308272852295076</v>
      </c>
      <c r="P155" s="12">
        <v>72.910477480262841</v>
      </c>
      <c r="Q155" s="12">
        <v>9.5652837710407592</v>
      </c>
      <c r="R155" s="1">
        <v>100</v>
      </c>
      <c r="S155" s="1">
        <v>36.648249894030101</v>
      </c>
      <c r="T155" s="13">
        <v>20</v>
      </c>
      <c r="U155" s="14">
        <v>15</v>
      </c>
      <c r="V155" s="14">
        <v>0</v>
      </c>
      <c r="W155" s="14">
        <v>111</v>
      </c>
    </row>
    <row r="156" spans="1:23" x14ac:dyDescent="0.25">
      <c r="A156" s="8" t="s">
        <v>155</v>
      </c>
      <c r="B156" s="9">
        <v>2408003</v>
      </c>
      <c r="C156" s="8">
        <v>24</v>
      </c>
      <c r="D156" s="8" t="s">
        <v>539</v>
      </c>
      <c r="E156" s="8">
        <v>259815</v>
      </c>
      <c r="F156" s="10">
        <f t="shared" si="2"/>
        <v>12.46772511827249</v>
      </c>
      <c r="G156" s="11">
        <v>0</v>
      </c>
      <c r="H156" s="12">
        <v>100</v>
      </c>
      <c r="I156" s="12">
        <v>96.969696969696969</v>
      </c>
      <c r="J156" s="12">
        <v>99.393939393939391</v>
      </c>
      <c r="K156" s="12">
        <v>89.090909090909093</v>
      </c>
      <c r="L156" s="12">
        <v>0.72252631578947368</v>
      </c>
      <c r="M156" s="12">
        <v>94.251301237200764</v>
      </c>
      <c r="N156" s="12">
        <v>69.804992429651946</v>
      </c>
      <c r="O156" s="12">
        <v>93.434837646779854</v>
      </c>
      <c r="P156" s="12">
        <v>88.537488601391388</v>
      </c>
      <c r="Q156" s="12">
        <v>5.1919623601486471</v>
      </c>
      <c r="R156" s="1">
        <v>83.477814165542924</v>
      </c>
      <c r="S156" s="1">
        <v>25.645334585566204</v>
      </c>
      <c r="T156" s="13">
        <v>5</v>
      </c>
      <c r="U156" s="14">
        <v>14</v>
      </c>
      <c r="V156" s="14">
        <v>0</v>
      </c>
      <c r="W156" s="14">
        <v>351</v>
      </c>
    </row>
    <row r="157" spans="1:23" x14ac:dyDescent="0.25">
      <c r="A157" s="8" t="s">
        <v>156</v>
      </c>
      <c r="B157" s="9">
        <v>2408102</v>
      </c>
      <c r="C157" s="8">
        <v>24</v>
      </c>
      <c r="D157" s="8" t="s">
        <v>539</v>
      </c>
      <c r="E157" s="8">
        <v>803739</v>
      </c>
      <c r="F157" s="10">
        <f t="shared" si="2"/>
        <v>13.597029868592724</v>
      </c>
      <c r="G157" s="11">
        <v>1</v>
      </c>
      <c r="H157" s="12">
        <v>99.716713881019828</v>
      </c>
      <c r="I157" s="12">
        <v>100</v>
      </c>
      <c r="J157" s="12">
        <v>100</v>
      </c>
      <c r="K157" s="12">
        <v>99.433427762039656</v>
      </c>
      <c r="L157" s="12">
        <v>0.73931578947368415</v>
      </c>
      <c r="M157" s="12">
        <v>96.627750940668534</v>
      </c>
      <c r="N157" s="12">
        <v>59.909170062026895</v>
      </c>
      <c r="O157" s="12">
        <v>98.637924195873765</v>
      </c>
      <c r="P157" s="12">
        <v>100</v>
      </c>
      <c r="Q157" s="12">
        <v>0.75867748709766136</v>
      </c>
      <c r="R157" s="1">
        <v>64.712715826158657</v>
      </c>
      <c r="S157" s="1">
        <v>19.278069100490715</v>
      </c>
      <c r="T157" s="13">
        <v>152</v>
      </c>
      <c r="U157" s="14">
        <v>194</v>
      </c>
      <c r="V157" s="14">
        <v>6</v>
      </c>
      <c r="W157" s="14">
        <v>2561</v>
      </c>
    </row>
    <row r="158" spans="1:23" x14ac:dyDescent="0.25">
      <c r="A158" s="8" t="s">
        <v>151</v>
      </c>
      <c r="B158" s="9">
        <v>2403251</v>
      </c>
      <c r="C158" s="8">
        <v>24</v>
      </c>
      <c r="D158" s="8" t="s">
        <v>539</v>
      </c>
      <c r="E158" s="8">
        <v>202456</v>
      </c>
      <c r="F158" s="10">
        <f t="shared" si="2"/>
        <v>12.218277857968536</v>
      </c>
      <c r="G158" s="11">
        <v>1</v>
      </c>
      <c r="H158" s="12">
        <v>100</v>
      </c>
      <c r="I158" s="12">
        <v>100</v>
      </c>
      <c r="J158" s="12">
        <v>100</v>
      </c>
      <c r="K158" s="12">
        <v>100</v>
      </c>
      <c r="L158" s="12">
        <v>0.79768421052631577</v>
      </c>
      <c r="M158" s="12">
        <v>97.463835777470422</v>
      </c>
      <c r="N158" s="12">
        <v>56.628380466048696</v>
      </c>
      <c r="O158" s="12">
        <v>97.276103463607271</v>
      </c>
      <c r="P158" s="12">
        <v>100</v>
      </c>
      <c r="Q158" s="12">
        <v>0.98713008196581331</v>
      </c>
      <c r="R158" s="1">
        <v>68.391641312212855</v>
      </c>
      <c r="S158" s="1">
        <v>20.958159257147209</v>
      </c>
      <c r="T158" s="13">
        <v>46</v>
      </c>
      <c r="U158" s="14">
        <v>83</v>
      </c>
      <c r="V158" s="14">
        <v>6</v>
      </c>
      <c r="W158" s="14">
        <v>1355</v>
      </c>
    </row>
    <row r="159" spans="1:23" x14ac:dyDescent="0.25">
      <c r="A159" s="8" t="s">
        <v>158</v>
      </c>
      <c r="B159" s="9">
        <v>2409407</v>
      </c>
      <c r="C159" s="8">
        <v>24</v>
      </c>
      <c r="D159" s="8" t="s">
        <v>539</v>
      </c>
      <c r="E159" s="8">
        <v>27745</v>
      </c>
      <c r="F159" s="10">
        <f t="shared" si="2"/>
        <v>10.230810922760002</v>
      </c>
      <c r="G159" s="11">
        <v>0</v>
      </c>
      <c r="H159" s="12">
        <v>100</v>
      </c>
      <c r="I159" s="12">
        <v>100</v>
      </c>
      <c r="J159" s="12">
        <v>100</v>
      </c>
      <c r="K159" s="12">
        <v>83.333333333333343</v>
      </c>
      <c r="L159" s="12">
        <v>0.63831578947368417</v>
      </c>
      <c r="M159" s="12">
        <v>96.780406674177712</v>
      </c>
      <c r="N159" s="12">
        <v>61.573582273727133</v>
      </c>
      <c r="O159" s="12">
        <v>93.452340484708046</v>
      </c>
      <c r="P159" s="12">
        <v>91.491517779194723</v>
      </c>
      <c r="Q159" s="12">
        <v>8.9393743658369296</v>
      </c>
      <c r="R159" s="1">
        <v>100</v>
      </c>
      <c r="S159" s="1">
        <v>35.886136735072185</v>
      </c>
      <c r="T159" s="13">
        <v>1</v>
      </c>
      <c r="U159" s="14">
        <v>0</v>
      </c>
      <c r="V159" s="14">
        <v>0</v>
      </c>
      <c r="W159" s="14">
        <v>110</v>
      </c>
    </row>
    <row r="160" spans="1:23" x14ac:dyDescent="0.25">
      <c r="A160" s="8" t="s">
        <v>159</v>
      </c>
      <c r="B160" s="9">
        <v>2410801</v>
      </c>
      <c r="C160" s="8">
        <v>24</v>
      </c>
      <c r="D160" s="8" t="s">
        <v>539</v>
      </c>
      <c r="E160" s="8">
        <v>4156</v>
      </c>
      <c r="F160" s="10">
        <f t="shared" si="2"/>
        <v>8.3323083522191173</v>
      </c>
      <c r="G160" s="1">
        <v>0</v>
      </c>
      <c r="H160" s="12">
        <v>100</v>
      </c>
      <c r="I160" s="12">
        <v>100</v>
      </c>
      <c r="J160" s="12">
        <v>60</v>
      </c>
      <c r="K160" s="12">
        <v>20</v>
      </c>
      <c r="L160" s="12">
        <v>0.54031578947368419</v>
      </c>
      <c r="M160" s="12">
        <v>97.743482538121029</v>
      </c>
      <c r="N160" s="12">
        <v>18.199458927693065</v>
      </c>
      <c r="O160" s="12">
        <v>45.441465814067875</v>
      </c>
      <c r="P160" s="12">
        <v>42.323914096033036</v>
      </c>
      <c r="Q160" s="12">
        <v>40.177116004817023</v>
      </c>
      <c r="R160" s="1">
        <v>100</v>
      </c>
      <c r="S160" s="1">
        <v>53.0659694165358</v>
      </c>
      <c r="T160" s="13">
        <v>0</v>
      </c>
      <c r="U160" s="14">
        <v>0</v>
      </c>
      <c r="V160" s="14">
        <v>0</v>
      </c>
      <c r="W160" s="14">
        <v>106</v>
      </c>
    </row>
    <row r="161" spans="1:23" x14ac:dyDescent="0.25">
      <c r="A161" s="8" t="s">
        <v>157</v>
      </c>
      <c r="B161" s="9">
        <v>2409332</v>
      </c>
      <c r="C161" s="8">
        <v>24</v>
      </c>
      <c r="D161" s="8" t="s">
        <v>539</v>
      </c>
      <c r="E161" s="8">
        <v>4762</v>
      </c>
      <c r="F161" s="10">
        <f t="shared" si="2"/>
        <v>8.4684230270468088</v>
      </c>
      <c r="G161" s="1">
        <v>0</v>
      </c>
      <c r="H161" s="12">
        <v>71.428571428571431</v>
      </c>
      <c r="I161" s="12">
        <v>100</v>
      </c>
      <c r="J161" s="12">
        <v>100</v>
      </c>
      <c r="K161" s="12">
        <v>57.142857142857139</v>
      </c>
      <c r="L161" s="12">
        <v>0.54189473684210521</v>
      </c>
      <c r="M161" s="12">
        <v>58.347506764592197</v>
      </c>
      <c r="N161" s="12">
        <v>1.3819095477386931</v>
      </c>
      <c r="O161" s="12">
        <v>69.55730197970891</v>
      </c>
      <c r="P161" s="12">
        <v>62.182064166988795</v>
      </c>
      <c r="Q161" s="12">
        <v>25.925361412908117</v>
      </c>
      <c r="R161" s="1">
        <v>100</v>
      </c>
      <c r="S161" s="1">
        <v>54.26383892604737</v>
      </c>
      <c r="T161" s="13">
        <v>7</v>
      </c>
      <c r="U161" s="14">
        <v>5</v>
      </c>
      <c r="V161" s="14">
        <v>6</v>
      </c>
      <c r="W161" s="14">
        <v>107</v>
      </c>
    </row>
    <row r="162" spans="1:23" x14ac:dyDescent="0.25">
      <c r="A162" s="8" t="s">
        <v>160</v>
      </c>
      <c r="B162" s="9">
        <v>2411403</v>
      </c>
      <c r="C162" s="8">
        <v>24</v>
      </c>
      <c r="D162" s="8" t="s">
        <v>539</v>
      </c>
      <c r="E162" s="8">
        <v>13809</v>
      </c>
      <c r="F162" s="10">
        <f t="shared" si="2"/>
        <v>9.533075832485352</v>
      </c>
      <c r="G162" s="1">
        <v>0</v>
      </c>
      <c r="H162" s="12">
        <v>94.73684210526315</v>
      </c>
      <c r="I162" s="12">
        <v>100</v>
      </c>
      <c r="J162" s="12">
        <v>100</v>
      </c>
      <c r="K162" s="12">
        <v>31.578947368421051</v>
      </c>
      <c r="L162" s="12">
        <v>0.54010526315789475</v>
      </c>
      <c r="M162" s="12">
        <v>72.438336603626311</v>
      </c>
      <c r="N162" s="12">
        <v>67.422559906487436</v>
      </c>
      <c r="O162" s="12">
        <v>56.72716656082811</v>
      </c>
      <c r="P162" s="12">
        <v>50.019104465630768</v>
      </c>
      <c r="Q162" s="12">
        <v>52.999290716040761</v>
      </c>
      <c r="R162" s="1">
        <v>100</v>
      </c>
      <c r="S162" s="1">
        <v>53.53384030753292</v>
      </c>
      <c r="T162" s="13">
        <v>1</v>
      </c>
      <c r="U162" s="14">
        <v>2</v>
      </c>
      <c r="V162" s="14">
        <v>0</v>
      </c>
      <c r="W162" s="14">
        <v>370</v>
      </c>
    </row>
    <row r="163" spans="1:23" x14ac:dyDescent="0.25">
      <c r="A163" s="8" t="s">
        <v>161</v>
      </c>
      <c r="B163" s="9">
        <v>2412104</v>
      </c>
      <c r="C163" s="8">
        <v>24</v>
      </c>
      <c r="D163" s="8" t="s">
        <v>539</v>
      </c>
      <c r="E163" s="8">
        <v>5922</v>
      </c>
      <c r="F163" s="10">
        <f t="shared" si="2"/>
        <v>8.6864295086615364</v>
      </c>
      <c r="G163" s="1">
        <v>0</v>
      </c>
      <c r="H163" s="12">
        <v>100</v>
      </c>
      <c r="I163" s="12">
        <v>100</v>
      </c>
      <c r="J163" s="12">
        <v>100</v>
      </c>
      <c r="K163" s="12">
        <v>100</v>
      </c>
      <c r="L163" s="12">
        <v>0.63831578947368417</v>
      </c>
      <c r="M163" s="12">
        <v>85.101358839275022</v>
      </c>
      <c r="N163" s="12">
        <v>5.1111505907528549</v>
      </c>
      <c r="O163" s="12">
        <v>84.04252222307727</v>
      </c>
      <c r="P163" s="12">
        <v>79.998424174814375</v>
      </c>
      <c r="Q163" s="12">
        <v>35.336229312326758</v>
      </c>
      <c r="R163" s="1">
        <v>100</v>
      </c>
      <c r="S163" s="1">
        <v>37.700813224312526</v>
      </c>
      <c r="T163" s="13">
        <v>0</v>
      </c>
      <c r="U163" s="14">
        <v>0</v>
      </c>
      <c r="V163" s="14">
        <v>0</v>
      </c>
      <c r="W163" s="14">
        <v>143</v>
      </c>
    </row>
    <row r="164" spans="1:23" x14ac:dyDescent="0.25">
      <c r="A164" s="8" t="s">
        <v>162</v>
      </c>
      <c r="B164" s="9">
        <v>2412203</v>
      </c>
      <c r="C164" s="8">
        <v>24</v>
      </c>
      <c r="D164" s="8" t="s">
        <v>539</v>
      </c>
      <c r="E164" s="8">
        <v>39776</v>
      </c>
      <c r="F164" s="10">
        <f t="shared" si="2"/>
        <v>10.591018994310438</v>
      </c>
      <c r="G164" s="1">
        <v>1</v>
      </c>
      <c r="H164" s="12">
        <v>96.666666666666671</v>
      </c>
      <c r="I164" s="12">
        <v>100</v>
      </c>
      <c r="J164" s="12">
        <v>100</v>
      </c>
      <c r="K164" s="12">
        <v>100</v>
      </c>
      <c r="L164" s="12">
        <v>0.56136842105263152</v>
      </c>
      <c r="M164" s="12">
        <v>84.577312924535832</v>
      </c>
      <c r="N164" s="12">
        <v>31.674363208488316</v>
      </c>
      <c r="O164" s="12">
        <v>80.461994518709119</v>
      </c>
      <c r="P164" s="12">
        <v>45.285974258541778</v>
      </c>
      <c r="Q164" s="12">
        <v>22.657581313795365</v>
      </c>
      <c r="R164" s="1">
        <v>100</v>
      </c>
      <c r="S164" s="1">
        <v>42.947097962828572</v>
      </c>
      <c r="T164" s="13">
        <v>98</v>
      </c>
      <c r="U164" s="14">
        <v>192</v>
      </c>
      <c r="V164" s="14">
        <v>32</v>
      </c>
      <c r="W164" s="14">
        <v>725</v>
      </c>
    </row>
    <row r="165" spans="1:23" x14ac:dyDescent="0.25">
      <c r="A165" s="8" t="s">
        <v>163</v>
      </c>
      <c r="B165" s="9">
        <v>2414456</v>
      </c>
      <c r="C165" s="8">
        <v>24</v>
      </c>
      <c r="D165" s="8" t="s">
        <v>539</v>
      </c>
      <c r="E165" s="8">
        <v>3368</v>
      </c>
      <c r="F165" s="10">
        <f t="shared" si="2"/>
        <v>8.1220743753622173</v>
      </c>
      <c r="G165" s="1">
        <v>0</v>
      </c>
      <c r="H165" s="12">
        <v>100</v>
      </c>
      <c r="I165" s="12">
        <v>85.714285714285708</v>
      </c>
      <c r="J165" s="12">
        <v>100</v>
      </c>
      <c r="K165" s="12">
        <v>28.571428571428569</v>
      </c>
      <c r="L165" s="12">
        <v>0.58531578947368412</v>
      </c>
      <c r="M165" s="12">
        <v>75.863182618907814</v>
      </c>
      <c r="N165" s="12">
        <v>1.6441573693482088</v>
      </c>
      <c r="O165" s="12">
        <v>67.386964180857305</v>
      </c>
      <c r="P165" s="12">
        <v>68.678802113916618</v>
      </c>
      <c r="Q165" s="12">
        <v>32.896682400448398</v>
      </c>
      <c r="R165" s="1">
        <v>100</v>
      </c>
      <c r="S165" s="1">
        <v>72.623239606095296</v>
      </c>
      <c r="T165" s="13">
        <v>0</v>
      </c>
      <c r="U165" s="14">
        <v>0</v>
      </c>
      <c r="V165" s="14">
        <v>0</v>
      </c>
      <c r="W165" s="14">
        <v>69</v>
      </c>
    </row>
    <row r="166" spans="1:23" x14ac:dyDescent="0.25">
      <c r="A166" s="8" t="s">
        <v>164</v>
      </c>
      <c r="B166" s="9">
        <v>2414506</v>
      </c>
      <c r="C166" s="8">
        <v>24</v>
      </c>
      <c r="D166" s="8" t="s">
        <v>539</v>
      </c>
      <c r="E166" s="8">
        <v>10659</v>
      </c>
      <c r="F166" s="10">
        <f t="shared" si="2"/>
        <v>9.2741598846891371</v>
      </c>
      <c r="G166" s="1">
        <v>0</v>
      </c>
      <c r="H166" s="12">
        <v>100</v>
      </c>
      <c r="I166" s="12">
        <v>100</v>
      </c>
      <c r="J166" s="12">
        <v>100</v>
      </c>
      <c r="K166" s="12">
        <v>44.444444444444443</v>
      </c>
      <c r="L166" s="12">
        <v>0.55036842105263162</v>
      </c>
      <c r="M166" s="12">
        <v>87.998569820309555</v>
      </c>
      <c r="N166" s="12">
        <v>5.662397845290319</v>
      </c>
      <c r="O166" s="12">
        <v>82.053781799144772</v>
      </c>
      <c r="P166" s="12">
        <v>83.866062124972103</v>
      </c>
      <c r="Q166" s="12">
        <v>16.852691791106992</v>
      </c>
      <c r="R166" s="1">
        <v>100</v>
      </c>
      <c r="S166" s="1">
        <v>59.796598507967566</v>
      </c>
      <c r="T166" s="13">
        <v>1</v>
      </c>
      <c r="U166" s="14">
        <v>0</v>
      </c>
      <c r="V166" s="14">
        <v>0</v>
      </c>
      <c r="W166" s="14">
        <v>216</v>
      </c>
    </row>
    <row r="167" spans="1:23" x14ac:dyDescent="0.25">
      <c r="A167" s="8" t="s">
        <v>48</v>
      </c>
      <c r="B167" s="9">
        <v>2501906</v>
      </c>
      <c r="C167" s="8">
        <v>25</v>
      </c>
      <c r="D167" s="8" t="s">
        <v>539</v>
      </c>
      <c r="E167" s="8">
        <v>17093</v>
      </c>
      <c r="F167" s="10">
        <f t="shared" si="2"/>
        <v>9.7464243019562673</v>
      </c>
      <c r="G167" s="1">
        <v>1</v>
      </c>
      <c r="H167" s="12">
        <v>100</v>
      </c>
      <c r="I167" s="12">
        <v>100</v>
      </c>
      <c r="J167" s="12">
        <v>100</v>
      </c>
      <c r="K167" s="12">
        <v>66.666666666666657</v>
      </c>
      <c r="L167" s="12">
        <v>0.55405263157894735</v>
      </c>
      <c r="M167" s="12">
        <v>83.921120320091461</v>
      </c>
      <c r="N167" s="12">
        <v>81.486331891390591</v>
      </c>
      <c r="O167" s="12">
        <v>85.086866924384424</v>
      </c>
      <c r="P167" s="12">
        <v>83.794432938682561</v>
      </c>
      <c r="Q167" s="12">
        <v>29.093896615104281</v>
      </c>
      <c r="R167" s="1">
        <v>39.439839954272649</v>
      </c>
      <c r="S167" s="1">
        <v>55.016773169587971</v>
      </c>
      <c r="T167" s="13">
        <v>38</v>
      </c>
      <c r="U167" s="14">
        <v>46</v>
      </c>
      <c r="V167" s="14">
        <v>32</v>
      </c>
      <c r="W167" s="14">
        <v>620</v>
      </c>
    </row>
    <row r="168" spans="1:23" x14ac:dyDescent="0.25">
      <c r="A168" s="8" t="s">
        <v>165</v>
      </c>
      <c r="B168" s="9">
        <v>2502003</v>
      </c>
      <c r="C168" s="8">
        <v>25</v>
      </c>
      <c r="D168" s="8" t="s">
        <v>539</v>
      </c>
      <c r="E168" s="8">
        <v>7143</v>
      </c>
      <c r="F168" s="10">
        <f t="shared" si="2"/>
        <v>8.8738881351549725</v>
      </c>
      <c r="G168" s="11">
        <v>0</v>
      </c>
      <c r="H168" s="12">
        <v>78.571428571428569</v>
      </c>
      <c r="I168" s="12">
        <v>100</v>
      </c>
      <c r="J168" s="12">
        <v>100</v>
      </c>
      <c r="K168" s="12">
        <v>50</v>
      </c>
      <c r="L168" s="12">
        <v>0.5059473684210527</v>
      </c>
      <c r="M168" s="12">
        <v>75.892952189968184</v>
      </c>
      <c r="N168" s="12">
        <v>64.487868966064866</v>
      </c>
      <c r="O168" s="12">
        <v>77.158573295122324</v>
      </c>
      <c r="P168" s="12">
        <v>73.891489645673204</v>
      </c>
      <c r="Q168" s="12">
        <v>29.736154155227791</v>
      </c>
      <c r="R168" s="1">
        <v>100</v>
      </c>
      <c r="S168" s="1">
        <v>58.841950099610607</v>
      </c>
      <c r="T168" s="13">
        <v>0</v>
      </c>
      <c r="U168" s="14">
        <v>0</v>
      </c>
      <c r="V168" s="14">
        <v>0</v>
      </c>
      <c r="W168" s="14">
        <v>146</v>
      </c>
    </row>
    <row r="169" spans="1:23" x14ac:dyDescent="0.25">
      <c r="A169" s="8" t="s">
        <v>166</v>
      </c>
      <c r="B169" s="9">
        <v>2502201</v>
      </c>
      <c r="C169" s="8">
        <v>25</v>
      </c>
      <c r="D169" s="8" t="s">
        <v>539</v>
      </c>
      <c r="E169" s="8">
        <v>2400</v>
      </c>
      <c r="F169" s="10">
        <f t="shared" si="2"/>
        <v>7.7832240163360371</v>
      </c>
      <c r="G169" s="11">
        <v>0</v>
      </c>
      <c r="H169" s="12">
        <v>100</v>
      </c>
      <c r="I169" s="12">
        <v>40</v>
      </c>
      <c r="J169" s="12">
        <v>100</v>
      </c>
      <c r="K169" s="12">
        <v>40</v>
      </c>
      <c r="L169" s="12">
        <v>0.53336842105263149</v>
      </c>
      <c r="M169" s="12">
        <v>84.958548487023648</v>
      </c>
      <c r="N169" s="12">
        <v>1.1422845691382764</v>
      </c>
      <c r="O169" s="12">
        <v>73.319270119185745</v>
      </c>
      <c r="P169" s="12">
        <v>42.598881974475269</v>
      </c>
      <c r="Q169" s="12">
        <v>25.607273683953313</v>
      </c>
      <c r="R169" s="1">
        <v>100</v>
      </c>
      <c r="S169" s="1">
        <v>55.733785166900326</v>
      </c>
      <c r="T169" s="13">
        <v>1</v>
      </c>
      <c r="U169" s="14">
        <v>0</v>
      </c>
      <c r="V169" s="14">
        <v>0</v>
      </c>
      <c r="W169" s="14">
        <v>159</v>
      </c>
    </row>
    <row r="170" spans="1:23" x14ac:dyDescent="0.25">
      <c r="A170" s="8" t="s">
        <v>167</v>
      </c>
      <c r="B170" s="9">
        <v>2503704</v>
      </c>
      <c r="C170" s="8">
        <v>25</v>
      </c>
      <c r="D170" s="8" t="s">
        <v>539</v>
      </c>
      <c r="E170" s="8">
        <v>58446</v>
      </c>
      <c r="F170" s="10">
        <f t="shared" si="2"/>
        <v>10.975858529999011</v>
      </c>
      <c r="G170" s="11">
        <v>0</v>
      </c>
      <c r="H170" s="12">
        <v>98.333333333333329</v>
      </c>
      <c r="I170" s="12">
        <v>78.333333333333329</v>
      </c>
      <c r="J170" s="12">
        <v>100</v>
      </c>
      <c r="K170" s="12">
        <v>80</v>
      </c>
      <c r="L170" s="12">
        <v>0.6284736842105263</v>
      </c>
      <c r="M170" s="12">
        <v>91.896566600019796</v>
      </c>
      <c r="N170" s="12">
        <v>57.8927539234097</v>
      </c>
      <c r="O170" s="12">
        <v>83.627246286007292</v>
      </c>
      <c r="P170" s="12">
        <v>80.75517904998388</v>
      </c>
      <c r="Q170" s="12">
        <v>18.321303889280667</v>
      </c>
      <c r="R170" s="1">
        <v>91.071075034646611</v>
      </c>
      <c r="S170" s="1">
        <v>43.786161814770011</v>
      </c>
      <c r="T170" s="13">
        <v>5</v>
      </c>
      <c r="U170" s="14">
        <v>3</v>
      </c>
      <c r="V170" s="14">
        <v>0</v>
      </c>
      <c r="W170" s="14">
        <v>229</v>
      </c>
    </row>
    <row r="171" spans="1:23" x14ac:dyDescent="0.25">
      <c r="A171" s="8" t="s">
        <v>168</v>
      </c>
      <c r="B171" s="9">
        <v>2504009</v>
      </c>
      <c r="C171" s="8">
        <v>25</v>
      </c>
      <c r="D171" s="8" t="s">
        <v>539</v>
      </c>
      <c r="E171" s="8">
        <v>385213</v>
      </c>
      <c r="F171" s="10">
        <f t="shared" si="2"/>
        <v>12.861551707038606</v>
      </c>
      <c r="G171" s="11">
        <v>0</v>
      </c>
      <c r="H171" s="12">
        <v>99.059561128526639</v>
      </c>
      <c r="I171" s="12">
        <v>98.432601880877741</v>
      </c>
      <c r="J171" s="12">
        <v>99.059561128526639</v>
      </c>
      <c r="K171" s="12">
        <v>94.043887147335425</v>
      </c>
      <c r="L171" s="12">
        <v>0.70736842105263165</v>
      </c>
      <c r="M171" s="12">
        <v>96.575319754980228</v>
      </c>
      <c r="N171" s="12">
        <v>86.549122030725272</v>
      </c>
      <c r="O171" s="12">
        <v>95.819689911512057</v>
      </c>
      <c r="P171" s="12">
        <v>94.058001893391534</v>
      </c>
      <c r="Q171" s="12">
        <v>4.2598429234976347</v>
      </c>
      <c r="R171" s="1">
        <v>92.549537252313741</v>
      </c>
      <c r="S171" s="1">
        <v>29.82772710226455</v>
      </c>
      <c r="T171" s="13">
        <v>39</v>
      </c>
      <c r="U171" s="14">
        <v>36</v>
      </c>
      <c r="V171" s="14">
        <v>3</v>
      </c>
      <c r="W171" s="14">
        <v>368</v>
      </c>
    </row>
    <row r="172" spans="1:23" x14ac:dyDescent="0.25">
      <c r="A172" s="8" t="s">
        <v>169</v>
      </c>
      <c r="B172" s="9">
        <v>2504074</v>
      </c>
      <c r="C172" s="8">
        <v>25</v>
      </c>
      <c r="D172" s="8" t="s">
        <v>539</v>
      </c>
      <c r="E172" s="8">
        <v>3899</v>
      </c>
      <c r="F172" s="10">
        <f t="shared" si="2"/>
        <v>8.2684753889825977</v>
      </c>
      <c r="G172" s="11">
        <v>0</v>
      </c>
      <c r="H172" s="12">
        <v>10</v>
      </c>
      <c r="I172" s="12">
        <v>100</v>
      </c>
      <c r="J172" s="12">
        <v>100</v>
      </c>
      <c r="K172" s="12">
        <v>20</v>
      </c>
      <c r="L172" s="12">
        <v>0.54278947368421049</v>
      </c>
      <c r="M172" s="12">
        <v>67.935372471632945</v>
      </c>
      <c r="N172" s="12">
        <v>39.834383878786092</v>
      </c>
      <c r="O172" s="12">
        <v>56.282683769116929</v>
      </c>
      <c r="P172" s="12">
        <v>42.598881974475269</v>
      </c>
      <c r="Q172" s="12">
        <v>50.382666717899049</v>
      </c>
      <c r="R172" s="1">
        <v>100</v>
      </c>
      <c r="S172" s="1">
        <v>51.035785990720576</v>
      </c>
      <c r="T172" s="13">
        <v>0</v>
      </c>
      <c r="U172" s="14">
        <v>0</v>
      </c>
      <c r="V172" s="14">
        <v>0</v>
      </c>
      <c r="W172" s="14">
        <v>98</v>
      </c>
    </row>
    <row r="173" spans="1:23" x14ac:dyDescent="0.25">
      <c r="A173" s="8" t="s">
        <v>170</v>
      </c>
      <c r="B173" s="9">
        <v>2504306</v>
      </c>
      <c r="C173" s="8">
        <v>25</v>
      </c>
      <c r="D173" s="8" t="s">
        <v>539</v>
      </c>
      <c r="E173" s="8">
        <v>28759</v>
      </c>
      <c r="F173" s="10">
        <f t="shared" si="2"/>
        <v>10.266706040715871</v>
      </c>
      <c r="G173" s="11">
        <v>0</v>
      </c>
      <c r="H173" s="12">
        <v>96.666666666666671</v>
      </c>
      <c r="I173" s="12">
        <v>60</v>
      </c>
      <c r="J173" s="12">
        <v>100</v>
      </c>
      <c r="K173" s="12">
        <v>46.666666666666664</v>
      </c>
      <c r="L173" s="12">
        <v>0.59442105263157896</v>
      </c>
      <c r="M173" s="12">
        <v>84.303399823072098</v>
      </c>
      <c r="N173" s="12">
        <v>41.470195310810112</v>
      </c>
      <c r="O173" s="12">
        <v>76.751765632783716</v>
      </c>
      <c r="P173" s="12">
        <v>75.768135545945455</v>
      </c>
      <c r="Q173" s="12">
        <v>15.926180975924135</v>
      </c>
      <c r="R173" s="1">
        <v>100</v>
      </c>
      <c r="S173" s="1">
        <v>46.798425338493708</v>
      </c>
      <c r="T173" s="13">
        <v>1</v>
      </c>
      <c r="U173" s="14">
        <v>2</v>
      </c>
      <c r="V173" s="14">
        <v>1</v>
      </c>
      <c r="W173" s="14">
        <v>115</v>
      </c>
    </row>
    <row r="174" spans="1:23" x14ac:dyDescent="0.25">
      <c r="A174" s="8" t="s">
        <v>172</v>
      </c>
      <c r="B174" s="9">
        <v>2505238</v>
      </c>
      <c r="C174" s="8">
        <v>25</v>
      </c>
      <c r="D174" s="8" t="s">
        <v>539</v>
      </c>
      <c r="E174" s="8">
        <v>6202</v>
      </c>
      <c r="F174" s="10">
        <f t="shared" si="2"/>
        <v>8.7326270996603945</v>
      </c>
      <c r="G174" s="11">
        <v>2</v>
      </c>
      <c r="H174" s="12">
        <v>86.666666666666671</v>
      </c>
      <c r="I174" s="12">
        <v>73.333333333333329</v>
      </c>
      <c r="J174" s="12">
        <v>100</v>
      </c>
      <c r="K174" s="12">
        <v>40</v>
      </c>
      <c r="L174" s="12">
        <v>0.45168421052631585</v>
      </c>
      <c r="M174" s="12">
        <v>56.691979117228286</v>
      </c>
      <c r="N174" s="12">
        <v>4.3378474138478982</v>
      </c>
      <c r="O174" s="12">
        <v>31.336813795285561</v>
      </c>
      <c r="P174" s="12">
        <v>35.342509096661921</v>
      </c>
      <c r="Q174" s="12">
        <v>50.148728682450368</v>
      </c>
      <c r="R174" s="1">
        <v>100</v>
      </c>
      <c r="S174" s="1">
        <v>65.317010901903345</v>
      </c>
      <c r="T174" s="13">
        <v>62</v>
      </c>
      <c r="U174" s="14">
        <v>44</v>
      </c>
      <c r="V174" s="14">
        <v>101</v>
      </c>
      <c r="W174" s="14">
        <v>624</v>
      </c>
    </row>
    <row r="175" spans="1:23" x14ac:dyDescent="0.25">
      <c r="A175" s="8" t="s">
        <v>171</v>
      </c>
      <c r="B175" s="9">
        <v>2505204</v>
      </c>
      <c r="C175" s="8">
        <v>25</v>
      </c>
      <c r="D175" s="8" t="s">
        <v>539</v>
      </c>
      <c r="E175" s="8">
        <v>6889</v>
      </c>
      <c r="F175" s="10">
        <f t="shared" si="2"/>
        <v>8.8376812155931965</v>
      </c>
      <c r="G175" s="11">
        <v>2</v>
      </c>
      <c r="H175" s="12">
        <v>92.857142857142861</v>
      </c>
      <c r="I175" s="12">
        <v>78.571428571428569</v>
      </c>
      <c r="J175" s="12">
        <v>92.857142857142861</v>
      </c>
      <c r="K175" s="12">
        <v>71.428571428571431</v>
      </c>
      <c r="L175" s="12">
        <v>0.50021052631578944</v>
      </c>
      <c r="M175" s="12">
        <v>100</v>
      </c>
      <c r="N175" s="12">
        <v>4.5431344544247638</v>
      </c>
      <c r="O175" s="12">
        <v>87.144002137323</v>
      </c>
      <c r="P175" s="12">
        <v>81.57934352289098</v>
      </c>
      <c r="Q175" s="12">
        <v>26.540595149971104</v>
      </c>
      <c r="R175" s="1">
        <v>100</v>
      </c>
      <c r="S175" s="1">
        <v>57.824901459065082</v>
      </c>
      <c r="T175" s="13">
        <v>89</v>
      </c>
      <c r="U175" s="14">
        <v>100</v>
      </c>
      <c r="V175" s="14">
        <v>34</v>
      </c>
      <c r="W175" s="14">
        <v>692</v>
      </c>
    </row>
    <row r="176" spans="1:23" x14ac:dyDescent="0.25">
      <c r="A176" s="8" t="s">
        <v>173</v>
      </c>
      <c r="B176" s="9">
        <v>2506509</v>
      </c>
      <c r="C176" s="8">
        <v>25</v>
      </c>
      <c r="D176" s="8" t="s">
        <v>539</v>
      </c>
      <c r="E176" s="8">
        <v>3159</v>
      </c>
      <c r="F176" s="10">
        <f t="shared" si="2"/>
        <v>8.0580108008020854</v>
      </c>
      <c r="G176" s="11">
        <v>0</v>
      </c>
      <c r="H176" s="12">
        <v>100</v>
      </c>
      <c r="I176" s="12">
        <v>50</v>
      </c>
      <c r="J176" s="12">
        <v>100</v>
      </c>
      <c r="K176" s="12">
        <v>50</v>
      </c>
      <c r="L176" s="12">
        <v>0.64478947368421058</v>
      </c>
      <c r="M176" s="12">
        <v>70.450385208264876</v>
      </c>
      <c r="N176" s="12">
        <v>48.579694479327287</v>
      </c>
      <c r="O176" s="12">
        <v>70.217298001875719</v>
      </c>
      <c r="P176" s="12">
        <v>65.053095819803616</v>
      </c>
      <c r="Q176" s="12">
        <v>56.982199462007188</v>
      </c>
      <c r="R176" s="1">
        <v>100</v>
      </c>
      <c r="S176" s="1">
        <v>46.489216604755043</v>
      </c>
      <c r="T176" s="13">
        <v>0</v>
      </c>
      <c r="U176" s="14">
        <v>0</v>
      </c>
      <c r="V176" s="14">
        <v>1</v>
      </c>
      <c r="W176" s="14">
        <v>48</v>
      </c>
    </row>
    <row r="177" spans="1:23" x14ac:dyDescent="0.25">
      <c r="A177" s="8" t="s">
        <v>174</v>
      </c>
      <c r="B177" s="9">
        <v>2506608</v>
      </c>
      <c r="C177" s="8">
        <v>25</v>
      </c>
      <c r="D177" s="8" t="s">
        <v>539</v>
      </c>
      <c r="E177" s="8">
        <v>6031</v>
      </c>
      <c r="F177" s="10">
        <f t="shared" si="2"/>
        <v>8.7046681134509871</v>
      </c>
      <c r="G177" s="11">
        <v>0</v>
      </c>
      <c r="H177" s="12">
        <v>72.727272727272734</v>
      </c>
      <c r="I177" s="12">
        <v>72.727272727272734</v>
      </c>
      <c r="J177" s="12">
        <v>100</v>
      </c>
      <c r="K177" s="12">
        <v>54.54545454545454</v>
      </c>
      <c r="L177" s="12">
        <v>0.53505263157894734</v>
      </c>
      <c r="M177" s="12">
        <v>71.772637167832414</v>
      </c>
      <c r="N177" s="12">
        <v>8.385025065271412</v>
      </c>
      <c r="O177" s="12">
        <v>63.44869141494852</v>
      </c>
      <c r="P177" s="12">
        <v>62.617408626649997</v>
      </c>
      <c r="Q177" s="12">
        <v>52.820772854961987</v>
      </c>
      <c r="R177" s="1">
        <v>100</v>
      </c>
      <c r="S177" s="1">
        <v>63.322361141793451</v>
      </c>
      <c r="T177" s="13">
        <v>1</v>
      </c>
      <c r="U177" s="14">
        <v>0</v>
      </c>
      <c r="V177" s="14">
        <v>0</v>
      </c>
      <c r="W177" s="14">
        <v>153</v>
      </c>
    </row>
    <row r="178" spans="1:23" x14ac:dyDescent="0.25">
      <c r="A178" s="8" t="s">
        <v>175</v>
      </c>
      <c r="B178" s="9">
        <v>2507507</v>
      </c>
      <c r="C178" s="8">
        <v>25</v>
      </c>
      <c r="D178" s="8" t="s">
        <v>539</v>
      </c>
      <c r="E178" s="8">
        <v>723515</v>
      </c>
      <c r="F178" s="10">
        <f t="shared" si="2"/>
        <v>13.491876557388863</v>
      </c>
      <c r="G178" s="11">
        <v>2</v>
      </c>
      <c r="H178" s="12">
        <v>95.744680851063833</v>
      </c>
      <c r="I178" s="12">
        <v>100</v>
      </c>
      <c r="J178" s="12">
        <v>99.7340425531915</v>
      </c>
      <c r="K178" s="12">
        <v>99.7340425531915</v>
      </c>
      <c r="L178" s="12">
        <v>0.74178947368421055</v>
      </c>
      <c r="M178" s="12">
        <v>96.578957968499765</v>
      </c>
      <c r="N178" s="12">
        <v>72.133417800115311</v>
      </c>
      <c r="O178" s="12">
        <v>98.702386241836493</v>
      </c>
      <c r="P178" s="12">
        <v>98.670546821602784</v>
      </c>
      <c r="Q178" s="12">
        <v>0.73818762454099451</v>
      </c>
      <c r="R178" s="1">
        <v>89.090925628275215</v>
      </c>
      <c r="S178" s="1">
        <v>25.053124953293608</v>
      </c>
      <c r="T178" s="13">
        <v>190</v>
      </c>
      <c r="U178" s="14">
        <v>215</v>
      </c>
      <c r="V178" s="14">
        <v>67</v>
      </c>
      <c r="W178" s="14">
        <v>1556</v>
      </c>
    </row>
    <row r="179" spans="1:23" x14ac:dyDescent="0.25">
      <c r="A179" s="8" t="s">
        <v>176</v>
      </c>
      <c r="B179" s="9">
        <v>2508901</v>
      </c>
      <c r="C179" s="8">
        <v>25</v>
      </c>
      <c r="D179" s="8" t="s">
        <v>539</v>
      </c>
      <c r="E179" s="8">
        <v>42303</v>
      </c>
      <c r="F179" s="10">
        <f t="shared" si="2"/>
        <v>10.652613284505339</v>
      </c>
      <c r="G179" s="11">
        <v>1</v>
      </c>
      <c r="H179" s="12">
        <v>96.226415094339629</v>
      </c>
      <c r="I179" s="12">
        <v>96.226415094339629</v>
      </c>
      <c r="J179" s="12">
        <v>100</v>
      </c>
      <c r="K179" s="12">
        <v>56.60377358490566</v>
      </c>
      <c r="L179" s="12">
        <v>0.504</v>
      </c>
      <c r="M179" s="12">
        <v>86.327815279762575</v>
      </c>
      <c r="N179" s="12">
        <v>7.6032893711220657</v>
      </c>
      <c r="O179" s="12">
        <v>85.587858938906464</v>
      </c>
      <c r="P179" s="12">
        <v>80.050831928915997</v>
      </c>
      <c r="Q179" s="12">
        <v>19.746048691219155</v>
      </c>
      <c r="R179" s="1">
        <v>100</v>
      </c>
      <c r="S179" s="1">
        <v>49.651161290529977</v>
      </c>
      <c r="T179" s="13">
        <v>81</v>
      </c>
      <c r="U179" s="14">
        <v>96</v>
      </c>
      <c r="V179" s="14">
        <v>80</v>
      </c>
      <c r="W179" s="14">
        <v>606</v>
      </c>
    </row>
    <row r="180" spans="1:23" x14ac:dyDescent="0.25">
      <c r="A180" s="8" t="s">
        <v>177</v>
      </c>
      <c r="B180" s="9">
        <v>2512762</v>
      </c>
      <c r="C180" s="8">
        <v>25</v>
      </c>
      <c r="D180" s="8" t="s">
        <v>539</v>
      </c>
      <c r="E180" s="8">
        <v>4164</v>
      </c>
      <c r="F180" s="10">
        <f t="shared" si="2"/>
        <v>8.3342314297348601</v>
      </c>
      <c r="G180" s="11">
        <v>1</v>
      </c>
      <c r="H180" s="12">
        <v>100</v>
      </c>
      <c r="I180" s="12">
        <v>100</v>
      </c>
      <c r="J180" s="12">
        <v>100</v>
      </c>
      <c r="K180" s="12">
        <v>71.428571428571431</v>
      </c>
      <c r="L180" s="12">
        <v>0.48363157894736841</v>
      </c>
      <c r="M180" s="12">
        <v>72.594631796283551</v>
      </c>
      <c r="N180" s="12">
        <v>23.909153475567791</v>
      </c>
      <c r="O180" s="12">
        <v>25.51732048635008</v>
      </c>
      <c r="P180" s="12">
        <v>32.470750172057819</v>
      </c>
      <c r="Q180" s="12">
        <v>66.486766470888455</v>
      </c>
      <c r="R180" s="1">
        <v>100</v>
      </c>
      <c r="S180" s="1">
        <v>63.902241726359492</v>
      </c>
      <c r="T180" s="13">
        <v>17</v>
      </c>
      <c r="U180" s="14">
        <v>17</v>
      </c>
      <c r="V180" s="14">
        <v>95</v>
      </c>
      <c r="W180" s="14">
        <v>486</v>
      </c>
    </row>
    <row r="181" spans="1:23" x14ac:dyDescent="0.25">
      <c r="A181" s="8" t="s">
        <v>178</v>
      </c>
      <c r="B181" s="9">
        <v>2512903</v>
      </c>
      <c r="C181" s="8">
        <v>25</v>
      </c>
      <c r="D181" s="8" t="s">
        <v>539</v>
      </c>
      <c r="E181" s="8">
        <v>22976</v>
      </c>
      <c r="F181" s="10">
        <f t="shared" si="2"/>
        <v>10.04220547184795</v>
      </c>
      <c r="G181" s="11">
        <v>2</v>
      </c>
      <c r="H181" s="12">
        <v>100</v>
      </c>
      <c r="I181" s="12">
        <v>100</v>
      </c>
      <c r="J181" s="12">
        <v>100</v>
      </c>
      <c r="K181" s="12">
        <v>51.515151515151516</v>
      </c>
      <c r="L181" s="12">
        <v>0.52894736842105261</v>
      </c>
      <c r="M181" s="12">
        <v>72.984780512288239</v>
      </c>
      <c r="N181" s="12">
        <v>37.953098767448282</v>
      </c>
      <c r="O181" s="12">
        <v>58.13516330708697</v>
      </c>
      <c r="P181" s="12">
        <v>52.934133392182488</v>
      </c>
      <c r="Q181" s="12">
        <v>40.050447351260495</v>
      </c>
      <c r="R181" s="1">
        <v>100</v>
      </c>
      <c r="S181" s="1">
        <v>58.315859773693923</v>
      </c>
      <c r="T181" s="13">
        <v>84</v>
      </c>
      <c r="U181" s="14">
        <v>99</v>
      </c>
      <c r="V181" s="14">
        <v>125</v>
      </c>
      <c r="W181" s="14">
        <v>949</v>
      </c>
    </row>
    <row r="182" spans="1:23" x14ac:dyDescent="0.25">
      <c r="A182" s="8" t="s">
        <v>179</v>
      </c>
      <c r="B182" s="9">
        <v>2513356</v>
      </c>
      <c r="C182" s="8">
        <v>25</v>
      </c>
      <c r="D182" s="8" t="s">
        <v>539</v>
      </c>
      <c r="E182" s="8">
        <v>3539</v>
      </c>
      <c r="F182" s="10">
        <f t="shared" si="2"/>
        <v>8.1715994803454635</v>
      </c>
      <c r="G182" s="11">
        <v>0</v>
      </c>
      <c r="H182" s="12">
        <v>100</v>
      </c>
      <c r="I182" s="12">
        <v>12.5</v>
      </c>
      <c r="J182" s="12">
        <v>100</v>
      </c>
      <c r="K182" s="12">
        <v>12.5</v>
      </c>
      <c r="L182" s="12">
        <v>0.55831578947368421</v>
      </c>
      <c r="M182" s="12">
        <v>56.5924276169265</v>
      </c>
      <c r="N182" s="12">
        <v>5.8546770601336293</v>
      </c>
      <c r="O182" s="12">
        <v>41.180400890868604</v>
      </c>
      <c r="P182" s="12">
        <v>42.580734966592431</v>
      </c>
      <c r="Q182" s="12">
        <v>52.76338502821595</v>
      </c>
      <c r="R182" s="1">
        <v>100</v>
      </c>
      <c r="S182" s="1">
        <v>70.52729855209698</v>
      </c>
      <c r="T182" s="13">
        <v>0</v>
      </c>
      <c r="U182" s="14">
        <v>0</v>
      </c>
      <c r="V182" s="14">
        <v>0</v>
      </c>
      <c r="W182" s="14">
        <v>43</v>
      </c>
    </row>
    <row r="183" spans="1:23" x14ac:dyDescent="0.25">
      <c r="A183" s="8" t="s">
        <v>180</v>
      </c>
      <c r="B183" s="9">
        <v>2514701</v>
      </c>
      <c r="C183" s="8">
        <v>25</v>
      </c>
      <c r="D183" s="8" t="s">
        <v>539</v>
      </c>
      <c r="E183" s="8">
        <v>4010</v>
      </c>
      <c r="F183" s="10">
        <f t="shared" si="2"/>
        <v>8.2965465203006143</v>
      </c>
      <c r="G183" s="11">
        <v>0</v>
      </c>
      <c r="H183" s="12">
        <v>100</v>
      </c>
      <c r="I183" s="12">
        <v>66.666666666666657</v>
      </c>
      <c r="J183" s="12">
        <v>100</v>
      </c>
      <c r="K183" s="12">
        <v>50</v>
      </c>
      <c r="L183" s="12">
        <v>0.57652631578947366</v>
      </c>
      <c r="M183" s="12">
        <v>76.971415481196246</v>
      </c>
      <c r="N183" s="12">
        <v>93.800585080448556</v>
      </c>
      <c r="O183" s="12">
        <v>71.207883189201667</v>
      </c>
      <c r="P183" s="12">
        <v>66.570864020118563</v>
      </c>
      <c r="Q183" s="12">
        <v>38.598364014313141</v>
      </c>
      <c r="R183" s="1">
        <v>100</v>
      </c>
      <c r="S183" s="1">
        <v>51.59168086052361</v>
      </c>
      <c r="T183" s="13">
        <v>0</v>
      </c>
      <c r="U183" s="14">
        <v>0</v>
      </c>
      <c r="V183" s="14">
        <v>0</v>
      </c>
      <c r="W183" s="14">
        <v>147</v>
      </c>
    </row>
    <row r="184" spans="1:23" x14ac:dyDescent="0.25">
      <c r="A184" s="8" t="s">
        <v>181</v>
      </c>
      <c r="B184" s="9">
        <v>2515104</v>
      </c>
      <c r="C184" s="8">
        <v>25</v>
      </c>
      <c r="D184" s="8" t="s">
        <v>539</v>
      </c>
      <c r="E184" s="8">
        <v>11041</v>
      </c>
      <c r="F184" s="10">
        <f t="shared" si="2"/>
        <v>9.3093708954391374</v>
      </c>
      <c r="G184" s="11">
        <v>0</v>
      </c>
      <c r="H184" s="12">
        <v>100</v>
      </c>
      <c r="I184" s="12">
        <v>100</v>
      </c>
      <c r="J184" s="12">
        <v>100</v>
      </c>
      <c r="K184" s="12">
        <v>23.809523809523807</v>
      </c>
      <c r="L184" s="12">
        <v>0.53052631578947362</v>
      </c>
      <c r="M184" s="12">
        <v>48.880561271326926</v>
      </c>
      <c r="N184" s="12">
        <v>32.02678280813393</v>
      </c>
      <c r="O184" s="12">
        <v>32.157688697603085</v>
      </c>
      <c r="P184" s="12">
        <v>43.130880703280603</v>
      </c>
      <c r="Q184" s="12">
        <v>55.451529201672123</v>
      </c>
      <c r="R184" s="1">
        <v>100</v>
      </c>
      <c r="S184" s="1">
        <v>54.137530151449241</v>
      </c>
      <c r="T184" s="13">
        <v>13</v>
      </c>
      <c r="U184" s="14">
        <v>11</v>
      </c>
      <c r="V184" s="14">
        <v>12</v>
      </c>
      <c r="W184" s="14">
        <v>223</v>
      </c>
    </row>
    <row r="185" spans="1:23" x14ac:dyDescent="0.25">
      <c r="A185" s="8" t="s">
        <v>182</v>
      </c>
      <c r="B185" s="9">
        <v>2515930</v>
      </c>
      <c r="C185" s="8">
        <v>25</v>
      </c>
      <c r="D185" s="8" t="s">
        <v>539</v>
      </c>
      <c r="E185" s="8">
        <v>4395</v>
      </c>
      <c r="F185" s="10">
        <f t="shared" si="2"/>
        <v>8.3882228101192773</v>
      </c>
      <c r="G185" s="11">
        <v>1</v>
      </c>
      <c r="H185" s="12">
        <v>90.909090909090907</v>
      </c>
      <c r="I185" s="12">
        <v>100</v>
      </c>
      <c r="J185" s="12">
        <v>100</v>
      </c>
      <c r="K185" s="12">
        <v>54.54545454545454</v>
      </c>
      <c r="L185" s="12">
        <v>0.62921052631578955</v>
      </c>
      <c r="M185" s="12">
        <v>65.968697123519462</v>
      </c>
      <c r="N185" s="12">
        <v>61.907783417935704</v>
      </c>
      <c r="O185" s="12">
        <v>74.854060913705581</v>
      </c>
      <c r="P185" s="12">
        <v>74.997884940778349</v>
      </c>
      <c r="Q185" s="12">
        <v>44.838286323205203</v>
      </c>
      <c r="R185" s="1">
        <v>100</v>
      </c>
      <c r="S185" s="1">
        <v>47.236815637830873</v>
      </c>
      <c r="T185" s="13">
        <v>23</v>
      </c>
      <c r="U185" s="14">
        <v>10</v>
      </c>
      <c r="V185" s="14">
        <v>34</v>
      </c>
      <c r="W185" s="14">
        <v>490</v>
      </c>
    </row>
    <row r="186" spans="1:23" x14ac:dyDescent="0.25">
      <c r="A186" s="8" t="s">
        <v>183</v>
      </c>
      <c r="B186" s="9">
        <v>2516003</v>
      </c>
      <c r="C186" s="8">
        <v>25</v>
      </c>
      <c r="D186" s="8" t="s">
        <v>539</v>
      </c>
      <c r="E186" s="8">
        <v>26693</v>
      </c>
      <c r="F186" s="10">
        <f t="shared" si="2"/>
        <v>10.192156637730536</v>
      </c>
      <c r="G186" s="11">
        <v>0</v>
      </c>
      <c r="H186" s="12">
        <v>100</v>
      </c>
      <c r="I186" s="12">
        <v>65.517241379310349</v>
      </c>
      <c r="J186" s="12">
        <v>100</v>
      </c>
      <c r="K186" s="12">
        <v>55.172413793103445</v>
      </c>
      <c r="L186" s="12">
        <v>0.52184210526315788</v>
      </c>
      <c r="M186" s="12">
        <v>77.04788436226211</v>
      </c>
      <c r="N186" s="12">
        <v>19.703739425844496</v>
      </c>
      <c r="O186" s="12">
        <v>75.975427134439286</v>
      </c>
      <c r="P186" s="12">
        <v>75.970891986792196</v>
      </c>
      <c r="Q186" s="12">
        <v>33.859713732884877</v>
      </c>
      <c r="R186" s="1">
        <v>100</v>
      </c>
      <c r="S186" s="1">
        <v>60.328851118790475</v>
      </c>
      <c r="T186" s="13">
        <v>22</v>
      </c>
      <c r="U186" s="14">
        <v>15</v>
      </c>
      <c r="V186" s="14">
        <v>9</v>
      </c>
      <c r="W186" s="14">
        <v>120</v>
      </c>
    </row>
    <row r="187" spans="1:23" x14ac:dyDescent="0.25">
      <c r="A187" s="8" t="s">
        <v>184</v>
      </c>
      <c r="B187" s="9">
        <v>2516607</v>
      </c>
      <c r="C187" s="8">
        <v>25</v>
      </c>
      <c r="D187" s="8" t="s">
        <v>539</v>
      </c>
      <c r="E187" s="8">
        <v>14103</v>
      </c>
      <c r="F187" s="10">
        <f t="shared" si="2"/>
        <v>9.55414281969224</v>
      </c>
      <c r="G187" s="11">
        <v>0</v>
      </c>
      <c r="H187" s="12">
        <v>100</v>
      </c>
      <c r="I187" s="12">
        <v>33.333333333333329</v>
      </c>
      <c r="J187" s="12">
        <v>86.666666666666671</v>
      </c>
      <c r="K187" s="12">
        <v>33.333333333333329</v>
      </c>
      <c r="L187" s="12">
        <v>0.514421052631579</v>
      </c>
      <c r="M187" s="12">
        <v>56.817519471759312</v>
      </c>
      <c r="N187" s="12">
        <v>28.537178988114508</v>
      </c>
      <c r="O187" s="12">
        <v>53.808122296478743</v>
      </c>
      <c r="P187" s="12">
        <v>48.59771603613305</v>
      </c>
      <c r="Q187" s="12">
        <v>46.804576027101895</v>
      </c>
      <c r="R187" s="1">
        <v>100</v>
      </c>
      <c r="S187" s="1">
        <v>58.649284622318433</v>
      </c>
      <c r="T187" s="13">
        <v>1</v>
      </c>
      <c r="U187" s="14">
        <v>1</v>
      </c>
      <c r="V187" s="14">
        <v>5</v>
      </c>
      <c r="W187" s="14">
        <v>543</v>
      </c>
    </row>
    <row r="188" spans="1:23" x14ac:dyDescent="0.25">
      <c r="A188" s="8" t="s">
        <v>185</v>
      </c>
      <c r="B188" s="9">
        <v>2600500</v>
      </c>
      <c r="C188" s="8">
        <v>26</v>
      </c>
      <c r="D188" s="8" t="s">
        <v>539</v>
      </c>
      <c r="E188" s="8">
        <v>40235</v>
      </c>
      <c r="F188" s="10">
        <f t="shared" si="2"/>
        <v>10.602492542580233</v>
      </c>
      <c r="G188" s="11">
        <v>0</v>
      </c>
      <c r="H188" s="12">
        <v>94.594594594594597</v>
      </c>
      <c r="I188" s="12">
        <v>32.432432432432435</v>
      </c>
      <c r="J188" s="12">
        <v>100</v>
      </c>
      <c r="K188" s="12">
        <v>21.621621621621621</v>
      </c>
      <c r="L188" s="12">
        <v>0.4325263157894737</v>
      </c>
      <c r="M188" s="12">
        <v>53.824236292327654</v>
      </c>
      <c r="N188" s="12">
        <v>31.856211494525166</v>
      </c>
      <c r="O188" s="12">
        <v>57.825201214806199</v>
      </c>
      <c r="P188" s="12">
        <v>61.942211508584833</v>
      </c>
      <c r="Q188" s="12">
        <v>53.536619083757721</v>
      </c>
      <c r="R188" s="1">
        <v>82.127213864025904</v>
      </c>
      <c r="S188" s="1">
        <v>65.843896159644672</v>
      </c>
      <c r="T188" s="13">
        <v>24</v>
      </c>
      <c r="U188" s="14">
        <v>17</v>
      </c>
      <c r="V188" s="14">
        <v>1</v>
      </c>
      <c r="W188" s="14">
        <v>103</v>
      </c>
    </row>
    <row r="189" spans="1:23" x14ac:dyDescent="0.25">
      <c r="A189" s="8" t="s">
        <v>186</v>
      </c>
      <c r="B189" s="9">
        <v>2600609</v>
      </c>
      <c r="C189" s="8">
        <v>26</v>
      </c>
      <c r="D189" s="8" t="s">
        <v>539</v>
      </c>
      <c r="E189" s="8">
        <v>13759</v>
      </c>
      <c r="F189" s="10">
        <f t="shared" si="2"/>
        <v>9.5294484344278167</v>
      </c>
      <c r="G189" s="11">
        <v>0</v>
      </c>
      <c r="H189" s="12">
        <v>100</v>
      </c>
      <c r="I189" s="12">
        <v>93.75</v>
      </c>
      <c r="J189" s="12">
        <v>100</v>
      </c>
      <c r="K189" s="12">
        <v>62.5</v>
      </c>
      <c r="L189" s="12">
        <v>0.51826315789473676</v>
      </c>
      <c r="M189" s="12">
        <v>28.587431009854964</v>
      </c>
      <c r="N189" s="12">
        <v>52.712940379372441</v>
      </c>
      <c r="O189" s="12">
        <v>69.319005744668971</v>
      </c>
      <c r="P189" s="12">
        <v>57.841194296231571</v>
      </c>
      <c r="Q189" s="12">
        <v>54.018569621560694</v>
      </c>
      <c r="R189" s="1">
        <v>100</v>
      </c>
      <c r="S189" s="1">
        <v>58.420820468336885</v>
      </c>
      <c r="T189" s="13">
        <v>2</v>
      </c>
      <c r="U189" s="14">
        <v>0</v>
      </c>
      <c r="V189" s="14">
        <v>0</v>
      </c>
      <c r="W189" s="14">
        <v>210</v>
      </c>
    </row>
    <row r="190" spans="1:23" x14ac:dyDescent="0.25">
      <c r="A190" s="8" t="s">
        <v>187</v>
      </c>
      <c r="B190" s="9">
        <v>2601102</v>
      </c>
      <c r="C190" s="8">
        <v>26</v>
      </c>
      <c r="D190" s="8" t="s">
        <v>539</v>
      </c>
      <c r="E190" s="8">
        <v>77302</v>
      </c>
      <c r="F190" s="10">
        <f t="shared" si="2"/>
        <v>11.255475107462024</v>
      </c>
      <c r="G190" s="11">
        <v>0</v>
      </c>
      <c r="H190" s="12">
        <v>95.867768595041326</v>
      </c>
      <c r="I190" s="12">
        <v>99.173553719008268</v>
      </c>
      <c r="J190" s="12">
        <v>94.214876033057848</v>
      </c>
      <c r="K190" s="12">
        <v>42.97520661157025</v>
      </c>
      <c r="L190" s="12">
        <v>0.5233684210526317</v>
      </c>
      <c r="M190" s="12">
        <v>55.92765064732864</v>
      </c>
      <c r="N190" s="12">
        <v>50.545702280198803</v>
      </c>
      <c r="O190" s="12">
        <v>62.772712338573832</v>
      </c>
      <c r="P190" s="12">
        <v>62.109926889154075</v>
      </c>
      <c r="Q190" s="12">
        <v>34.128112333762452</v>
      </c>
      <c r="R190" s="1">
        <v>80.233813619271004</v>
      </c>
      <c r="S190" s="1">
        <v>60.105049648845423</v>
      </c>
      <c r="T190" s="13">
        <v>4</v>
      </c>
      <c r="U190" s="14">
        <v>1</v>
      </c>
      <c r="V190" s="14">
        <v>8</v>
      </c>
      <c r="W190" s="14">
        <v>374</v>
      </c>
    </row>
    <row r="191" spans="1:23" x14ac:dyDescent="0.25">
      <c r="A191" s="8" t="s">
        <v>188</v>
      </c>
      <c r="B191" s="9">
        <v>2601201</v>
      </c>
      <c r="C191" s="8">
        <v>26</v>
      </c>
      <c r="D191" s="8" t="s">
        <v>539</v>
      </c>
      <c r="E191" s="8">
        <v>68793</v>
      </c>
      <c r="F191" s="10">
        <f t="shared" si="2"/>
        <v>11.138857274559097</v>
      </c>
      <c r="G191" s="11">
        <v>0</v>
      </c>
      <c r="H191" s="12">
        <v>92.307692307692307</v>
      </c>
      <c r="I191" s="12">
        <v>100</v>
      </c>
      <c r="J191" s="12">
        <v>100</v>
      </c>
      <c r="K191" s="12">
        <v>75</v>
      </c>
      <c r="L191" s="12">
        <v>0.60899999999999999</v>
      </c>
      <c r="M191" s="12">
        <v>83.402606541317994</v>
      </c>
      <c r="N191" s="12">
        <v>93.837312345522207</v>
      </c>
      <c r="O191" s="12">
        <v>90.000165499545432</v>
      </c>
      <c r="P191" s="12">
        <v>89.193367887003319</v>
      </c>
      <c r="Q191" s="12">
        <v>11.877084912601072</v>
      </c>
      <c r="R191" s="1">
        <v>81.343097278854955</v>
      </c>
      <c r="S191" s="1">
        <v>40.869299296153905</v>
      </c>
      <c r="T191" s="13">
        <v>6</v>
      </c>
      <c r="U191" s="14">
        <v>4</v>
      </c>
      <c r="V191" s="14">
        <v>0</v>
      </c>
      <c r="W191" s="14">
        <v>275</v>
      </c>
    </row>
    <row r="192" spans="1:23" x14ac:dyDescent="0.25">
      <c r="A192" s="8" t="s">
        <v>189</v>
      </c>
      <c r="B192" s="9">
        <v>2601508</v>
      </c>
      <c r="C192" s="8">
        <v>26</v>
      </c>
      <c r="D192" s="8" t="s">
        <v>539</v>
      </c>
      <c r="E192" s="8">
        <v>11353</v>
      </c>
      <c r="F192" s="10">
        <f t="shared" si="2"/>
        <v>9.3372373051645337</v>
      </c>
      <c r="G192" s="11">
        <v>2</v>
      </c>
      <c r="H192" s="12">
        <v>100</v>
      </c>
      <c r="I192" s="12">
        <v>33.333333333333329</v>
      </c>
      <c r="J192" s="12">
        <v>100</v>
      </c>
      <c r="K192" s="12">
        <v>33.333333333333329</v>
      </c>
      <c r="L192" s="12">
        <v>0.53773684210526318</v>
      </c>
      <c r="M192" s="12">
        <v>87.527905075700943</v>
      </c>
      <c r="N192" s="12">
        <v>48.244124363724126</v>
      </c>
      <c r="O192" s="12">
        <v>71.236084607374778</v>
      </c>
      <c r="P192" s="12">
        <v>68.175152302177523</v>
      </c>
      <c r="Q192" s="12">
        <v>43.499035653890935</v>
      </c>
      <c r="R192" s="1">
        <v>100</v>
      </c>
      <c r="S192" s="1">
        <v>64.011735090645914</v>
      </c>
      <c r="T192" s="13">
        <v>114</v>
      </c>
      <c r="U192" s="14">
        <v>57</v>
      </c>
      <c r="V192" s="14">
        <v>38</v>
      </c>
      <c r="W192" s="14">
        <v>941</v>
      </c>
    </row>
    <row r="193" spans="1:23" x14ac:dyDescent="0.25">
      <c r="A193" s="8" t="s">
        <v>190</v>
      </c>
      <c r="B193" s="9">
        <v>2601706</v>
      </c>
      <c r="C193" s="8">
        <v>26</v>
      </c>
      <c r="D193" s="8" t="s">
        <v>539</v>
      </c>
      <c r="E193" s="8">
        <v>72432</v>
      </c>
      <c r="F193" s="10">
        <f t="shared" si="2"/>
        <v>11.19040346967574</v>
      </c>
      <c r="G193" s="11">
        <v>0</v>
      </c>
      <c r="H193" s="12">
        <v>40</v>
      </c>
      <c r="I193" s="12">
        <v>67.5</v>
      </c>
      <c r="J193" s="12">
        <v>98.75</v>
      </c>
      <c r="K193" s="12">
        <v>52.5</v>
      </c>
      <c r="L193" s="12">
        <v>0.56578947368421051</v>
      </c>
      <c r="M193" s="12">
        <v>89.965043235520014</v>
      </c>
      <c r="N193" s="12">
        <v>78.153840316258851</v>
      </c>
      <c r="O193" s="12">
        <v>90.037930263965961</v>
      </c>
      <c r="P193" s="12">
        <v>81.178304100070065</v>
      </c>
      <c r="Q193" s="12">
        <v>18.983802028832393</v>
      </c>
      <c r="R193" s="1">
        <v>50.666203839683853</v>
      </c>
      <c r="S193" s="1">
        <v>46.785139970615106</v>
      </c>
      <c r="T193" s="13">
        <v>5</v>
      </c>
      <c r="U193" s="14">
        <v>5</v>
      </c>
      <c r="V193" s="14">
        <v>1</v>
      </c>
      <c r="W193" s="14">
        <v>126</v>
      </c>
    </row>
    <row r="194" spans="1:23" x14ac:dyDescent="0.25">
      <c r="A194" s="8" t="s">
        <v>191</v>
      </c>
      <c r="B194" s="9">
        <v>2601805</v>
      </c>
      <c r="C194" s="8">
        <v>26</v>
      </c>
      <c r="D194" s="8" t="s">
        <v>539</v>
      </c>
      <c r="E194" s="8">
        <v>12003</v>
      </c>
      <c r="F194" s="10">
        <f t="shared" si="2"/>
        <v>9.3929118975253445</v>
      </c>
      <c r="G194" s="11">
        <v>0</v>
      </c>
      <c r="H194" s="12">
        <v>100</v>
      </c>
      <c r="I194" s="12">
        <v>9.5238095238095237</v>
      </c>
      <c r="J194" s="12">
        <v>100</v>
      </c>
      <c r="K194" s="12">
        <v>4.7619047619047619</v>
      </c>
      <c r="L194" s="12">
        <v>0.49405263157894741</v>
      </c>
      <c r="M194" s="12">
        <v>72.938013708525773</v>
      </c>
      <c r="N194" s="12">
        <v>36.538160328836263</v>
      </c>
      <c r="O194" s="12">
        <v>34.234867309833334</v>
      </c>
      <c r="P194" s="12">
        <v>31.848603250263519</v>
      </c>
      <c r="Q194" s="12">
        <v>46.434995070189636</v>
      </c>
      <c r="R194" s="1">
        <v>100</v>
      </c>
      <c r="S194" s="1">
        <v>64.739911723941773</v>
      </c>
      <c r="T194" s="13">
        <v>2</v>
      </c>
      <c r="U194" s="14">
        <v>0</v>
      </c>
      <c r="V194" s="14">
        <v>0</v>
      </c>
      <c r="W194" s="14">
        <v>201</v>
      </c>
    </row>
    <row r="195" spans="1:23" x14ac:dyDescent="0.25">
      <c r="A195" s="8" t="s">
        <v>192</v>
      </c>
      <c r="B195" s="9">
        <v>2603009</v>
      </c>
      <c r="C195" s="8">
        <v>26</v>
      </c>
      <c r="D195" s="8" t="s">
        <v>539</v>
      </c>
      <c r="E195" s="8">
        <v>30873</v>
      </c>
      <c r="F195" s="10">
        <f t="shared" ref="F195:F258" si="3">LN(E195)</f>
        <v>10.337637294504201</v>
      </c>
      <c r="G195" s="11">
        <v>1</v>
      </c>
      <c r="H195" s="12">
        <v>73.91304347826086</v>
      </c>
      <c r="I195" s="12">
        <v>52.173913043478258</v>
      </c>
      <c r="J195" s="12">
        <v>76.08695652173914</v>
      </c>
      <c r="K195" s="12">
        <v>32.608695652173914</v>
      </c>
      <c r="L195" s="12">
        <v>0.59694736842105267</v>
      </c>
      <c r="M195" s="12">
        <v>72.03144073215303</v>
      </c>
      <c r="N195" s="12">
        <v>74.813891043609274</v>
      </c>
      <c r="O195" s="12">
        <v>63.140133435810654</v>
      </c>
      <c r="P195" s="12">
        <v>64.776435808683189</v>
      </c>
      <c r="Q195" s="12">
        <v>41.715212374803201</v>
      </c>
      <c r="R195" s="1">
        <v>95.257086759111544</v>
      </c>
      <c r="S195" s="1">
        <v>62.922908978933542</v>
      </c>
      <c r="T195" s="13">
        <v>9</v>
      </c>
      <c r="U195" s="14">
        <v>3</v>
      </c>
      <c r="V195" s="14">
        <v>14</v>
      </c>
      <c r="W195" s="14">
        <v>865</v>
      </c>
    </row>
    <row r="196" spans="1:23" x14ac:dyDescent="0.25">
      <c r="A196" s="8" t="s">
        <v>193</v>
      </c>
      <c r="B196" s="9">
        <v>2603454</v>
      </c>
      <c r="C196" s="8">
        <v>26</v>
      </c>
      <c r="D196" s="8" t="s">
        <v>539</v>
      </c>
      <c r="E196" s="8">
        <v>144466</v>
      </c>
      <c r="F196" s="10">
        <f t="shared" si="3"/>
        <v>11.880799464730973</v>
      </c>
      <c r="G196" s="11">
        <v>2</v>
      </c>
      <c r="H196" s="12">
        <v>97.590361445783131</v>
      </c>
      <c r="I196" s="12">
        <v>100</v>
      </c>
      <c r="J196" s="12">
        <v>100</v>
      </c>
      <c r="K196" s="12">
        <v>98.795180722891558</v>
      </c>
      <c r="L196" s="12">
        <v>0.68357894736842106</v>
      </c>
      <c r="M196" s="12">
        <v>97.669248632659787</v>
      </c>
      <c r="N196" s="12">
        <v>42.856497557407572</v>
      </c>
      <c r="O196" s="12">
        <v>98.844679431960714</v>
      </c>
      <c r="P196" s="12">
        <v>100</v>
      </c>
      <c r="Q196" s="12">
        <v>1.2770824185957441</v>
      </c>
      <c r="R196" s="1">
        <v>95.588671851807874</v>
      </c>
      <c r="S196" s="1">
        <v>29.77339641580372</v>
      </c>
      <c r="T196" s="13">
        <v>34</v>
      </c>
      <c r="U196" s="14">
        <v>36</v>
      </c>
      <c r="V196" s="14">
        <v>6</v>
      </c>
      <c r="W196" s="14">
        <v>792</v>
      </c>
    </row>
    <row r="197" spans="1:23" x14ac:dyDescent="0.25">
      <c r="A197" s="8" t="s">
        <v>194</v>
      </c>
      <c r="B197" s="9">
        <v>2604106</v>
      </c>
      <c r="C197" s="8">
        <v>26</v>
      </c>
      <c r="D197" s="8" t="s">
        <v>539</v>
      </c>
      <c r="E197" s="8">
        <v>314912</v>
      </c>
      <c r="F197" s="10">
        <f t="shared" si="3"/>
        <v>12.660048513698712</v>
      </c>
      <c r="G197" s="11">
        <v>1</v>
      </c>
      <c r="H197" s="12">
        <v>99.038461538461547</v>
      </c>
      <c r="I197" s="12">
        <v>96.634615384615387</v>
      </c>
      <c r="J197" s="12">
        <v>100</v>
      </c>
      <c r="K197" s="12">
        <v>91.34615384615384</v>
      </c>
      <c r="L197" s="12">
        <v>0.61447368421052628</v>
      </c>
      <c r="M197" s="12">
        <v>88.744629428669057</v>
      </c>
      <c r="N197" s="12">
        <v>82.895791852928383</v>
      </c>
      <c r="O197" s="12">
        <v>98.517999040321882</v>
      </c>
      <c r="P197" s="12">
        <v>88.357970324171248</v>
      </c>
      <c r="Q197" s="12">
        <v>5.3004301116581347</v>
      </c>
      <c r="R197" s="1">
        <v>45.34461910519952</v>
      </c>
      <c r="S197" s="1">
        <v>30.692173415648377</v>
      </c>
      <c r="T197" s="13">
        <v>96</v>
      </c>
      <c r="U197" s="14">
        <v>60</v>
      </c>
      <c r="V197" s="14">
        <v>18</v>
      </c>
      <c r="W197" s="14">
        <v>1036</v>
      </c>
    </row>
    <row r="198" spans="1:23" x14ac:dyDescent="0.25">
      <c r="A198" s="8" t="s">
        <v>195</v>
      </c>
      <c r="B198" s="9">
        <v>2605103</v>
      </c>
      <c r="C198" s="8">
        <v>26</v>
      </c>
      <c r="D198" s="8" t="s">
        <v>539</v>
      </c>
      <c r="E198" s="8">
        <v>33855</v>
      </c>
      <c r="F198" s="10">
        <f t="shared" si="3"/>
        <v>10.429841977919745</v>
      </c>
      <c r="G198" s="11">
        <v>0</v>
      </c>
      <c r="H198" s="12">
        <v>89.65517241379311</v>
      </c>
      <c r="I198" s="12">
        <v>89.65517241379311</v>
      </c>
      <c r="J198" s="12">
        <v>100</v>
      </c>
      <c r="K198" s="12">
        <v>48.275862068965516</v>
      </c>
      <c r="L198" s="12">
        <v>0.54521052631578937</v>
      </c>
      <c r="M198" s="12">
        <v>57.345104200880137</v>
      </c>
      <c r="N198" s="12">
        <v>57.208990599284512</v>
      </c>
      <c r="O198" s="12">
        <v>57.913731335702188</v>
      </c>
      <c r="P198" s="12">
        <v>66.345174839747216</v>
      </c>
      <c r="Q198" s="12">
        <v>26.866400688854835</v>
      </c>
      <c r="R198" s="1">
        <v>96.98094113678529</v>
      </c>
      <c r="S198" s="1">
        <v>54.772845579161554</v>
      </c>
      <c r="T198" s="13">
        <v>0</v>
      </c>
      <c r="U198" s="14">
        <v>0</v>
      </c>
      <c r="V198" s="14">
        <v>0</v>
      </c>
      <c r="W198" s="14">
        <v>151</v>
      </c>
    </row>
    <row r="199" spans="1:23" x14ac:dyDescent="0.25">
      <c r="A199" s="8" t="s">
        <v>196</v>
      </c>
      <c r="B199" s="9">
        <v>2605400</v>
      </c>
      <c r="C199" s="8">
        <v>26</v>
      </c>
      <c r="D199" s="8" t="s">
        <v>539</v>
      </c>
      <c r="E199" s="8">
        <v>20571</v>
      </c>
      <c r="F199" s="10">
        <f t="shared" si="3"/>
        <v>9.9316375959524734</v>
      </c>
      <c r="G199" s="11">
        <v>1</v>
      </c>
      <c r="H199" s="12">
        <v>100</v>
      </c>
      <c r="I199" s="12">
        <v>100</v>
      </c>
      <c r="J199" s="12">
        <v>100</v>
      </c>
      <c r="K199" s="12">
        <v>61.904761904761905</v>
      </c>
      <c r="L199" s="12">
        <v>0.51384210526315788</v>
      </c>
      <c r="M199" s="12">
        <v>78.570520647479484</v>
      </c>
      <c r="N199" s="12">
        <v>23.994860542514655</v>
      </c>
      <c r="O199" s="12">
        <v>81.612326843970592</v>
      </c>
      <c r="P199" s="12">
        <v>81.00016555626641</v>
      </c>
      <c r="Q199" s="12">
        <v>38.025061784095612</v>
      </c>
      <c r="R199" s="1">
        <v>96.530498041410183</v>
      </c>
      <c r="S199" s="1">
        <v>57.748262047345811</v>
      </c>
      <c r="T199" s="13">
        <v>22</v>
      </c>
      <c r="U199" s="14">
        <v>28</v>
      </c>
      <c r="V199" s="14">
        <v>8</v>
      </c>
      <c r="W199" s="14">
        <v>960</v>
      </c>
    </row>
    <row r="200" spans="1:23" x14ac:dyDescent="0.25">
      <c r="A200" s="8" t="s">
        <v>197</v>
      </c>
      <c r="B200" s="9">
        <v>2605509</v>
      </c>
      <c r="C200" s="8">
        <v>26</v>
      </c>
      <c r="D200" s="8" t="s">
        <v>539</v>
      </c>
      <c r="E200" s="8">
        <v>11430</v>
      </c>
      <c r="F200" s="10">
        <f t="shared" si="3"/>
        <v>9.3439967567888562</v>
      </c>
      <c r="G200" s="11">
        <v>2</v>
      </c>
      <c r="H200" s="12">
        <v>100</v>
      </c>
      <c r="I200" s="12">
        <v>100</v>
      </c>
      <c r="J200" s="12">
        <v>100</v>
      </c>
      <c r="K200" s="12">
        <v>69.230769230769226</v>
      </c>
      <c r="L200" s="12">
        <v>0.57284210526315782</v>
      </c>
      <c r="M200" s="12">
        <v>66.249876829021261</v>
      </c>
      <c r="N200" s="12">
        <v>52.665822784810125</v>
      </c>
      <c r="O200" s="12">
        <v>82.133688652009766</v>
      </c>
      <c r="P200" s="12">
        <v>81.824673467750458</v>
      </c>
      <c r="Q200" s="12">
        <v>37.357211163115906</v>
      </c>
      <c r="R200" s="1">
        <v>100</v>
      </c>
      <c r="S200" s="1">
        <v>49.143075839437159</v>
      </c>
      <c r="T200" s="13">
        <v>59</v>
      </c>
      <c r="U200" s="14">
        <v>33</v>
      </c>
      <c r="V200" s="14">
        <v>3</v>
      </c>
      <c r="W200" s="14">
        <v>763</v>
      </c>
    </row>
    <row r="201" spans="1:23" x14ac:dyDescent="0.25">
      <c r="A201" s="8" t="s">
        <v>198</v>
      </c>
      <c r="B201" s="9">
        <v>2605707</v>
      </c>
      <c r="C201" s="8">
        <v>26</v>
      </c>
      <c r="D201" s="8" t="s">
        <v>539</v>
      </c>
      <c r="E201" s="8">
        <v>29285</v>
      </c>
      <c r="F201" s="10">
        <f t="shared" si="3"/>
        <v>10.284830718523883</v>
      </c>
      <c r="G201" s="11">
        <v>0</v>
      </c>
      <c r="H201" s="12">
        <v>98.412698412698404</v>
      </c>
      <c r="I201" s="12">
        <v>92.063492063492063</v>
      </c>
      <c r="J201" s="12">
        <v>82.539682539682531</v>
      </c>
      <c r="K201" s="12">
        <v>15.873015873015872</v>
      </c>
      <c r="L201" s="12">
        <v>0.58742105263157895</v>
      </c>
      <c r="M201" s="12">
        <v>61.903406011356473</v>
      </c>
      <c r="N201" s="12">
        <v>44.326275834981175</v>
      </c>
      <c r="O201" s="12">
        <v>64.578480104017117</v>
      </c>
      <c r="P201" s="12">
        <v>69.207177667074319</v>
      </c>
      <c r="Q201" s="12">
        <v>35.990985076804705</v>
      </c>
      <c r="R201" s="1">
        <v>66.585177560473497</v>
      </c>
      <c r="S201" s="1">
        <v>53.092123136182764</v>
      </c>
      <c r="T201" s="13">
        <v>0</v>
      </c>
      <c r="U201" s="14">
        <v>0</v>
      </c>
      <c r="V201" s="14">
        <v>0</v>
      </c>
      <c r="W201" s="14">
        <v>132</v>
      </c>
    </row>
    <row r="202" spans="1:23" x14ac:dyDescent="0.25">
      <c r="A202" s="8" t="s">
        <v>199</v>
      </c>
      <c r="B202" s="9">
        <v>2607000</v>
      </c>
      <c r="C202" s="8">
        <v>26</v>
      </c>
      <c r="D202" s="8" t="s">
        <v>539</v>
      </c>
      <c r="E202" s="8">
        <v>19081</v>
      </c>
      <c r="F202" s="10">
        <f t="shared" si="3"/>
        <v>9.8564483545303414</v>
      </c>
      <c r="G202" s="11">
        <v>0</v>
      </c>
      <c r="H202" s="12">
        <v>94.444444444444443</v>
      </c>
      <c r="I202" s="12">
        <v>100</v>
      </c>
      <c r="J202" s="12">
        <v>83.333333333333343</v>
      </c>
      <c r="K202" s="12">
        <v>22.222222222222221</v>
      </c>
      <c r="L202" s="12">
        <v>0.44484210526315793</v>
      </c>
      <c r="M202" s="12">
        <v>53.556825495997714</v>
      </c>
      <c r="N202" s="12">
        <v>24.140335841746918</v>
      </c>
      <c r="O202" s="12">
        <v>35.449572366854866</v>
      </c>
      <c r="P202" s="12">
        <v>39.314564720049759</v>
      </c>
      <c r="Q202" s="12">
        <v>66.650269315658676</v>
      </c>
      <c r="R202" s="1">
        <v>98.557348950149986</v>
      </c>
      <c r="S202" s="1">
        <v>88.752916507515806</v>
      </c>
      <c r="T202" s="13">
        <v>17</v>
      </c>
      <c r="U202" s="14">
        <v>6</v>
      </c>
      <c r="V202" s="14">
        <v>3</v>
      </c>
      <c r="W202" s="14">
        <v>308</v>
      </c>
    </row>
    <row r="203" spans="1:23" x14ac:dyDescent="0.25">
      <c r="A203" s="8" t="s">
        <v>200</v>
      </c>
      <c r="B203" s="9">
        <v>2607901</v>
      </c>
      <c r="C203" s="8">
        <v>26</v>
      </c>
      <c r="D203" s="8" t="s">
        <v>539</v>
      </c>
      <c r="E203" s="8">
        <v>644620</v>
      </c>
      <c r="F203" s="10">
        <f t="shared" si="3"/>
        <v>13.376416274875632</v>
      </c>
      <c r="G203" s="11">
        <v>2</v>
      </c>
      <c r="H203" s="12">
        <v>82.972136222910223</v>
      </c>
      <c r="I203" s="12">
        <v>98.142414860681114</v>
      </c>
      <c r="J203" s="12">
        <v>99.690402476780179</v>
      </c>
      <c r="K203" s="12">
        <v>97.523219814241486</v>
      </c>
      <c r="L203" s="12">
        <v>0.69173684210526321</v>
      </c>
      <c r="M203" s="12">
        <v>90.31823524729478</v>
      </c>
      <c r="N203" s="12">
        <v>49.196449297302053</v>
      </c>
      <c r="O203" s="12">
        <v>96.113951432261175</v>
      </c>
      <c r="P203" s="12">
        <v>98.194319722981106</v>
      </c>
      <c r="Q203" s="12">
        <v>1.0012792739408465</v>
      </c>
      <c r="R203" s="1">
        <v>41.16347123071526</v>
      </c>
      <c r="S203" s="1">
        <v>34.952325449071147</v>
      </c>
      <c r="T203" s="13">
        <v>301</v>
      </c>
      <c r="U203" s="14">
        <v>257</v>
      </c>
      <c r="V203" s="14">
        <v>40</v>
      </c>
      <c r="W203" s="14">
        <v>3444</v>
      </c>
    </row>
    <row r="204" spans="1:23" x14ac:dyDescent="0.25">
      <c r="A204" s="8" t="s">
        <v>201</v>
      </c>
      <c r="B204" s="9">
        <v>2608750</v>
      </c>
      <c r="C204" s="8">
        <v>26</v>
      </c>
      <c r="D204" s="8" t="s">
        <v>539</v>
      </c>
      <c r="E204" s="8">
        <v>22760</v>
      </c>
      <c r="F204" s="10">
        <f t="shared" si="3"/>
        <v>10.032759888240268</v>
      </c>
      <c r="G204" s="11">
        <v>0</v>
      </c>
      <c r="H204" s="12">
        <v>93.103448275862064</v>
      </c>
      <c r="I204" s="12">
        <v>58.620689655172406</v>
      </c>
      <c r="J204" s="12">
        <v>100</v>
      </c>
      <c r="K204" s="12">
        <v>48.275862068965516</v>
      </c>
      <c r="L204" s="12">
        <v>0.58647368421052637</v>
      </c>
      <c r="M204" s="12">
        <v>79.705991812430227</v>
      </c>
      <c r="N204" s="12">
        <v>48.18136707604517</v>
      </c>
      <c r="O204" s="12">
        <v>69.478559318529548</v>
      </c>
      <c r="P204" s="12">
        <v>45.392217673572347</v>
      </c>
      <c r="Q204" s="12">
        <v>62.673936635675851</v>
      </c>
      <c r="R204" s="1">
        <v>28.532440143902743</v>
      </c>
      <c r="S204" s="1">
        <v>55.865636076941527</v>
      </c>
      <c r="T204" s="13">
        <v>16</v>
      </c>
      <c r="U204" s="14">
        <v>0</v>
      </c>
      <c r="V204" s="14">
        <v>1</v>
      </c>
      <c r="W204" s="14">
        <v>162</v>
      </c>
    </row>
    <row r="205" spans="1:23" x14ac:dyDescent="0.25">
      <c r="A205" s="8" t="s">
        <v>202</v>
      </c>
      <c r="B205" s="9">
        <v>2608800</v>
      </c>
      <c r="C205" s="8">
        <v>26</v>
      </c>
      <c r="D205" s="8" t="s">
        <v>539</v>
      </c>
      <c r="E205" s="8">
        <v>36628</v>
      </c>
      <c r="F205" s="10">
        <f t="shared" si="3"/>
        <v>10.508568254227622</v>
      </c>
      <c r="G205" s="11">
        <v>0</v>
      </c>
      <c r="H205" s="12">
        <v>97.560975609756099</v>
      </c>
      <c r="I205" s="12">
        <v>100</v>
      </c>
      <c r="J205" s="12">
        <v>100</v>
      </c>
      <c r="K205" s="12">
        <v>65.853658536585371</v>
      </c>
      <c r="L205" s="12">
        <v>0.55763157894736837</v>
      </c>
      <c r="M205" s="12">
        <v>73.151272461653903</v>
      </c>
      <c r="N205" s="12">
        <v>69.752216363373549</v>
      </c>
      <c r="O205" s="12">
        <v>84.990525661977699</v>
      </c>
      <c r="P205" s="12">
        <v>72.712520719728829</v>
      </c>
      <c r="Q205" s="12">
        <v>33.19401060946096</v>
      </c>
      <c r="R205" s="1">
        <v>62.654040731612405</v>
      </c>
      <c r="S205" s="1">
        <v>48.970653096633036</v>
      </c>
      <c r="T205" s="13">
        <v>8</v>
      </c>
      <c r="U205" s="14">
        <v>10</v>
      </c>
      <c r="V205" s="14">
        <v>5</v>
      </c>
      <c r="W205" s="14">
        <v>166</v>
      </c>
    </row>
    <row r="206" spans="1:23" x14ac:dyDescent="0.25">
      <c r="A206" s="8" t="s">
        <v>151</v>
      </c>
      <c r="B206" s="9">
        <v>2610400</v>
      </c>
      <c r="C206" s="8">
        <v>26</v>
      </c>
      <c r="D206" s="8" t="s">
        <v>539</v>
      </c>
      <c r="E206" s="8">
        <v>20224</v>
      </c>
      <c r="F206" s="10">
        <f t="shared" si="3"/>
        <v>9.9146252969465838</v>
      </c>
      <c r="G206" s="11">
        <v>0</v>
      </c>
      <c r="H206" s="12">
        <v>100</v>
      </c>
      <c r="I206" s="12">
        <v>100</v>
      </c>
      <c r="J206" s="12">
        <v>50</v>
      </c>
      <c r="K206" s="12">
        <v>15.789473684210526</v>
      </c>
      <c r="L206" s="12">
        <v>0.55647368421052634</v>
      </c>
      <c r="M206" s="12">
        <v>52.161931746947118</v>
      </c>
      <c r="N206" s="12">
        <v>38.111929932256842</v>
      </c>
      <c r="O206" s="12">
        <v>41.142468294004438</v>
      </c>
      <c r="P206" s="12">
        <v>42.280675560720091</v>
      </c>
      <c r="Q206" s="12">
        <v>44.417565450279604</v>
      </c>
      <c r="R206" s="1">
        <v>100</v>
      </c>
      <c r="S206" s="1">
        <v>64.031211814549152</v>
      </c>
      <c r="T206" s="13">
        <v>0</v>
      </c>
      <c r="U206" s="14">
        <v>5</v>
      </c>
      <c r="V206" s="14">
        <v>17</v>
      </c>
      <c r="W206" s="14">
        <v>263</v>
      </c>
    </row>
    <row r="207" spans="1:23" x14ac:dyDescent="0.25">
      <c r="A207" s="8" t="s">
        <v>203</v>
      </c>
      <c r="B207" s="9">
        <v>2610509</v>
      </c>
      <c r="C207" s="8">
        <v>26</v>
      </c>
      <c r="D207" s="8" t="s">
        <v>539</v>
      </c>
      <c r="E207" s="8">
        <v>28628</v>
      </c>
      <c r="F207" s="10">
        <f t="shared" si="3"/>
        <v>10.262140538858489</v>
      </c>
      <c r="G207" s="11">
        <v>2</v>
      </c>
      <c r="H207" s="12">
        <v>100</v>
      </c>
      <c r="I207" s="12">
        <v>31.818181818181817</v>
      </c>
      <c r="J207" s="12">
        <v>100</v>
      </c>
      <c r="K207" s="12">
        <v>45.454545454545453</v>
      </c>
      <c r="L207" s="12">
        <v>0.54557894736842105</v>
      </c>
      <c r="M207" s="12">
        <v>67.757279766087947</v>
      </c>
      <c r="N207" s="12">
        <v>21.934615657666324</v>
      </c>
      <c r="O207" s="12">
        <v>62.824174113848684</v>
      </c>
      <c r="P207" s="12">
        <v>49.737041179387496</v>
      </c>
      <c r="Q207" s="12">
        <v>42.798805570422289</v>
      </c>
      <c r="R207" s="1">
        <v>100</v>
      </c>
      <c r="S207" s="1">
        <v>60.636713941838451</v>
      </c>
      <c r="T207" s="13">
        <v>7</v>
      </c>
      <c r="U207" s="14">
        <v>10</v>
      </c>
      <c r="V207" s="14">
        <v>5</v>
      </c>
      <c r="W207" s="14">
        <v>929</v>
      </c>
    </row>
    <row r="208" spans="1:23" x14ac:dyDescent="0.25">
      <c r="A208" s="8" t="s">
        <v>204</v>
      </c>
      <c r="B208" s="9">
        <v>2611606</v>
      </c>
      <c r="C208" s="8">
        <v>26</v>
      </c>
      <c r="D208" s="8" t="s">
        <v>539</v>
      </c>
      <c r="E208" s="8">
        <v>1537704</v>
      </c>
      <c r="F208" s="10">
        <f t="shared" si="3"/>
        <v>14.245800952788038</v>
      </c>
      <c r="G208" s="11">
        <v>0</v>
      </c>
      <c r="H208" s="12">
        <v>99.875466998754675</v>
      </c>
      <c r="I208" s="12">
        <v>99.750933997509335</v>
      </c>
      <c r="J208" s="12">
        <v>99.750933997509335</v>
      </c>
      <c r="K208" s="12">
        <v>100</v>
      </c>
      <c r="L208" s="12">
        <v>0.74363157894736842</v>
      </c>
      <c r="M208" s="12">
        <v>94.568563911903809</v>
      </c>
      <c r="N208" s="12">
        <v>70.343803103833878</v>
      </c>
      <c r="O208" s="12">
        <v>98.807379263733637</v>
      </c>
      <c r="P208" s="12">
        <v>100</v>
      </c>
      <c r="Q208" s="12">
        <v>0.62984069312684399</v>
      </c>
      <c r="R208" s="1">
        <v>58.058296493995364</v>
      </c>
      <c r="S208" s="1">
        <v>26.661414864707496</v>
      </c>
      <c r="T208" s="13">
        <v>241</v>
      </c>
      <c r="U208" s="14">
        <v>232</v>
      </c>
      <c r="V208" s="14">
        <v>30</v>
      </c>
      <c r="W208" s="14">
        <v>2688</v>
      </c>
    </row>
    <row r="209" spans="1:23" x14ac:dyDescent="0.25">
      <c r="A209" s="8" t="s">
        <v>205</v>
      </c>
      <c r="B209" s="9">
        <v>2612000</v>
      </c>
      <c r="C209" s="8">
        <v>26</v>
      </c>
      <c r="D209" s="8" t="s">
        <v>539</v>
      </c>
      <c r="E209" s="8">
        <v>11240</v>
      </c>
      <c r="F209" s="10">
        <f t="shared" si="3"/>
        <v>9.3272341234476812</v>
      </c>
      <c r="G209" s="11">
        <v>1</v>
      </c>
      <c r="H209" s="12">
        <v>94.73684210526315</v>
      </c>
      <c r="I209" s="12">
        <v>84.210526315789465</v>
      </c>
      <c r="J209" s="12">
        <v>100</v>
      </c>
      <c r="K209" s="12">
        <v>100</v>
      </c>
      <c r="L209" s="12">
        <v>0.49163157894736842</v>
      </c>
      <c r="M209" s="12">
        <v>79.40397833531685</v>
      </c>
      <c r="N209" s="12">
        <v>37.699171787336361</v>
      </c>
      <c r="O209" s="12">
        <v>63.525611444393171</v>
      </c>
      <c r="P209" s="12">
        <v>63.206956014864112</v>
      </c>
      <c r="Q209" s="12">
        <v>53.496095805994337</v>
      </c>
      <c r="R209" s="1">
        <v>100</v>
      </c>
      <c r="S209" s="1">
        <v>65.077260053166242</v>
      </c>
      <c r="T209" s="13">
        <v>21</v>
      </c>
      <c r="U209" s="14">
        <v>11</v>
      </c>
      <c r="V209" s="14">
        <v>6</v>
      </c>
      <c r="W209" s="14">
        <v>768</v>
      </c>
    </row>
    <row r="210" spans="1:23" x14ac:dyDescent="0.25">
      <c r="A210" s="8" t="s">
        <v>206</v>
      </c>
      <c r="B210" s="9">
        <v>2612604</v>
      </c>
      <c r="C210" s="8">
        <v>26</v>
      </c>
      <c r="D210" s="8" t="s">
        <v>539</v>
      </c>
      <c r="E210" s="8">
        <v>39435</v>
      </c>
      <c r="F210" s="10">
        <f t="shared" si="3"/>
        <v>10.58240902583209</v>
      </c>
      <c r="G210" s="11">
        <v>1</v>
      </c>
      <c r="H210" s="12">
        <v>79.629629629629633</v>
      </c>
      <c r="I210" s="12">
        <v>88.888888888888886</v>
      </c>
      <c r="J210" s="12">
        <v>96.296296296296291</v>
      </c>
      <c r="K210" s="12">
        <v>22.222222222222221</v>
      </c>
      <c r="L210" s="12">
        <v>0.53105263157894733</v>
      </c>
      <c r="M210" s="12">
        <v>65.005840314734513</v>
      </c>
      <c r="N210" s="12">
        <v>44.850550400642263</v>
      </c>
      <c r="O210" s="12">
        <v>36.099746285631944</v>
      </c>
      <c r="P210" s="12">
        <v>38.613255245816255</v>
      </c>
      <c r="Q210" s="12">
        <v>60.583249961811077</v>
      </c>
      <c r="R210" s="1">
        <v>67.468465825755359</v>
      </c>
      <c r="S210" s="1">
        <v>66.191588812285801</v>
      </c>
      <c r="T210" s="13">
        <v>10</v>
      </c>
      <c r="U210" s="14">
        <v>1</v>
      </c>
      <c r="V210" s="14">
        <v>3</v>
      </c>
      <c r="W210" s="14">
        <v>695</v>
      </c>
    </row>
    <row r="211" spans="1:23" x14ac:dyDescent="0.25">
      <c r="A211" s="8" t="s">
        <v>207</v>
      </c>
      <c r="B211" s="9">
        <v>2613602</v>
      </c>
      <c r="C211" s="8">
        <v>26</v>
      </c>
      <c r="D211" s="8" t="s">
        <v>539</v>
      </c>
      <c r="E211" s="8">
        <v>31829</v>
      </c>
      <c r="F211" s="10">
        <f t="shared" si="3"/>
        <v>10.368133102880323</v>
      </c>
      <c r="G211" s="11">
        <v>0</v>
      </c>
      <c r="H211" s="12">
        <v>57.142857142857139</v>
      </c>
      <c r="I211" s="12">
        <v>90.476190476190482</v>
      </c>
      <c r="J211" s="12">
        <v>100</v>
      </c>
      <c r="K211" s="12">
        <v>80.952380952380949</v>
      </c>
      <c r="L211" s="12">
        <v>0.61084210526315785</v>
      </c>
      <c r="M211" s="12">
        <v>82.671404383182605</v>
      </c>
      <c r="N211" s="12">
        <v>70.177982336902517</v>
      </c>
      <c r="O211" s="12">
        <v>69.189421219564537</v>
      </c>
      <c r="P211" s="12">
        <v>66.306912445544256</v>
      </c>
      <c r="Q211" s="12">
        <v>41.29771099181275</v>
      </c>
      <c r="R211" s="1">
        <v>100</v>
      </c>
      <c r="S211" s="1">
        <v>51.425382087045925</v>
      </c>
      <c r="T211" s="13">
        <v>0</v>
      </c>
      <c r="U211" s="14">
        <v>0</v>
      </c>
      <c r="V211" s="14">
        <v>0</v>
      </c>
      <c r="W211" s="14">
        <v>130</v>
      </c>
    </row>
    <row r="212" spans="1:23" x14ac:dyDescent="0.25">
      <c r="A212" s="8" t="s">
        <v>208</v>
      </c>
      <c r="B212" s="9">
        <v>2613909</v>
      </c>
      <c r="C212" s="8">
        <v>26</v>
      </c>
      <c r="D212" s="8" t="s">
        <v>539</v>
      </c>
      <c r="E212" s="8">
        <v>79232</v>
      </c>
      <c r="F212" s="10">
        <f t="shared" si="3"/>
        <v>11.280135536604213</v>
      </c>
      <c r="G212" s="11">
        <v>0</v>
      </c>
      <c r="H212" s="12">
        <v>72.941176470588232</v>
      </c>
      <c r="I212" s="12">
        <v>67.058823529411754</v>
      </c>
      <c r="J212" s="12">
        <v>87.058823529411768</v>
      </c>
      <c r="K212" s="12">
        <v>41.17647058823529</v>
      </c>
      <c r="L212" s="12">
        <v>0.63021052631578933</v>
      </c>
      <c r="M212" s="12">
        <v>82.861670347909239</v>
      </c>
      <c r="N212" s="12">
        <v>77.394169340462327</v>
      </c>
      <c r="O212" s="12">
        <v>72.53944785987558</v>
      </c>
      <c r="P212" s="12">
        <v>77.817083980541838</v>
      </c>
      <c r="Q212" s="12">
        <v>23.019897134791567</v>
      </c>
      <c r="R212" s="1">
        <v>77.843734572732416</v>
      </c>
      <c r="S212" s="1">
        <v>43.467500569967768</v>
      </c>
      <c r="T212" s="13">
        <v>0</v>
      </c>
      <c r="U212" s="14">
        <v>1</v>
      </c>
      <c r="V212" s="14">
        <v>0</v>
      </c>
      <c r="W212" s="14">
        <v>318</v>
      </c>
    </row>
    <row r="213" spans="1:23" x14ac:dyDescent="0.25">
      <c r="A213" s="8" t="s">
        <v>209</v>
      </c>
      <c r="B213" s="9">
        <v>2614105</v>
      </c>
      <c r="C213" s="8">
        <v>26</v>
      </c>
      <c r="D213" s="8" t="s">
        <v>539</v>
      </c>
      <c r="E213" s="8">
        <v>33787</v>
      </c>
      <c r="F213" s="10">
        <f t="shared" si="3"/>
        <v>10.427831392103027</v>
      </c>
      <c r="G213" s="11">
        <v>0</v>
      </c>
      <c r="H213" s="12">
        <v>95.348837209302332</v>
      </c>
      <c r="I213" s="12">
        <v>58.139534883720934</v>
      </c>
      <c r="J213" s="12">
        <v>95.348837209302332</v>
      </c>
      <c r="K213" s="12">
        <v>39.534883720930232</v>
      </c>
      <c r="L213" s="12">
        <v>0.5597368421052632</v>
      </c>
      <c r="M213" s="12">
        <v>57.037870345059652</v>
      </c>
      <c r="N213" s="12">
        <v>60.451426458400427</v>
      </c>
      <c r="O213" s="12">
        <v>61.158940098948932</v>
      </c>
      <c r="P213" s="12">
        <v>54.392023105051237</v>
      </c>
      <c r="Q213" s="12">
        <v>34.568528380232813</v>
      </c>
      <c r="R213" s="1">
        <v>78.762627703898175</v>
      </c>
      <c r="S213" s="1">
        <v>54.256519332290218</v>
      </c>
      <c r="T213" s="13">
        <v>0</v>
      </c>
      <c r="U213" s="14">
        <v>0</v>
      </c>
      <c r="V213" s="14">
        <v>0</v>
      </c>
      <c r="W213" s="14">
        <v>158</v>
      </c>
    </row>
    <row r="214" spans="1:23" x14ac:dyDescent="0.25">
      <c r="A214" s="8" t="s">
        <v>210</v>
      </c>
      <c r="B214" s="9">
        <v>2614204</v>
      </c>
      <c r="C214" s="8">
        <v>26</v>
      </c>
      <c r="D214" s="8" t="s">
        <v>539</v>
      </c>
      <c r="E214" s="8">
        <v>40296</v>
      </c>
      <c r="F214" s="10">
        <f t="shared" si="3"/>
        <v>10.604007487425486</v>
      </c>
      <c r="G214" s="11">
        <v>2</v>
      </c>
      <c r="H214" s="12">
        <v>88.888888888888886</v>
      </c>
      <c r="I214" s="12">
        <v>100</v>
      </c>
      <c r="J214" s="12">
        <v>97.777777777777771</v>
      </c>
      <c r="K214" s="12">
        <v>53.333333333333336</v>
      </c>
      <c r="L214" s="12">
        <v>0.55278947368421061</v>
      </c>
      <c r="M214" s="12">
        <v>82.930170531995074</v>
      </c>
      <c r="N214" s="12">
        <v>37.151968242010369</v>
      </c>
      <c r="O214" s="12">
        <v>76.052607119620788</v>
      </c>
      <c r="P214" s="12">
        <v>54.032731470837149</v>
      </c>
      <c r="Q214" s="12">
        <v>15.970308036351813</v>
      </c>
      <c r="R214" s="1">
        <v>72.148898596523836</v>
      </c>
      <c r="S214" s="1">
        <v>47.377296712458531</v>
      </c>
      <c r="T214" s="13">
        <v>100</v>
      </c>
      <c r="U214" s="14">
        <v>114</v>
      </c>
      <c r="V214" s="14">
        <v>15</v>
      </c>
      <c r="W214" s="14">
        <v>1003</v>
      </c>
    </row>
    <row r="215" spans="1:23" x14ac:dyDescent="0.25">
      <c r="A215" s="8" t="s">
        <v>211</v>
      </c>
      <c r="B215" s="9">
        <v>2615904</v>
      </c>
      <c r="C215" s="8">
        <v>26</v>
      </c>
      <c r="D215" s="8" t="s">
        <v>539</v>
      </c>
      <c r="E215" s="8">
        <v>7925</v>
      </c>
      <c r="F215" s="10">
        <f t="shared" si="3"/>
        <v>8.9777775987454813</v>
      </c>
      <c r="G215" s="11">
        <v>0</v>
      </c>
      <c r="H215" s="12">
        <v>100</v>
      </c>
      <c r="I215" s="12">
        <v>100</v>
      </c>
      <c r="J215" s="12">
        <v>100</v>
      </c>
      <c r="K215" s="12">
        <v>100</v>
      </c>
      <c r="L215" s="12">
        <v>0.60973684210526324</v>
      </c>
      <c r="M215" s="12">
        <v>84.472097946921636</v>
      </c>
      <c r="N215" s="12">
        <v>66.884643025943504</v>
      </c>
      <c r="O215" s="12">
        <v>81.735928762893096</v>
      </c>
      <c r="P215" s="12">
        <v>81.112025160148065</v>
      </c>
      <c r="Q215" s="12">
        <v>35.395239921431347</v>
      </c>
      <c r="R215" s="1">
        <v>100</v>
      </c>
      <c r="S215" s="1">
        <v>50.289711135908746</v>
      </c>
      <c r="T215" s="13">
        <v>0</v>
      </c>
      <c r="U215" s="14">
        <v>0</v>
      </c>
      <c r="V215" s="14">
        <v>0</v>
      </c>
      <c r="W215" s="14">
        <v>156</v>
      </c>
    </row>
    <row r="216" spans="1:23" x14ac:dyDescent="0.25">
      <c r="A216" s="8" t="s">
        <v>212</v>
      </c>
      <c r="B216" s="9">
        <v>2616308</v>
      </c>
      <c r="C216" s="8">
        <v>26</v>
      </c>
      <c r="D216" s="8" t="s">
        <v>539</v>
      </c>
      <c r="E216" s="8">
        <v>30732</v>
      </c>
      <c r="F216" s="10">
        <f t="shared" si="3"/>
        <v>10.333059735987526</v>
      </c>
      <c r="G216" s="11">
        <v>2</v>
      </c>
      <c r="H216" s="12">
        <v>78.260869565217391</v>
      </c>
      <c r="I216" s="12">
        <v>100</v>
      </c>
      <c r="J216" s="12">
        <v>100</v>
      </c>
      <c r="K216" s="12">
        <v>78.260869565217391</v>
      </c>
      <c r="L216" s="12">
        <v>0.60110526315789481</v>
      </c>
      <c r="M216" s="12">
        <v>93.169188399199143</v>
      </c>
      <c r="N216" s="12">
        <v>68.72034869701082</v>
      </c>
      <c r="O216" s="12">
        <v>71.213502594747098</v>
      </c>
      <c r="P216" s="12">
        <v>45.85724283484425</v>
      </c>
      <c r="Q216" s="12">
        <v>20.236448383545376</v>
      </c>
      <c r="R216" s="1">
        <v>97.439276972321593</v>
      </c>
      <c r="S216" s="1">
        <v>59.154674596156234</v>
      </c>
      <c r="T216" s="13">
        <v>133</v>
      </c>
      <c r="U216" s="14">
        <v>74</v>
      </c>
      <c r="V216" s="14">
        <v>63</v>
      </c>
      <c r="W216" s="14">
        <v>908</v>
      </c>
    </row>
    <row r="217" spans="1:23" x14ac:dyDescent="0.25">
      <c r="A217" s="8" t="s">
        <v>213</v>
      </c>
      <c r="B217" s="9">
        <v>2700300</v>
      </c>
      <c r="C217" s="8">
        <v>27</v>
      </c>
      <c r="D217" s="8" t="s">
        <v>539</v>
      </c>
      <c r="E217" s="8">
        <v>214006</v>
      </c>
      <c r="F217" s="10">
        <f t="shared" si="3"/>
        <v>12.273759330994126</v>
      </c>
      <c r="G217" s="11">
        <v>2</v>
      </c>
      <c r="H217" s="12">
        <v>98.165137614678898</v>
      </c>
      <c r="I217" s="12">
        <v>100</v>
      </c>
      <c r="J217" s="12">
        <v>100</v>
      </c>
      <c r="K217" s="12">
        <v>100</v>
      </c>
      <c r="L217" s="12">
        <v>0.60963157894736841</v>
      </c>
      <c r="M217" s="12">
        <v>89.08107121546432</v>
      </c>
      <c r="N217" s="12">
        <v>20.417649289274848</v>
      </c>
      <c r="O217" s="12">
        <v>92.854747396394359</v>
      </c>
      <c r="P217" s="12">
        <v>83.756767425997808</v>
      </c>
      <c r="Q217" s="12">
        <v>14.943174860815125</v>
      </c>
      <c r="R217" s="1">
        <v>92.185028993147071</v>
      </c>
      <c r="S217" s="1">
        <v>41.979527638238203</v>
      </c>
      <c r="T217" s="13">
        <v>57</v>
      </c>
      <c r="U217" s="14">
        <v>80</v>
      </c>
      <c r="V217" s="14">
        <v>86</v>
      </c>
      <c r="W217" s="14">
        <v>1353</v>
      </c>
    </row>
    <row r="218" spans="1:23" x14ac:dyDescent="0.25">
      <c r="A218" s="8" t="s">
        <v>106</v>
      </c>
      <c r="B218" s="9">
        <v>2700706</v>
      </c>
      <c r="C218" s="8">
        <v>27</v>
      </c>
      <c r="D218" s="8" t="s">
        <v>539</v>
      </c>
      <c r="E218" s="8">
        <v>17076</v>
      </c>
      <c r="F218" s="10">
        <f t="shared" si="3"/>
        <v>9.745429247877853</v>
      </c>
      <c r="G218" s="11">
        <v>0</v>
      </c>
      <c r="H218" s="12">
        <v>100</v>
      </c>
      <c r="I218" s="12">
        <v>100</v>
      </c>
      <c r="J218" s="12">
        <v>100</v>
      </c>
      <c r="K218" s="12">
        <v>45</v>
      </c>
      <c r="L218" s="12">
        <v>0.55694736842105264</v>
      </c>
      <c r="M218" s="12">
        <v>63.218105928761602</v>
      </c>
      <c r="N218" s="12">
        <v>40.771038074555229</v>
      </c>
      <c r="O218" s="12">
        <v>64.259903832665429</v>
      </c>
      <c r="P218" s="12">
        <v>68.207335141996026</v>
      </c>
      <c r="Q218" s="12">
        <v>32.403577337638012</v>
      </c>
      <c r="R218" s="1">
        <v>100</v>
      </c>
      <c r="S218" s="1">
        <v>62.72669922785424</v>
      </c>
      <c r="T218" s="13">
        <v>71</v>
      </c>
      <c r="U218" s="14">
        <v>51</v>
      </c>
      <c r="V218" s="14">
        <v>12</v>
      </c>
      <c r="W218" s="14">
        <v>192</v>
      </c>
    </row>
    <row r="219" spans="1:23" x14ac:dyDescent="0.25">
      <c r="A219" s="8" t="s">
        <v>214</v>
      </c>
      <c r="B219" s="9">
        <v>2701407</v>
      </c>
      <c r="C219" s="8">
        <v>27</v>
      </c>
      <c r="D219" s="8" t="s">
        <v>539</v>
      </c>
      <c r="E219" s="8">
        <v>50816</v>
      </c>
      <c r="F219" s="10">
        <f t="shared" si="3"/>
        <v>10.835966544606807</v>
      </c>
      <c r="G219" s="11">
        <v>2</v>
      </c>
      <c r="H219" s="12">
        <v>94.73684210526315</v>
      </c>
      <c r="I219" s="12">
        <v>100</v>
      </c>
      <c r="J219" s="12">
        <v>100</v>
      </c>
      <c r="K219" s="12">
        <v>100</v>
      </c>
      <c r="L219" s="12">
        <v>0.5293684210526316</v>
      </c>
      <c r="M219" s="12">
        <v>81.626606899039004</v>
      </c>
      <c r="N219" s="12">
        <v>27.222083871232439</v>
      </c>
      <c r="O219" s="12">
        <v>96.691789298121563</v>
      </c>
      <c r="P219" s="12">
        <v>44.503146543767009</v>
      </c>
      <c r="Q219" s="12">
        <v>14.63584074486052</v>
      </c>
      <c r="R219" s="1">
        <v>68.798607711970419</v>
      </c>
      <c r="S219" s="1">
        <v>57.966584849861988</v>
      </c>
      <c r="T219" s="13">
        <v>158</v>
      </c>
      <c r="U219" s="14">
        <v>220</v>
      </c>
      <c r="V219" s="14">
        <v>16</v>
      </c>
      <c r="W219" s="14">
        <v>779</v>
      </c>
    </row>
    <row r="220" spans="1:23" x14ac:dyDescent="0.25">
      <c r="A220" s="8" t="s">
        <v>215</v>
      </c>
      <c r="B220" s="9">
        <v>2701605</v>
      </c>
      <c r="C220" s="8">
        <v>27</v>
      </c>
      <c r="D220" s="8" t="s">
        <v>539</v>
      </c>
      <c r="E220" s="8">
        <v>17250</v>
      </c>
      <c r="F220" s="10">
        <f t="shared" si="3"/>
        <v>9.7555674224595066</v>
      </c>
      <c r="G220" s="11">
        <v>0</v>
      </c>
      <c r="H220" s="12">
        <v>100</v>
      </c>
      <c r="I220" s="12">
        <v>100</v>
      </c>
      <c r="J220" s="12">
        <v>100</v>
      </c>
      <c r="K220" s="12">
        <v>12.121212121212121</v>
      </c>
      <c r="L220" s="12">
        <v>0.40594736842105261</v>
      </c>
      <c r="M220" s="12">
        <v>19.683435644442117</v>
      </c>
      <c r="N220" s="12">
        <v>7.3579418344519034</v>
      </c>
      <c r="O220" s="12">
        <v>33.730425055928407</v>
      </c>
      <c r="P220" s="12">
        <v>33.553807881178741</v>
      </c>
      <c r="Q220" s="12">
        <v>61.635008096906233</v>
      </c>
      <c r="R220" s="1">
        <v>96.476510067114091</v>
      </c>
      <c r="S220" s="1">
        <v>72.244298898214026</v>
      </c>
      <c r="T220" s="13">
        <v>13</v>
      </c>
      <c r="U220" s="14">
        <v>9</v>
      </c>
      <c r="V220" s="14">
        <v>8</v>
      </c>
      <c r="W220" s="14">
        <v>193</v>
      </c>
    </row>
    <row r="221" spans="1:23" x14ac:dyDescent="0.25">
      <c r="A221" s="8" t="s">
        <v>216</v>
      </c>
      <c r="B221" s="9">
        <v>2702108</v>
      </c>
      <c r="C221" s="8">
        <v>27</v>
      </c>
      <c r="D221" s="8" t="s">
        <v>539</v>
      </c>
      <c r="E221" s="8">
        <v>20019</v>
      </c>
      <c r="F221" s="10">
        <f t="shared" si="3"/>
        <v>9.9044371015717161</v>
      </c>
      <c r="G221" s="11">
        <v>2</v>
      </c>
      <c r="H221" s="12">
        <v>100</v>
      </c>
      <c r="I221" s="12">
        <v>78.94736842105263</v>
      </c>
      <c r="J221" s="12">
        <v>78.94736842105263</v>
      </c>
      <c r="K221" s="12">
        <v>26.315789473684209</v>
      </c>
      <c r="L221" s="12">
        <v>0.40768421052631576</v>
      </c>
      <c r="M221" s="12">
        <v>62.280989939061335</v>
      </c>
      <c r="N221" s="12">
        <v>72.304135285413992</v>
      </c>
      <c r="O221" s="12">
        <v>81.454745800522105</v>
      </c>
      <c r="P221" s="12">
        <v>77.241889062596343</v>
      </c>
      <c r="Q221" s="12">
        <v>34.971488704218558</v>
      </c>
      <c r="R221" s="1">
        <v>100</v>
      </c>
      <c r="S221" s="1">
        <v>60.200556079383105</v>
      </c>
      <c r="T221" s="13">
        <v>196</v>
      </c>
      <c r="U221" s="14">
        <v>219</v>
      </c>
      <c r="V221" s="14">
        <v>53</v>
      </c>
      <c r="W221" s="14">
        <v>767</v>
      </c>
    </row>
    <row r="222" spans="1:23" x14ac:dyDescent="0.25">
      <c r="A222" s="8" t="s">
        <v>217</v>
      </c>
      <c r="B222" s="9">
        <v>2702405</v>
      </c>
      <c r="C222" s="8">
        <v>27</v>
      </c>
      <c r="D222" s="8" t="s">
        <v>539</v>
      </c>
      <c r="E222" s="8">
        <v>48096</v>
      </c>
      <c r="F222" s="10">
        <f t="shared" si="3"/>
        <v>10.780954292552702</v>
      </c>
      <c r="G222" s="11">
        <v>0</v>
      </c>
      <c r="H222" s="12">
        <v>97.368421052631575</v>
      </c>
      <c r="I222" s="12">
        <v>100</v>
      </c>
      <c r="J222" s="12">
        <v>97.368421052631575</v>
      </c>
      <c r="K222" s="12">
        <v>81.578947368421055</v>
      </c>
      <c r="L222" s="12">
        <v>0.54847368421052634</v>
      </c>
      <c r="M222" s="12">
        <v>85.646262223352025</v>
      </c>
      <c r="N222" s="12">
        <v>75.708016990286325</v>
      </c>
      <c r="O222" s="12">
        <v>89.334362593280986</v>
      </c>
      <c r="P222" s="12">
        <v>69.203941347019111</v>
      </c>
      <c r="Q222" s="12">
        <v>18.420023726304613</v>
      </c>
      <c r="R222" s="1">
        <v>54.118708209964907</v>
      </c>
      <c r="S222" s="1">
        <v>45.150970978490534</v>
      </c>
      <c r="T222" s="13">
        <v>43</v>
      </c>
      <c r="U222" s="14">
        <v>22</v>
      </c>
      <c r="V222" s="14">
        <v>9</v>
      </c>
      <c r="W222" s="14">
        <v>212</v>
      </c>
    </row>
    <row r="223" spans="1:23" x14ac:dyDescent="0.25">
      <c r="A223" s="8" t="s">
        <v>218</v>
      </c>
      <c r="B223" s="9">
        <v>2702553</v>
      </c>
      <c r="C223" s="8">
        <v>27</v>
      </c>
      <c r="D223" s="8" t="s">
        <v>539</v>
      </c>
      <c r="E223" s="8">
        <v>17251</v>
      </c>
      <c r="F223" s="10">
        <f t="shared" si="3"/>
        <v>9.7556253917937443</v>
      </c>
      <c r="G223" s="11">
        <v>1</v>
      </c>
      <c r="H223" s="12">
        <v>92.307692307692307</v>
      </c>
      <c r="I223" s="12">
        <v>100</v>
      </c>
      <c r="J223" s="12">
        <v>100</v>
      </c>
      <c r="K223" s="12">
        <v>38.461538461538467</v>
      </c>
      <c r="L223" s="12">
        <v>0.46684210526315784</v>
      </c>
      <c r="M223" s="12">
        <v>23.449759973514318</v>
      </c>
      <c r="N223" s="12">
        <v>7.4435799812393091</v>
      </c>
      <c r="O223" s="12">
        <v>23.119792528830772</v>
      </c>
      <c r="P223" s="12">
        <v>23.396788611157092</v>
      </c>
      <c r="Q223" s="12">
        <v>72.873237580874459</v>
      </c>
      <c r="R223" s="1">
        <v>100</v>
      </c>
      <c r="S223" s="1">
        <v>59.042375708489267</v>
      </c>
      <c r="T223" s="13">
        <v>24</v>
      </c>
      <c r="U223" s="14">
        <v>6</v>
      </c>
      <c r="V223" s="14">
        <v>53</v>
      </c>
      <c r="W223" s="14">
        <v>811</v>
      </c>
    </row>
    <row r="224" spans="1:23" x14ac:dyDescent="0.25">
      <c r="A224" s="8" t="s">
        <v>219</v>
      </c>
      <c r="B224" s="9">
        <v>2703106</v>
      </c>
      <c r="C224" s="8">
        <v>27</v>
      </c>
      <c r="D224" s="8" t="s">
        <v>539</v>
      </c>
      <c r="E224" s="8">
        <v>25188</v>
      </c>
      <c r="F224" s="10">
        <f t="shared" si="3"/>
        <v>10.134122969608633</v>
      </c>
      <c r="G224" s="11">
        <v>1</v>
      </c>
      <c r="H224" s="12">
        <v>96.875</v>
      </c>
      <c r="I224" s="12">
        <v>100</v>
      </c>
      <c r="J224" s="12">
        <v>100</v>
      </c>
      <c r="K224" s="12">
        <v>37.5</v>
      </c>
      <c r="L224" s="12">
        <v>0.47989473684210521</v>
      </c>
      <c r="M224" s="12">
        <v>43.25927482327166</v>
      </c>
      <c r="N224" s="12">
        <v>7.5995482348292578</v>
      </c>
      <c r="O224" s="12">
        <v>46.819184328752279</v>
      </c>
      <c r="P224" s="12">
        <v>24.639297290536653</v>
      </c>
      <c r="Q224" s="12">
        <v>58.257173410392326</v>
      </c>
      <c r="R224" s="1">
        <v>100</v>
      </c>
      <c r="S224" s="1">
        <v>63.5556185590751</v>
      </c>
      <c r="T224" s="13">
        <v>31</v>
      </c>
      <c r="U224" s="14">
        <v>30</v>
      </c>
      <c r="V224" s="14">
        <v>105</v>
      </c>
      <c r="W224" s="14">
        <v>1094</v>
      </c>
    </row>
    <row r="225" spans="1:23" x14ac:dyDescent="0.25">
      <c r="A225" s="8" t="s">
        <v>220</v>
      </c>
      <c r="B225" s="9">
        <v>2703304</v>
      </c>
      <c r="C225" s="8">
        <v>27</v>
      </c>
      <c r="D225" s="8" t="s">
        <v>539</v>
      </c>
      <c r="E225" s="8">
        <v>17898</v>
      </c>
      <c r="F225" s="10">
        <f t="shared" si="3"/>
        <v>9.7924442537428042</v>
      </c>
      <c r="G225" s="11">
        <v>0</v>
      </c>
      <c r="H225" s="12">
        <v>100</v>
      </c>
      <c r="I225" s="12">
        <v>100</v>
      </c>
      <c r="J225" s="12">
        <v>100</v>
      </c>
      <c r="K225" s="12">
        <v>15.384615384615385</v>
      </c>
      <c r="L225" s="12">
        <v>0.35957894736842105</v>
      </c>
      <c r="M225" s="12">
        <v>30.354875232452038</v>
      </c>
      <c r="N225" s="12">
        <v>14.171214653613943</v>
      </c>
      <c r="O225" s="12">
        <v>43.965958317699631</v>
      </c>
      <c r="P225" s="12">
        <v>39.182316302117314</v>
      </c>
      <c r="Q225" s="12">
        <v>62.180166561894154</v>
      </c>
      <c r="R225" s="1">
        <v>93.162670123136749</v>
      </c>
      <c r="S225" s="1">
        <v>75.807565905431062</v>
      </c>
      <c r="T225" s="13">
        <v>20</v>
      </c>
      <c r="U225" s="14">
        <v>14</v>
      </c>
      <c r="V225" s="14">
        <v>8</v>
      </c>
      <c r="W225" s="14">
        <v>139</v>
      </c>
    </row>
    <row r="226" spans="1:23" x14ac:dyDescent="0.25">
      <c r="A226" s="8" t="s">
        <v>221</v>
      </c>
      <c r="B226" s="9">
        <v>2703403</v>
      </c>
      <c r="C226" s="8">
        <v>27</v>
      </c>
      <c r="D226" s="8" t="s">
        <v>539</v>
      </c>
      <c r="E226" s="8">
        <v>5413</v>
      </c>
      <c r="F226" s="10">
        <f t="shared" si="3"/>
        <v>8.596558746796978</v>
      </c>
      <c r="G226" s="11">
        <v>0</v>
      </c>
      <c r="H226" s="12">
        <v>75</v>
      </c>
      <c r="I226" s="12">
        <v>100</v>
      </c>
      <c r="J226" s="12">
        <v>100</v>
      </c>
      <c r="K226" s="12">
        <v>50</v>
      </c>
      <c r="L226" s="12">
        <v>0.53894736842105262</v>
      </c>
      <c r="M226" s="12">
        <v>84.507008278545456</v>
      </c>
      <c r="N226" s="12">
        <v>7.5641062372861931</v>
      </c>
      <c r="O226" s="12">
        <v>80.894669990163209</v>
      </c>
      <c r="P226" s="12">
        <v>55.942905677160304</v>
      </c>
      <c r="Q226" s="12">
        <v>44.276894776606483</v>
      </c>
      <c r="R226" s="1">
        <v>100</v>
      </c>
      <c r="S226" s="1">
        <v>70.961647193097335</v>
      </c>
      <c r="T226" s="13">
        <v>16</v>
      </c>
      <c r="U226" s="14">
        <v>9</v>
      </c>
      <c r="V226" s="14">
        <v>1</v>
      </c>
      <c r="W226" s="14">
        <v>80</v>
      </c>
    </row>
    <row r="227" spans="1:23" x14ac:dyDescent="0.25">
      <c r="A227" s="8" t="s">
        <v>222</v>
      </c>
      <c r="B227" s="9">
        <v>2703700</v>
      </c>
      <c r="C227" s="8">
        <v>27</v>
      </c>
      <c r="D227" s="8" t="s">
        <v>539</v>
      </c>
      <c r="E227" s="8">
        <v>5558</v>
      </c>
      <c r="F227" s="10">
        <f t="shared" si="3"/>
        <v>8.6229936103024496</v>
      </c>
      <c r="G227" s="11">
        <v>0</v>
      </c>
      <c r="H227" s="12">
        <v>100</v>
      </c>
      <c r="I227" s="12">
        <v>100</v>
      </c>
      <c r="J227" s="12">
        <v>100</v>
      </c>
      <c r="K227" s="12">
        <v>60</v>
      </c>
      <c r="L227" s="12">
        <v>0.51305263157894743</v>
      </c>
      <c r="M227" s="12">
        <v>44.35258901074554</v>
      </c>
      <c r="N227" s="12">
        <v>0.61569190552456632</v>
      </c>
      <c r="O227" s="12">
        <v>68.214870860256624</v>
      </c>
      <c r="P227" s="12">
        <v>53.172242287579451</v>
      </c>
      <c r="Q227" s="12">
        <v>52.499342787044966</v>
      </c>
      <c r="R227" s="1">
        <v>100</v>
      </c>
      <c r="S227" s="1">
        <v>70.150699810083779</v>
      </c>
      <c r="T227" s="13">
        <v>11</v>
      </c>
      <c r="U227" s="14">
        <v>10</v>
      </c>
      <c r="V227" s="14">
        <v>3</v>
      </c>
      <c r="W227" s="14">
        <v>95</v>
      </c>
    </row>
    <row r="228" spans="1:23" x14ac:dyDescent="0.25">
      <c r="A228" s="8" t="s">
        <v>223</v>
      </c>
      <c r="B228" s="9">
        <v>2704302</v>
      </c>
      <c r="C228" s="8">
        <v>27</v>
      </c>
      <c r="D228" s="8" t="s">
        <v>539</v>
      </c>
      <c r="E228" s="8">
        <v>932748</v>
      </c>
      <c r="F228" s="10">
        <f t="shared" si="3"/>
        <v>13.74589034688384</v>
      </c>
      <c r="G228" s="11">
        <v>2</v>
      </c>
      <c r="H228" s="12">
        <v>92.840095465393787</v>
      </c>
      <c r="I228" s="12">
        <v>99.522673031026258</v>
      </c>
      <c r="J228" s="12">
        <v>100</v>
      </c>
      <c r="K228" s="12">
        <v>99.522673031026258</v>
      </c>
      <c r="L228" s="12">
        <v>0.6817368421052632</v>
      </c>
      <c r="M228" s="12">
        <v>97.149752197790789</v>
      </c>
      <c r="N228" s="12">
        <v>47.870164992395814</v>
      </c>
      <c r="O228" s="12">
        <v>97.534080683698903</v>
      </c>
      <c r="P228" s="12">
        <v>98.671396293797102</v>
      </c>
      <c r="Q228" s="12">
        <v>1.3800856403780644</v>
      </c>
      <c r="R228" s="1">
        <v>45.373234356643152</v>
      </c>
      <c r="S228" s="1">
        <v>30.768863687805176</v>
      </c>
      <c r="T228" s="13">
        <v>243</v>
      </c>
      <c r="U228" s="14">
        <v>219</v>
      </c>
      <c r="V228" s="14">
        <v>68</v>
      </c>
      <c r="W228" s="14">
        <v>2507</v>
      </c>
    </row>
    <row r="229" spans="1:23" x14ac:dyDescent="0.25">
      <c r="A229" s="8" t="s">
        <v>224</v>
      </c>
      <c r="B229" s="9">
        <v>2704807</v>
      </c>
      <c r="C229" s="8">
        <v>27</v>
      </c>
      <c r="D229" s="8" t="s">
        <v>539</v>
      </c>
      <c r="E229" s="8">
        <v>13619</v>
      </c>
      <c r="F229" s="10">
        <f t="shared" si="3"/>
        <v>9.5192211555689568</v>
      </c>
      <c r="G229" s="11">
        <v>2</v>
      </c>
      <c r="H229" s="12">
        <v>100</v>
      </c>
      <c r="I229" s="12">
        <v>81.25</v>
      </c>
      <c r="J229" s="12">
        <v>100</v>
      </c>
      <c r="K229" s="12">
        <v>62.5</v>
      </c>
      <c r="L229" s="12">
        <v>0.54321052631578937</v>
      </c>
      <c r="M229" s="12">
        <v>76.188139103640907</v>
      </c>
      <c r="N229" s="12">
        <v>78.127799399999247</v>
      </c>
      <c r="O229" s="12">
        <v>85.871773661720013</v>
      </c>
      <c r="P229" s="12">
        <v>72.709712492536099</v>
      </c>
      <c r="Q229" s="12">
        <v>26.28740551632265</v>
      </c>
      <c r="R229" s="1">
        <v>100</v>
      </c>
      <c r="S229" s="1">
        <v>52.024783893863301</v>
      </c>
      <c r="T229" s="13">
        <v>88</v>
      </c>
      <c r="U229" s="14">
        <v>74</v>
      </c>
      <c r="V229" s="14">
        <v>2</v>
      </c>
      <c r="W229" s="14">
        <v>871</v>
      </c>
    </row>
    <row r="230" spans="1:23" x14ac:dyDescent="0.25">
      <c r="A230" s="8" t="s">
        <v>225</v>
      </c>
      <c r="B230" s="9">
        <v>2705002</v>
      </c>
      <c r="C230" s="8">
        <v>27</v>
      </c>
      <c r="D230" s="8" t="s">
        <v>539</v>
      </c>
      <c r="E230" s="8">
        <v>24698</v>
      </c>
      <c r="F230" s="10">
        <f t="shared" si="3"/>
        <v>10.114477547677767</v>
      </c>
      <c r="G230" s="11">
        <v>0</v>
      </c>
      <c r="H230" s="12">
        <v>100</v>
      </c>
      <c r="I230" s="12">
        <v>100</v>
      </c>
      <c r="J230" s="12">
        <v>100</v>
      </c>
      <c r="K230" s="12">
        <v>100</v>
      </c>
      <c r="L230" s="12">
        <v>0.41494736842105262</v>
      </c>
      <c r="M230" s="12">
        <v>33.949641945804956</v>
      </c>
      <c r="N230" s="12">
        <v>23.248196271255217</v>
      </c>
      <c r="O230" s="12">
        <v>30.977852519029376</v>
      </c>
      <c r="P230" s="12">
        <v>23.136226729951474</v>
      </c>
      <c r="Q230" s="12">
        <v>62.796882500894277</v>
      </c>
      <c r="R230" s="1">
        <v>81.660026036530041</v>
      </c>
      <c r="S230" s="1">
        <v>64.176109185946345</v>
      </c>
      <c r="T230" s="13">
        <v>11</v>
      </c>
      <c r="U230" s="14">
        <v>0</v>
      </c>
      <c r="V230" s="14">
        <v>6</v>
      </c>
      <c r="W230" s="14">
        <v>112</v>
      </c>
    </row>
    <row r="231" spans="1:23" x14ac:dyDescent="0.25">
      <c r="A231" s="8" t="s">
        <v>226</v>
      </c>
      <c r="B231" s="9">
        <v>2705408</v>
      </c>
      <c r="C231" s="8">
        <v>27</v>
      </c>
      <c r="D231" s="8" t="s">
        <v>539</v>
      </c>
      <c r="E231" s="8">
        <v>6935</v>
      </c>
      <c r="F231" s="10">
        <f t="shared" si="3"/>
        <v>8.8443363327489326</v>
      </c>
      <c r="G231" s="11">
        <v>0</v>
      </c>
      <c r="H231" s="12">
        <v>100</v>
      </c>
      <c r="I231" s="12">
        <v>100</v>
      </c>
      <c r="J231" s="12">
        <v>100</v>
      </c>
      <c r="K231" s="12">
        <v>18.75</v>
      </c>
      <c r="L231" s="12">
        <v>0.4990526315789473</v>
      </c>
      <c r="M231" s="12">
        <v>60.203702218560743</v>
      </c>
      <c r="N231" s="12">
        <v>0.75764976924927629</v>
      </c>
      <c r="O231" s="12">
        <v>63.477235185968603</v>
      </c>
      <c r="P231" s="12">
        <v>36.724806614791639</v>
      </c>
      <c r="Q231" s="12">
        <v>51.099796375107609</v>
      </c>
      <c r="R231" s="1">
        <v>100</v>
      </c>
      <c r="S231" s="1">
        <v>73.209259494029212</v>
      </c>
      <c r="T231" s="13">
        <v>11</v>
      </c>
      <c r="U231" s="14">
        <v>5</v>
      </c>
      <c r="V231" s="14">
        <v>33</v>
      </c>
      <c r="W231" s="14">
        <v>116</v>
      </c>
    </row>
    <row r="232" spans="1:23" x14ac:dyDescent="0.25">
      <c r="A232" s="8" t="s">
        <v>227</v>
      </c>
      <c r="B232" s="9">
        <v>2705705</v>
      </c>
      <c r="C232" s="8">
        <v>27</v>
      </c>
      <c r="D232" s="8" t="s">
        <v>539</v>
      </c>
      <c r="E232" s="8">
        <v>20364</v>
      </c>
      <c r="F232" s="10">
        <f t="shared" si="3"/>
        <v>9.9215239150222274</v>
      </c>
      <c r="G232" s="11">
        <v>0</v>
      </c>
      <c r="H232" s="12">
        <v>100</v>
      </c>
      <c r="I232" s="12">
        <v>100</v>
      </c>
      <c r="J232" s="12">
        <v>100</v>
      </c>
      <c r="K232" s="12">
        <v>92.307692307692307</v>
      </c>
      <c r="L232" s="12">
        <v>0.46652631578947368</v>
      </c>
      <c r="M232" s="12">
        <v>82.625385268837618</v>
      </c>
      <c r="N232" s="12">
        <v>3.3468989335829145</v>
      </c>
      <c r="O232" s="12">
        <v>75.918341367162739</v>
      </c>
      <c r="P232" s="12">
        <v>68.364532348294347</v>
      </c>
      <c r="Q232" s="12">
        <v>34.42967771166893</v>
      </c>
      <c r="R232" s="1">
        <v>100</v>
      </c>
      <c r="S232" s="1">
        <v>49.487925288182502</v>
      </c>
      <c r="T232" s="13">
        <v>21</v>
      </c>
      <c r="U232" s="14">
        <v>19</v>
      </c>
      <c r="V232" s="14">
        <v>13</v>
      </c>
      <c r="W232" s="14">
        <v>130</v>
      </c>
    </row>
    <row r="233" spans="1:23" x14ac:dyDescent="0.25">
      <c r="A233" s="8" t="s">
        <v>228</v>
      </c>
      <c r="B233" s="9">
        <v>2706000</v>
      </c>
      <c r="C233" s="8">
        <v>27</v>
      </c>
      <c r="D233" s="8" t="s">
        <v>539</v>
      </c>
      <c r="E233" s="8">
        <v>11047</v>
      </c>
      <c r="F233" s="10">
        <f t="shared" si="3"/>
        <v>9.309914176872276</v>
      </c>
      <c r="G233" s="11">
        <v>0</v>
      </c>
      <c r="H233" s="12">
        <v>100</v>
      </c>
      <c r="I233" s="12">
        <v>100</v>
      </c>
      <c r="J233" s="12">
        <v>100</v>
      </c>
      <c r="K233" s="12">
        <v>41.17647058823529</v>
      </c>
      <c r="L233" s="12">
        <v>0.38968421052631574</v>
      </c>
      <c r="M233" s="12">
        <v>41.608636045867684</v>
      </c>
      <c r="N233" s="12">
        <v>0.70571892902862643</v>
      </c>
      <c r="O233" s="12">
        <v>45.618877277720784</v>
      </c>
      <c r="P233" s="12">
        <v>29.09172621047184</v>
      </c>
      <c r="Q233" s="12">
        <v>62.828275352303855</v>
      </c>
      <c r="R233" s="1">
        <v>100</v>
      </c>
      <c r="S233" s="1">
        <v>64.550136260740871</v>
      </c>
      <c r="T233" s="13">
        <v>23</v>
      </c>
      <c r="U233" s="14">
        <v>12</v>
      </c>
      <c r="V233" s="14">
        <v>25</v>
      </c>
      <c r="W233" s="14">
        <v>142</v>
      </c>
    </row>
    <row r="234" spans="1:23" x14ac:dyDescent="0.25">
      <c r="A234" s="8" t="s">
        <v>229</v>
      </c>
      <c r="B234" s="9">
        <v>2706109</v>
      </c>
      <c r="C234" s="8">
        <v>27</v>
      </c>
      <c r="D234" s="8" t="s">
        <v>539</v>
      </c>
      <c r="E234" s="8">
        <v>10912</v>
      </c>
      <c r="F234" s="10">
        <f t="shared" si="3"/>
        <v>9.297618380083243</v>
      </c>
      <c r="G234" s="11">
        <v>0</v>
      </c>
      <c r="H234" s="12">
        <v>86.956521739130437</v>
      </c>
      <c r="I234" s="12">
        <v>100</v>
      </c>
      <c r="J234" s="12">
        <v>100</v>
      </c>
      <c r="K234" s="12">
        <v>21.739130434782609</v>
      </c>
      <c r="L234" s="12">
        <v>0.48184210526315785</v>
      </c>
      <c r="M234" s="12">
        <v>20.965904110789726</v>
      </c>
      <c r="N234" s="12">
        <v>3.916303883746064</v>
      </c>
      <c r="O234" s="12">
        <v>60.39368734747729</v>
      </c>
      <c r="P234" s="12">
        <v>64.712424798337693</v>
      </c>
      <c r="Q234" s="12">
        <v>43.206620370558014</v>
      </c>
      <c r="R234" s="1">
        <v>100</v>
      </c>
      <c r="S234" s="1">
        <v>67.147956719642949</v>
      </c>
      <c r="T234" s="13">
        <v>22</v>
      </c>
      <c r="U234" s="14">
        <v>6</v>
      </c>
      <c r="V234" s="14">
        <v>4</v>
      </c>
      <c r="W234" s="14">
        <v>184</v>
      </c>
    </row>
    <row r="235" spans="1:23" x14ac:dyDescent="0.25">
      <c r="A235" s="8" t="s">
        <v>230</v>
      </c>
      <c r="B235" s="9">
        <v>2706406</v>
      </c>
      <c r="C235" s="8">
        <v>27</v>
      </c>
      <c r="D235" s="8" t="s">
        <v>539</v>
      </c>
      <c r="E235" s="8">
        <v>23811</v>
      </c>
      <c r="F235" s="10">
        <f t="shared" si="3"/>
        <v>10.077902937758985</v>
      </c>
      <c r="G235" s="11">
        <v>0</v>
      </c>
      <c r="H235" s="12">
        <v>87.878787878787875</v>
      </c>
      <c r="I235" s="12">
        <v>100</v>
      </c>
      <c r="J235" s="12">
        <v>100</v>
      </c>
      <c r="K235" s="12">
        <v>66.666666666666657</v>
      </c>
      <c r="L235" s="12">
        <v>0.54342105263157892</v>
      </c>
      <c r="M235" s="12">
        <v>77.996101364522517</v>
      </c>
      <c r="N235" s="12">
        <v>20.006764659396239</v>
      </c>
      <c r="O235" s="12">
        <v>65.661029450503136</v>
      </c>
      <c r="P235" s="12">
        <v>44.387962686118406</v>
      </c>
      <c r="Q235" s="12">
        <v>43.776113933647522</v>
      </c>
      <c r="R235" s="1">
        <v>69.069069069069073</v>
      </c>
      <c r="S235" s="1">
        <v>64.18761844848801</v>
      </c>
      <c r="T235" s="13">
        <v>16</v>
      </c>
      <c r="U235" s="14">
        <v>12</v>
      </c>
      <c r="V235" s="14">
        <v>12</v>
      </c>
      <c r="W235" s="14">
        <v>168</v>
      </c>
    </row>
    <row r="236" spans="1:23" x14ac:dyDescent="0.25">
      <c r="A236" s="8" t="s">
        <v>231</v>
      </c>
      <c r="B236" s="9">
        <v>2706901</v>
      </c>
      <c r="C236" s="8">
        <v>27</v>
      </c>
      <c r="D236" s="8" t="s">
        <v>539</v>
      </c>
      <c r="E236" s="8">
        <v>33305</v>
      </c>
      <c r="F236" s="10">
        <f t="shared" si="3"/>
        <v>10.41346281484728</v>
      </c>
      <c r="G236" s="11">
        <v>2</v>
      </c>
      <c r="H236" s="12">
        <v>70</v>
      </c>
      <c r="I236" s="12">
        <v>100</v>
      </c>
      <c r="J236" s="12">
        <v>100</v>
      </c>
      <c r="K236" s="12">
        <v>100</v>
      </c>
      <c r="L236" s="12">
        <v>0.56647368421052635</v>
      </c>
      <c r="M236" s="12">
        <v>96.3320437195609</v>
      </c>
      <c r="N236" s="12">
        <v>28.974358588812692</v>
      </c>
      <c r="O236" s="12">
        <v>99.058576934007164</v>
      </c>
      <c r="P236" s="12">
        <v>96.091693263101291</v>
      </c>
      <c r="Q236" s="12">
        <v>10.73138970284417</v>
      </c>
      <c r="R236" s="1">
        <v>49.281490157986454</v>
      </c>
      <c r="S236" s="1">
        <v>56.587303921436529</v>
      </c>
      <c r="T236" s="13">
        <v>108</v>
      </c>
      <c r="U236" s="14">
        <v>145</v>
      </c>
      <c r="V236" s="14">
        <v>13</v>
      </c>
      <c r="W236" s="14">
        <v>808</v>
      </c>
    </row>
    <row r="237" spans="1:23" x14ac:dyDescent="0.25">
      <c r="A237" s="8" t="s">
        <v>232</v>
      </c>
      <c r="B237" s="9">
        <v>2707909</v>
      </c>
      <c r="C237" s="8">
        <v>27</v>
      </c>
      <c r="D237" s="8" t="s">
        <v>539</v>
      </c>
      <c r="E237" s="8">
        <v>6891</v>
      </c>
      <c r="F237" s="10">
        <f t="shared" si="3"/>
        <v>8.8379714913572087</v>
      </c>
      <c r="G237" s="11">
        <v>2</v>
      </c>
      <c r="H237" s="12">
        <v>85.714285714285708</v>
      </c>
      <c r="I237" s="12">
        <v>100</v>
      </c>
      <c r="J237" s="12">
        <v>100</v>
      </c>
      <c r="K237" s="12">
        <v>100</v>
      </c>
      <c r="L237" s="12">
        <v>0.51884210526315788</v>
      </c>
      <c r="M237" s="12">
        <v>95.496181545223095</v>
      </c>
      <c r="N237" s="12">
        <v>3.8684972041513457</v>
      </c>
      <c r="O237" s="12">
        <v>94.637482503281774</v>
      </c>
      <c r="P237" s="12">
        <v>87.816557618391613</v>
      </c>
      <c r="Q237" s="12">
        <v>7.5425837454954348</v>
      </c>
      <c r="R237" s="1">
        <v>100</v>
      </c>
      <c r="S237" s="1">
        <v>50.927574790741389</v>
      </c>
      <c r="T237" s="13">
        <v>104</v>
      </c>
      <c r="U237" s="14">
        <v>126</v>
      </c>
      <c r="V237" s="14">
        <v>58</v>
      </c>
      <c r="W237" s="14">
        <v>521</v>
      </c>
    </row>
    <row r="238" spans="1:23" x14ac:dyDescent="0.25">
      <c r="A238" s="8" t="s">
        <v>233</v>
      </c>
      <c r="B238" s="9">
        <v>2708006</v>
      </c>
      <c r="C238" s="8">
        <v>27</v>
      </c>
      <c r="D238" s="8" t="s">
        <v>539</v>
      </c>
      <c r="E238" s="8">
        <v>44932</v>
      </c>
      <c r="F238" s="10">
        <f t="shared" si="3"/>
        <v>10.712905514761459</v>
      </c>
      <c r="G238" s="11">
        <v>0</v>
      </c>
      <c r="H238" s="12">
        <v>98.387096774193552</v>
      </c>
      <c r="I238" s="12">
        <v>100</v>
      </c>
      <c r="J238" s="12">
        <v>98.387096774193552</v>
      </c>
      <c r="K238" s="12">
        <v>46.774193548387096</v>
      </c>
      <c r="L238" s="12">
        <v>0.50878947368421057</v>
      </c>
      <c r="M238" s="12">
        <v>66.04967499844399</v>
      </c>
      <c r="N238" s="12">
        <v>6.3485341585082846</v>
      </c>
      <c r="O238" s="12">
        <v>65.845715403562124</v>
      </c>
      <c r="P238" s="12">
        <v>59.931692969875158</v>
      </c>
      <c r="Q238" s="12">
        <v>32.604108332674244</v>
      </c>
      <c r="R238" s="1">
        <v>72.858590978205768</v>
      </c>
      <c r="S238" s="1">
        <v>60.395664323196932</v>
      </c>
      <c r="T238" s="13">
        <v>28</v>
      </c>
      <c r="U238" s="14">
        <v>24</v>
      </c>
      <c r="V238" s="14">
        <v>16</v>
      </c>
      <c r="W238" s="14">
        <v>239</v>
      </c>
    </row>
    <row r="239" spans="1:23" x14ac:dyDescent="0.25">
      <c r="A239" s="8" t="s">
        <v>234</v>
      </c>
      <c r="B239" s="9">
        <v>2708402</v>
      </c>
      <c r="C239" s="8">
        <v>27</v>
      </c>
      <c r="D239" s="8" t="s">
        <v>539</v>
      </c>
      <c r="E239" s="8">
        <v>30088</v>
      </c>
      <c r="F239" s="10">
        <f t="shared" si="3"/>
        <v>10.311881700150172</v>
      </c>
      <c r="G239" s="11">
        <v>0</v>
      </c>
      <c r="H239" s="12">
        <v>91.891891891891902</v>
      </c>
      <c r="I239" s="12">
        <v>100</v>
      </c>
      <c r="J239" s="12">
        <v>100</v>
      </c>
      <c r="K239" s="12">
        <v>32.432432432432435</v>
      </c>
      <c r="L239" s="12">
        <v>0.46426315789473682</v>
      </c>
      <c r="M239" s="12">
        <v>45.124301938149181</v>
      </c>
      <c r="N239" s="12">
        <v>5.0102977341681632</v>
      </c>
      <c r="O239" s="12">
        <v>46.079676550399441</v>
      </c>
      <c r="P239" s="12">
        <v>39.068628989236522</v>
      </c>
      <c r="Q239" s="12">
        <v>56.651818457382788</v>
      </c>
      <c r="R239" s="1">
        <v>100</v>
      </c>
      <c r="S239" s="1">
        <v>69.625885113804472</v>
      </c>
      <c r="T239" s="13">
        <v>37</v>
      </c>
      <c r="U239" s="14">
        <v>35</v>
      </c>
      <c r="V239" s="14">
        <v>13</v>
      </c>
      <c r="W239" s="14">
        <v>168</v>
      </c>
    </row>
    <row r="240" spans="1:23" x14ac:dyDescent="0.25">
      <c r="A240" s="8" t="s">
        <v>235</v>
      </c>
      <c r="B240" s="9">
        <v>2709202</v>
      </c>
      <c r="C240" s="8">
        <v>27</v>
      </c>
      <c r="D240" s="8" t="s">
        <v>539</v>
      </c>
      <c r="E240" s="8">
        <v>25702</v>
      </c>
      <c r="F240" s="10">
        <f t="shared" si="3"/>
        <v>10.154324088867087</v>
      </c>
      <c r="G240" s="11">
        <v>0</v>
      </c>
      <c r="H240" s="12">
        <v>100</v>
      </c>
      <c r="I240" s="12">
        <v>90.196078431372555</v>
      </c>
      <c r="J240" s="12">
        <v>100</v>
      </c>
      <c r="K240" s="12">
        <v>11.76470588235294</v>
      </c>
      <c r="L240" s="12">
        <v>0.44236842105263163</v>
      </c>
      <c r="M240" s="12">
        <v>31.790893830165306</v>
      </c>
      <c r="N240" s="12">
        <v>10.398351252841358</v>
      </c>
      <c r="O240" s="12">
        <v>26.918293265600823</v>
      </c>
      <c r="P240" s="12">
        <v>30.318501068494939</v>
      </c>
      <c r="Q240" s="12">
        <v>62.075662464373885</v>
      </c>
      <c r="R240" s="1">
        <v>100</v>
      </c>
      <c r="S240" s="1">
        <v>69.288558166107535</v>
      </c>
      <c r="T240" s="13">
        <v>24</v>
      </c>
      <c r="U240" s="14">
        <v>19</v>
      </c>
      <c r="V240" s="14">
        <v>27</v>
      </c>
      <c r="W240" s="14">
        <v>132</v>
      </c>
    </row>
    <row r="241" spans="1:23" x14ac:dyDescent="0.25">
      <c r="A241" s="8" t="s">
        <v>236</v>
      </c>
      <c r="B241" s="9">
        <v>2800100</v>
      </c>
      <c r="C241" s="8">
        <v>28</v>
      </c>
      <c r="D241" s="8" t="s">
        <v>539</v>
      </c>
      <c r="E241" s="8">
        <v>2275</v>
      </c>
      <c r="F241" s="10">
        <f t="shared" si="3"/>
        <v>7.7297353313850508</v>
      </c>
      <c r="G241" s="11">
        <v>0</v>
      </c>
      <c r="H241" s="12">
        <v>0</v>
      </c>
      <c r="I241" s="12">
        <v>100</v>
      </c>
      <c r="J241" s="12">
        <v>100</v>
      </c>
      <c r="K241" s="12">
        <v>100</v>
      </c>
      <c r="L241" s="12">
        <v>0.61236842105263156</v>
      </c>
      <c r="M241" s="12">
        <v>78.85808669255853</v>
      </c>
      <c r="N241" s="12">
        <v>22.619753948784854</v>
      </c>
      <c r="O241" s="12">
        <v>81.552162849872772</v>
      </c>
      <c r="P241" s="12">
        <v>82.985134592205696</v>
      </c>
      <c r="Q241" s="12">
        <v>28.13083536794273</v>
      </c>
      <c r="R241" s="1">
        <v>100</v>
      </c>
      <c r="S241" s="1">
        <v>55.961272837554908</v>
      </c>
      <c r="T241" s="13">
        <v>6</v>
      </c>
      <c r="U241" s="14">
        <v>2</v>
      </c>
      <c r="V241" s="14">
        <v>0</v>
      </c>
      <c r="W241" s="14">
        <v>41</v>
      </c>
    </row>
    <row r="242" spans="1:23" x14ac:dyDescent="0.25">
      <c r="A242" s="8" t="s">
        <v>237</v>
      </c>
      <c r="B242" s="9">
        <v>2800308</v>
      </c>
      <c r="C242" s="8">
        <v>28</v>
      </c>
      <c r="D242" s="8" t="s">
        <v>539</v>
      </c>
      <c r="E242" s="8">
        <v>571149</v>
      </c>
      <c r="F242" s="10">
        <f t="shared" si="3"/>
        <v>13.255405400307019</v>
      </c>
      <c r="G242" s="11">
        <v>2</v>
      </c>
      <c r="H242" s="12">
        <v>97.61904761904762</v>
      </c>
      <c r="I242" s="12">
        <v>100</v>
      </c>
      <c r="J242" s="12">
        <v>99.523809523809518</v>
      </c>
      <c r="K242" s="12">
        <v>100</v>
      </c>
      <c r="L242" s="12">
        <v>0.75994736842105259</v>
      </c>
      <c r="M242" s="12">
        <v>95.839579029673416</v>
      </c>
      <c r="N242" s="12">
        <v>90.994573753780415</v>
      </c>
      <c r="O242" s="12">
        <v>99.857242064286226</v>
      </c>
      <c r="P242" s="12">
        <v>100</v>
      </c>
      <c r="Q242" s="12">
        <v>1.0289966972588154</v>
      </c>
      <c r="R242" s="1">
        <v>83.179162253061861</v>
      </c>
      <c r="S242" s="1">
        <v>21.883413117974261</v>
      </c>
      <c r="T242" s="13">
        <v>114</v>
      </c>
      <c r="U242" s="14">
        <v>116</v>
      </c>
      <c r="V242" s="14">
        <v>15</v>
      </c>
      <c r="W242" s="14">
        <v>2218</v>
      </c>
    </row>
    <row r="243" spans="1:23" x14ac:dyDescent="0.25">
      <c r="A243" s="8" t="s">
        <v>238</v>
      </c>
      <c r="B243" s="9">
        <v>2801306</v>
      </c>
      <c r="C243" s="8">
        <v>28</v>
      </c>
      <c r="D243" s="8" t="s">
        <v>539</v>
      </c>
      <c r="E243" s="8">
        <v>30761</v>
      </c>
      <c r="F243" s="10">
        <f t="shared" si="3"/>
        <v>10.334002932844076</v>
      </c>
      <c r="G243" s="11">
        <v>2</v>
      </c>
      <c r="H243" s="12">
        <v>75</v>
      </c>
      <c r="I243" s="12">
        <v>100</v>
      </c>
      <c r="J243" s="12">
        <v>100</v>
      </c>
      <c r="K243" s="12">
        <v>68.75</v>
      </c>
      <c r="L243" s="12">
        <v>0.56494736842105264</v>
      </c>
      <c r="M243" s="12">
        <v>82.49419689314486</v>
      </c>
      <c r="N243" s="12">
        <v>15.35583432959427</v>
      </c>
      <c r="O243" s="12">
        <v>64.889879407645211</v>
      </c>
      <c r="P243" s="12">
        <v>63.26159853241343</v>
      </c>
      <c r="Q243" s="12">
        <v>27.643989854841145</v>
      </c>
      <c r="R243" s="1">
        <v>95.052960264495184</v>
      </c>
      <c r="S243" s="1">
        <v>52.551957939892127</v>
      </c>
      <c r="T243" s="13">
        <v>92</v>
      </c>
      <c r="U243" s="14">
        <v>150</v>
      </c>
      <c r="V243" s="14">
        <v>58</v>
      </c>
      <c r="W243" s="14">
        <v>759</v>
      </c>
    </row>
    <row r="244" spans="1:23" x14ac:dyDescent="0.25">
      <c r="A244" s="8" t="s">
        <v>239</v>
      </c>
      <c r="B244" s="9">
        <v>2801405</v>
      </c>
      <c r="C244" s="8">
        <v>28</v>
      </c>
      <c r="D244" s="8" t="s">
        <v>539</v>
      </c>
      <c r="E244" s="8">
        <v>20007</v>
      </c>
      <c r="F244" s="10">
        <f t="shared" si="3"/>
        <v>9.9038374913004166</v>
      </c>
      <c r="G244" s="11">
        <v>0</v>
      </c>
      <c r="H244" s="12">
        <v>94.871794871794862</v>
      </c>
      <c r="I244" s="12">
        <v>100</v>
      </c>
      <c r="J244" s="12">
        <v>100</v>
      </c>
      <c r="K244" s="12">
        <v>33.333333333333329</v>
      </c>
      <c r="L244" s="12">
        <v>0.49994736842105264</v>
      </c>
      <c r="M244" s="12">
        <v>66.875048709822352</v>
      </c>
      <c r="N244" s="12">
        <v>18.056254378900498</v>
      </c>
      <c r="O244" s="12">
        <v>71.3422561154768</v>
      </c>
      <c r="P244" s="12">
        <v>56.403395297354109</v>
      </c>
      <c r="Q244" s="12">
        <v>36.701949341787142</v>
      </c>
      <c r="R244" s="1">
        <v>100</v>
      </c>
      <c r="S244" s="1">
        <v>51.134824728673479</v>
      </c>
      <c r="T244" s="13">
        <v>6</v>
      </c>
      <c r="U244" s="14">
        <v>2</v>
      </c>
      <c r="V244" s="14">
        <v>4</v>
      </c>
      <c r="W244" s="14">
        <v>392</v>
      </c>
    </row>
    <row r="245" spans="1:23" x14ac:dyDescent="0.25">
      <c r="A245" s="8" t="s">
        <v>196</v>
      </c>
      <c r="B245" s="9">
        <v>2802205</v>
      </c>
      <c r="C245" s="8">
        <v>28</v>
      </c>
      <c r="D245" s="8" t="s">
        <v>539</v>
      </c>
      <c r="E245" s="8">
        <v>5324</v>
      </c>
      <c r="F245" s="10">
        <f t="shared" si="3"/>
        <v>8.5799801795150028</v>
      </c>
      <c r="G245" s="11">
        <v>0</v>
      </c>
      <c r="H245" s="12">
        <v>9.0909090909090917</v>
      </c>
      <c r="I245" s="12">
        <v>100</v>
      </c>
      <c r="J245" s="12">
        <v>100</v>
      </c>
      <c r="K245" s="12">
        <v>36.363636363636367</v>
      </c>
      <c r="L245" s="12">
        <v>0.53173684210526317</v>
      </c>
      <c r="M245" s="12">
        <v>100</v>
      </c>
      <c r="N245" s="12">
        <v>28.106102583308395</v>
      </c>
      <c r="O245" s="12">
        <v>74.901714405384041</v>
      </c>
      <c r="P245" s="12">
        <v>69.14260692425583</v>
      </c>
      <c r="Q245" s="12">
        <v>36.505344202439126</v>
      </c>
      <c r="R245" s="1">
        <v>100</v>
      </c>
      <c r="S245" s="1">
        <v>67.605337778197807</v>
      </c>
      <c r="T245" s="13">
        <v>21</v>
      </c>
      <c r="U245" s="14">
        <v>22</v>
      </c>
      <c r="V245" s="14">
        <v>2</v>
      </c>
      <c r="W245" s="14">
        <v>134</v>
      </c>
    </row>
    <row r="246" spans="1:23" x14ac:dyDescent="0.25">
      <c r="A246" s="8" t="s">
        <v>240</v>
      </c>
      <c r="B246" s="9">
        <v>2802502</v>
      </c>
      <c r="C246" s="8">
        <v>28</v>
      </c>
      <c r="D246" s="8" t="s">
        <v>539</v>
      </c>
      <c r="E246" s="8">
        <v>2929</v>
      </c>
      <c r="F246" s="10">
        <f t="shared" si="3"/>
        <v>7.9824163468277334</v>
      </c>
      <c r="G246" s="11">
        <v>2</v>
      </c>
      <c r="H246" s="12">
        <v>50</v>
      </c>
      <c r="I246" s="12">
        <v>100</v>
      </c>
      <c r="J246" s="12">
        <v>100</v>
      </c>
      <c r="K246" s="12">
        <v>100</v>
      </c>
      <c r="L246" s="12">
        <v>0.61768421052631572</v>
      </c>
      <c r="M246" s="12">
        <v>100</v>
      </c>
      <c r="N246" s="12">
        <v>45.912273495456873</v>
      </c>
      <c r="O246" s="12">
        <v>94.495704740693611</v>
      </c>
      <c r="P246" s="12">
        <v>61.796545532860968</v>
      </c>
      <c r="Q246" s="12">
        <v>13.999543394008809</v>
      </c>
      <c r="R246" s="1">
        <v>100</v>
      </c>
      <c r="S246" s="1">
        <v>47.546540092333466</v>
      </c>
      <c r="T246" s="13">
        <v>22</v>
      </c>
      <c r="U246" s="14">
        <v>66</v>
      </c>
      <c r="V246" s="14">
        <v>11</v>
      </c>
      <c r="W246" s="14">
        <v>247</v>
      </c>
    </row>
    <row r="247" spans="1:23" x14ac:dyDescent="0.25">
      <c r="A247" s="8" t="s">
        <v>241</v>
      </c>
      <c r="B247" s="9">
        <v>2802601</v>
      </c>
      <c r="C247" s="8">
        <v>28</v>
      </c>
      <c r="D247" s="8" t="s">
        <v>539</v>
      </c>
      <c r="E247" s="8">
        <v>5645</v>
      </c>
      <c r="F247" s="10">
        <f t="shared" si="3"/>
        <v>8.6385254765837622</v>
      </c>
      <c r="G247" s="11">
        <v>0</v>
      </c>
      <c r="H247" s="12">
        <v>93.333333333333329</v>
      </c>
      <c r="I247" s="12">
        <v>100</v>
      </c>
      <c r="J247" s="12">
        <v>100</v>
      </c>
      <c r="K247" s="12">
        <v>20</v>
      </c>
      <c r="L247" s="12">
        <v>0.52168421052631586</v>
      </c>
      <c r="M247" s="12">
        <v>98.575766338924282</v>
      </c>
      <c r="N247" s="12">
        <v>24.989697802197799</v>
      </c>
      <c r="O247" s="12">
        <v>55.874534528858732</v>
      </c>
      <c r="P247" s="12">
        <v>49.25392054503444</v>
      </c>
      <c r="Q247" s="12">
        <v>61.893151994227935</v>
      </c>
      <c r="R247" s="1">
        <v>100</v>
      </c>
      <c r="S247" s="1">
        <v>67.911758144049202</v>
      </c>
      <c r="T247" s="13">
        <v>20</v>
      </c>
      <c r="U247" s="14">
        <v>30</v>
      </c>
      <c r="V247" s="14">
        <v>6</v>
      </c>
      <c r="W247" s="14">
        <v>122</v>
      </c>
    </row>
    <row r="248" spans="1:23" x14ac:dyDescent="0.25">
      <c r="A248" s="8" t="s">
        <v>242</v>
      </c>
      <c r="B248" s="9">
        <v>2803104</v>
      </c>
      <c r="C248" s="8">
        <v>28</v>
      </c>
      <c r="D248" s="8" t="s">
        <v>539</v>
      </c>
      <c r="E248" s="8">
        <v>4972</v>
      </c>
      <c r="F248" s="10">
        <f t="shared" si="3"/>
        <v>8.5115774526306023</v>
      </c>
      <c r="G248" s="11">
        <v>0</v>
      </c>
      <c r="H248" s="12">
        <v>33.333333333333329</v>
      </c>
      <c r="I248" s="12">
        <v>100</v>
      </c>
      <c r="J248" s="12">
        <v>100</v>
      </c>
      <c r="K248" s="12">
        <v>58.333333333333336</v>
      </c>
      <c r="L248" s="12">
        <v>0.56931578947368422</v>
      </c>
      <c r="M248" s="12">
        <v>94.904704312286242</v>
      </c>
      <c r="N248" s="12">
        <v>27.927892234548334</v>
      </c>
      <c r="O248" s="12">
        <v>73.787430144298938</v>
      </c>
      <c r="P248" s="12">
        <v>55.13078192401111</v>
      </c>
      <c r="Q248" s="12">
        <v>53.361092534613761</v>
      </c>
      <c r="R248" s="1">
        <v>100</v>
      </c>
      <c r="S248" s="1">
        <v>54.162556935932521</v>
      </c>
      <c r="T248" s="13">
        <v>3</v>
      </c>
      <c r="U248" s="14">
        <v>15</v>
      </c>
      <c r="V248" s="14">
        <v>0</v>
      </c>
      <c r="W248" s="14">
        <v>112</v>
      </c>
    </row>
    <row r="249" spans="1:23" x14ac:dyDescent="0.25">
      <c r="A249" s="8" t="s">
        <v>243</v>
      </c>
      <c r="B249" s="9">
        <v>2803708</v>
      </c>
      <c r="C249" s="8">
        <v>28</v>
      </c>
      <c r="D249" s="8" t="s">
        <v>539</v>
      </c>
      <c r="E249" s="8">
        <v>6401</v>
      </c>
      <c r="F249" s="10">
        <f t="shared" si="3"/>
        <v>8.7642095071420041</v>
      </c>
      <c r="G249" s="11">
        <v>0</v>
      </c>
      <c r="H249" s="12">
        <v>90.909090909090907</v>
      </c>
      <c r="I249" s="12">
        <v>100</v>
      </c>
      <c r="J249" s="12">
        <v>100</v>
      </c>
      <c r="K249" s="12">
        <v>90.909090909090907</v>
      </c>
      <c r="L249" s="12">
        <v>0.53178947368421059</v>
      </c>
      <c r="M249" s="12">
        <v>66.998598683231876</v>
      </c>
      <c r="N249" s="12">
        <v>45.536218949873572</v>
      </c>
      <c r="O249" s="12">
        <v>68.961225017027175</v>
      </c>
      <c r="P249" s="12">
        <v>49.569036379435872</v>
      </c>
      <c r="Q249" s="12">
        <v>37.381050774547425</v>
      </c>
      <c r="R249" s="1">
        <v>100</v>
      </c>
      <c r="S249" s="1">
        <v>50.396900817719889</v>
      </c>
      <c r="T249" s="13">
        <v>6</v>
      </c>
      <c r="U249" s="14">
        <v>6</v>
      </c>
      <c r="V249" s="14">
        <v>1</v>
      </c>
      <c r="W249" s="14">
        <v>128</v>
      </c>
    </row>
    <row r="250" spans="1:23" x14ac:dyDescent="0.25">
      <c r="A250" s="8" t="s">
        <v>244</v>
      </c>
      <c r="B250" s="9">
        <v>2804102</v>
      </c>
      <c r="C250" s="8">
        <v>28</v>
      </c>
      <c r="D250" s="8" t="s">
        <v>539</v>
      </c>
      <c r="E250" s="8">
        <v>11001</v>
      </c>
      <c r="F250" s="10">
        <f t="shared" si="3"/>
        <v>9.305741456739435</v>
      </c>
      <c r="G250" s="11">
        <v>1</v>
      </c>
      <c r="H250" s="12">
        <v>92.857142857142861</v>
      </c>
      <c r="I250" s="12">
        <v>100</v>
      </c>
      <c r="J250" s="12">
        <v>100</v>
      </c>
      <c r="K250" s="12">
        <v>85.714285714285708</v>
      </c>
      <c r="L250" s="12">
        <v>0.47542105263157891</v>
      </c>
      <c r="M250" s="12">
        <v>63.925805703686521</v>
      </c>
      <c r="N250" s="12">
        <v>29.685529192175657</v>
      </c>
      <c r="O250" s="12">
        <v>70.386274055182014</v>
      </c>
      <c r="P250" s="12">
        <v>43.456990493855791</v>
      </c>
      <c r="Q250" s="12">
        <v>60.130151202106539</v>
      </c>
      <c r="R250" s="1">
        <v>100</v>
      </c>
      <c r="S250" s="1">
        <v>40.21093592345386</v>
      </c>
      <c r="T250" s="13">
        <v>54</v>
      </c>
      <c r="U250" s="14">
        <v>32</v>
      </c>
      <c r="V250" s="14">
        <v>44</v>
      </c>
      <c r="W250" s="14">
        <v>837</v>
      </c>
    </row>
    <row r="251" spans="1:23" x14ac:dyDescent="0.25">
      <c r="A251" s="8" t="s">
        <v>245</v>
      </c>
      <c r="B251" s="9">
        <v>2804458</v>
      </c>
      <c r="C251" s="8">
        <v>28</v>
      </c>
      <c r="D251" s="8" t="s">
        <v>539</v>
      </c>
      <c r="E251" s="8">
        <v>8508</v>
      </c>
      <c r="F251" s="10">
        <f t="shared" si="3"/>
        <v>9.0487621763201282</v>
      </c>
      <c r="G251" s="11">
        <v>0</v>
      </c>
      <c r="H251" s="12">
        <v>95.454545454545453</v>
      </c>
      <c r="I251" s="12">
        <v>100</v>
      </c>
      <c r="J251" s="12">
        <v>100</v>
      </c>
      <c r="K251" s="12">
        <v>45.454545454545453</v>
      </c>
      <c r="L251" s="12">
        <v>0.48542105263157898</v>
      </c>
      <c r="M251" s="12">
        <v>94.872194140334884</v>
      </c>
      <c r="N251" s="12">
        <v>44.424434197943917</v>
      </c>
      <c r="O251" s="12">
        <v>65.685863498071527</v>
      </c>
      <c r="P251" s="12">
        <v>42.832331169297838</v>
      </c>
      <c r="Q251" s="12">
        <v>63.102609062599157</v>
      </c>
      <c r="R251" s="1">
        <v>100</v>
      </c>
      <c r="S251" s="1">
        <v>60.896015514617716</v>
      </c>
      <c r="T251" s="13">
        <v>0</v>
      </c>
      <c r="U251" s="14">
        <v>4</v>
      </c>
      <c r="V251" s="14">
        <v>0</v>
      </c>
      <c r="W251" s="14">
        <v>147</v>
      </c>
    </row>
    <row r="252" spans="1:23" x14ac:dyDescent="0.25">
      <c r="A252" s="8" t="s">
        <v>246</v>
      </c>
      <c r="B252" s="9">
        <v>2804508</v>
      </c>
      <c r="C252" s="8">
        <v>28</v>
      </c>
      <c r="D252" s="8" t="s">
        <v>539</v>
      </c>
      <c r="E252" s="8">
        <v>32497</v>
      </c>
      <c r="F252" s="10">
        <f t="shared" si="3"/>
        <v>10.388903056364905</v>
      </c>
      <c r="G252" s="11">
        <v>0</v>
      </c>
      <c r="H252" s="12">
        <v>97.435897435897431</v>
      </c>
      <c r="I252" s="12">
        <v>100</v>
      </c>
      <c r="J252" s="12">
        <v>100</v>
      </c>
      <c r="K252" s="12">
        <v>48.717948717948715</v>
      </c>
      <c r="L252" s="12">
        <v>0.508421052631579</v>
      </c>
      <c r="M252" s="12">
        <v>86.992477292351495</v>
      </c>
      <c r="N252" s="12">
        <v>37.27667612953185</v>
      </c>
      <c r="O252" s="12">
        <v>73.423313737085607</v>
      </c>
      <c r="P252" s="12">
        <v>65.93936263435873</v>
      </c>
      <c r="Q252" s="12">
        <v>42.332058769406345</v>
      </c>
      <c r="R252" s="1">
        <v>100</v>
      </c>
      <c r="S252" s="1">
        <v>56.381214922610823</v>
      </c>
      <c r="T252" s="13">
        <v>13</v>
      </c>
      <c r="U252" s="14">
        <v>20</v>
      </c>
      <c r="V252" s="14">
        <v>0</v>
      </c>
      <c r="W252" s="14">
        <v>291</v>
      </c>
    </row>
    <row r="253" spans="1:23" x14ac:dyDescent="0.25">
      <c r="A253" s="8" t="s">
        <v>247</v>
      </c>
      <c r="B253" s="9">
        <v>2804607</v>
      </c>
      <c r="C253" s="8">
        <v>28</v>
      </c>
      <c r="D253" s="8" t="s">
        <v>539</v>
      </c>
      <c r="E253" s="8">
        <v>24580</v>
      </c>
      <c r="F253" s="10">
        <f t="shared" si="3"/>
        <v>10.109688383120027</v>
      </c>
      <c r="G253" s="11">
        <v>0</v>
      </c>
      <c r="H253" s="12">
        <v>67.857142857142861</v>
      </c>
      <c r="I253" s="12">
        <v>100</v>
      </c>
      <c r="J253" s="12">
        <v>100</v>
      </c>
      <c r="K253" s="12">
        <v>50</v>
      </c>
      <c r="L253" s="12">
        <v>0.55384210526315791</v>
      </c>
      <c r="M253" s="12">
        <v>80.458344281695886</v>
      </c>
      <c r="N253" s="12">
        <v>8.7920137042944049</v>
      </c>
      <c r="O253" s="12">
        <v>69.517925779268793</v>
      </c>
      <c r="P253" s="12">
        <v>65.815552159857489</v>
      </c>
      <c r="Q253" s="12">
        <v>30.932825050530273</v>
      </c>
      <c r="R253" s="1">
        <v>100</v>
      </c>
      <c r="S253" s="1">
        <v>53.638922884503145</v>
      </c>
      <c r="T253" s="13">
        <v>54</v>
      </c>
      <c r="U253" s="14">
        <v>83</v>
      </c>
      <c r="V253" s="14">
        <v>11</v>
      </c>
      <c r="W253" s="14">
        <v>267</v>
      </c>
    </row>
    <row r="254" spans="1:23" x14ac:dyDescent="0.25">
      <c r="A254" s="8" t="s">
        <v>248</v>
      </c>
      <c r="B254" s="9">
        <v>2804805</v>
      </c>
      <c r="C254" s="8">
        <v>28</v>
      </c>
      <c r="D254" s="8" t="s">
        <v>539</v>
      </c>
      <c r="E254" s="8">
        <v>160827</v>
      </c>
      <c r="F254" s="10">
        <f t="shared" si="3"/>
        <v>11.988084532079382</v>
      </c>
      <c r="G254" s="11">
        <v>2</v>
      </c>
      <c r="H254" s="12">
        <v>94.444444444444443</v>
      </c>
      <c r="I254" s="12">
        <v>99.074074074074076</v>
      </c>
      <c r="J254" s="12">
        <v>100</v>
      </c>
      <c r="K254" s="12">
        <v>100</v>
      </c>
      <c r="L254" s="12">
        <v>0.6419473684210526</v>
      </c>
      <c r="M254" s="12">
        <v>95.722080909762553</v>
      </c>
      <c r="N254" s="12">
        <v>63.775854963634551</v>
      </c>
      <c r="O254" s="12">
        <v>98.233463773257199</v>
      </c>
      <c r="P254" s="12">
        <v>98.260885744936616</v>
      </c>
      <c r="Q254" s="12">
        <v>2.3269579173500508</v>
      </c>
      <c r="R254" s="1">
        <v>100</v>
      </c>
      <c r="S254" s="1">
        <v>42.499793081011092</v>
      </c>
      <c r="T254" s="13">
        <v>100</v>
      </c>
      <c r="U254" s="14">
        <v>140</v>
      </c>
      <c r="V254" s="14">
        <v>6</v>
      </c>
      <c r="W254" s="14">
        <v>899</v>
      </c>
    </row>
    <row r="255" spans="1:23" x14ac:dyDescent="0.25">
      <c r="A255" s="8" t="s">
        <v>138</v>
      </c>
      <c r="B255" s="9">
        <v>2804904</v>
      </c>
      <c r="C255" s="8">
        <v>28</v>
      </c>
      <c r="D255" s="8" t="s">
        <v>539</v>
      </c>
      <c r="E255" s="8">
        <v>13137</v>
      </c>
      <c r="F255" s="10">
        <f t="shared" si="3"/>
        <v>9.4831879554695089</v>
      </c>
      <c r="G255" s="11">
        <v>2</v>
      </c>
      <c r="H255" s="12">
        <v>50</v>
      </c>
      <c r="I255" s="12">
        <v>100</v>
      </c>
      <c r="J255" s="12">
        <v>95.833333333333343</v>
      </c>
      <c r="K255" s="12">
        <v>54.166666666666664</v>
      </c>
      <c r="L255" s="12">
        <v>0.50989473684210518</v>
      </c>
      <c r="M255" s="12">
        <v>55.4328902180131</v>
      </c>
      <c r="N255" s="12">
        <v>7.6344214231958887</v>
      </c>
      <c r="O255" s="12">
        <v>39.602329901982451</v>
      </c>
      <c r="P255" s="12">
        <v>20.242615590187583</v>
      </c>
      <c r="Q255" s="12">
        <v>59.693331901073876</v>
      </c>
      <c r="R255" s="1">
        <v>100</v>
      </c>
      <c r="S255" s="1">
        <v>72.610321900913149</v>
      </c>
      <c r="T255" s="13">
        <v>334</v>
      </c>
      <c r="U255" s="14">
        <v>343</v>
      </c>
      <c r="V255" s="14">
        <v>193</v>
      </c>
      <c r="W255" s="14">
        <v>861</v>
      </c>
    </row>
    <row r="256" spans="1:23" x14ac:dyDescent="0.25">
      <c r="A256" s="8" t="s">
        <v>249</v>
      </c>
      <c r="B256" s="9">
        <v>2805000</v>
      </c>
      <c r="C256" s="8">
        <v>28</v>
      </c>
      <c r="D256" s="8" t="s">
        <v>539</v>
      </c>
      <c r="E256" s="8">
        <v>2974</v>
      </c>
      <c r="F256" s="10">
        <f t="shared" si="3"/>
        <v>7.9976631270201004</v>
      </c>
      <c r="G256" s="11">
        <v>0</v>
      </c>
      <c r="H256" s="12">
        <v>100</v>
      </c>
      <c r="I256" s="12">
        <v>100</v>
      </c>
      <c r="J256" s="12">
        <v>100</v>
      </c>
      <c r="K256" s="12">
        <v>83.333333333333343</v>
      </c>
      <c r="L256" s="12">
        <v>0.55915789473684208</v>
      </c>
      <c r="M256" s="12">
        <v>89.292716030764723</v>
      </c>
      <c r="N256" s="12">
        <v>48.254159754687578</v>
      </c>
      <c r="O256" s="12">
        <v>68.675756414977997</v>
      </c>
      <c r="P256" s="12">
        <v>40.354001514033428</v>
      </c>
      <c r="Q256" s="12">
        <v>37.11097133560002</v>
      </c>
      <c r="R256" s="1">
        <v>100</v>
      </c>
      <c r="S256" s="1">
        <v>56.072423510070585</v>
      </c>
      <c r="T256" s="13">
        <v>3</v>
      </c>
      <c r="U256" s="14">
        <v>12</v>
      </c>
      <c r="V256" s="14">
        <v>3</v>
      </c>
      <c r="W256" s="14">
        <v>75</v>
      </c>
    </row>
    <row r="257" spans="1:23" x14ac:dyDescent="0.25">
      <c r="A257" s="8" t="s">
        <v>250</v>
      </c>
      <c r="B257" s="9">
        <v>2805208</v>
      </c>
      <c r="C257" s="8">
        <v>28</v>
      </c>
      <c r="D257" s="8" t="s">
        <v>539</v>
      </c>
      <c r="E257" s="8">
        <v>5973</v>
      </c>
      <c r="F257" s="10">
        <f t="shared" si="3"/>
        <v>8.6950045927323067</v>
      </c>
      <c r="G257" s="11">
        <v>0</v>
      </c>
      <c r="H257" s="12">
        <v>90.909090909090907</v>
      </c>
      <c r="I257" s="12">
        <v>100</v>
      </c>
      <c r="J257" s="12">
        <v>100</v>
      </c>
      <c r="K257" s="12">
        <v>36.363636363636367</v>
      </c>
      <c r="L257" s="12">
        <v>0.5358947368421052</v>
      </c>
      <c r="M257" s="12">
        <v>69.31611864906948</v>
      </c>
      <c r="N257" s="12">
        <v>44.282001299545158</v>
      </c>
      <c r="O257" s="12">
        <v>66.74830476000065</v>
      </c>
      <c r="P257" s="12">
        <v>55.338964143636638</v>
      </c>
      <c r="Q257" s="12">
        <v>45.439908051146396</v>
      </c>
      <c r="R257" s="1">
        <v>100</v>
      </c>
      <c r="S257" s="1">
        <v>51.811252076554332</v>
      </c>
      <c r="T257" s="13">
        <v>3</v>
      </c>
      <c r="U257" s="14">
        <v>3</v>
      </c>
      <c r="V257" s="14">
        <v>5</v>
      </c>
      <c r="W257" s="14">
        <v>124</v>
      </c>
    </row>
    <row r="258" spans="1:23" x14ac:dyDescent="0.25">
      <c r="A258" s="8" t="s">
        <v>251</v>
      </c>
      <c r="B258" s="9">
        <v>2805604</v>
      </c>
      <c r="C258" s="8">
        <v>28</v>
      </c>
      <c r="D258" s="8" t="s">
        <v>539</v>
      </c>
      <c r="E258" s="8">
        <v>27146</v>
      </c>
      <c r="F258" s="10">
        <f t="shared" si="3"/>
        <v>10.20898498485791</v>
      </c>
      <c r="G258" s="11">
        <v>0</v>
      </c>
      <c r="H258" s="12">
        <v>90.697674418604649</v>
      </c>
      <c r="I258" s="12">
        <v>100</v>
      </c>
      <c r="J258" s="12">
        <v>97.674418604651152</v>
      </c>
      <c r="K258" s="12">
        <v>58.139534883720934</v>
      </c>
      <c r="L258" s="12">
        <v>0.52121052631578946</v>
      </c>
      <c r="M258" s="12">
        <v>78.062005245077742</v>
      </c>
      <c r="N258" s="12">
        <v>39.969394392948402</v>
      </c>
      <c r="O258" s="12">
        <v>70.629614373078979</v>
      </c>
      <c r="P258" s="12">
        <v>36.786841357386344</v>
      </c>
      <c r="Q258" s="12">
        <v>52.16412400247399</v>
      </c>
      <c r="R258" s="1">
        <v>48.872047313808125</v>
      </c>
      <c r="S258" s="1">
        <v>71.371736856659879</v>
      </c>
      <c r="T258" s="13">
        <v>36</v>
      </c>
      <c r="U258" s="14">
        <v>85</v>
      </c>
      <c r="V258" s="14">
        <v>10</v>
      </c>
      <c r="W258" s="14">
        <v>304</v>
      </c>
    </row>
    <row r="259" spans="1:23" x14ac:dyDescent="0.25">
      <c r="A259" s="8" t="s">
        <v>252</v>
      </c>
      <c r="B259" s="9">
        <v>2806206</v>
      </c>
      <c r="C259" s="8">
        <v>28</v>
      </c>
      <c r="D259" s="8" t="s">
        <v>539</v>
      </c>
      <c r="E259" s="8">
        <v>19365</v>
      </c>
      <c r="F259" s="10">
        <f t="shared" ref="F259:F322" si="4">LN(E259)</f>
        <v>9.8712225919488521</v>
      </c>
      <c r="G259" s="11">
        <v>2</v>
      </c>
      <c r="H259" s="12">
        <v>82.35294117647058</v>
      </c>
      <c r="I259" s="12">
        <v>97.058823529411768</v>
      </c>
      <c r="J259" s="12">
        <v>100</v>
      </c>
      <c r="K259" s="12">
        <v>44.117647058823529</v>
      </c>
      <c r="L259" s="12">
        <v>0.54489473684210521</v>
      </c>
      <c r="M259" s="12">
        <v>83.602767782002601</v>
      </c>
      <c r="N259" s="12">
        <v>1.4442492221501866</v>
      </c>
      <c r="O259" s="12">
        <v>50.553850365636009</v>
      </c>
      <c r="P259" s="12">
        <v>35.900506994203532</v>
      </c>
      <c r="Q259" s="12">
        <v>47.351462018204224</v>
      </c>
      <c r="R259" s="1">
        <v>100</v>
      </c>
      <c r="S259" s="1">
        <v>50.180995080849513</v>
      </c>
      <c r="T259" s="13">
        <v>70</v>
      </c>
      <c r="U259" s="14">
        <v>83</v>
      </c>
      <c r="V259" s="14">
        <v>45</v>
      </c>
      <c r="W259" s="14">
        <v>838</v>
      </c>
    </row>
    <row r="260" spans="1:23" x14ac:dyDescent="0.25">
      <c r="A260" s="8" t="s">
        <v>253</v>
      </c>
      <c r="B260" s="9">
        <v>2806602</v>
      </c>
      <c r="C260" s="8">
        <v>28</v>
      </c>
      <c r="D260" s="8" t="s">
        <v>539</v>
      </c>
      <c r="E260" s="8">
        <v>11410</v>
      </c>
      <c r="F260" s="10">
        <f t="shared" si="4"/>
        <v>9.3422454428561217</v>
      </c>
      <c r="G260" s="11">
        <v>2</v>
      </c>
      <c r="H260" s="12">
        <v>90.909090909090907</v>
      </c>
      <c r="I260" s="12">
        <v>100</v>
      </c>
      <c r="J260" s="12">
        <v>100</v>
      </c>
      <c r="K260" s="12">
        <v>72.727272727272734</v>
      </c>
      <c r="L260" s="12">
        <v>0.60726315789473695</v>
      </c>
      <c r="M260" s="12">
        <v>82.863006548426668</v>
      </c>
      <c r="N260" s="12">
        <v>8.7076679119405274</v>
      </c>
      <c r="O260" s="12">
        <v>80.164644621042896</v>
      </c>
      <c r="P260" s="12">
        <v>69.523009825591743</v>
      </c>
      <c r="Q260" s="12">
        <v>16.344756366196702</v>
      </c>
      <c r="R260" s="1">
        <v>100</v>
      </c>
      <c r="S260" s="1">
        <v>53.807699798740508</v>
      </c>
      <c r="T260" s="13">
        <v>43</v>
      </c>
      <c r="U260" s="14">
        <v>97</v>
      </c>
      <c r="V260" s="14">
        <v>52</v>
      </c>
      <c r="W260" s="14">
        <v>683</v>
      </c>
    </row>
    <row r="261" spans="1:23" x14ac:dyDescent="0.25">
      <c r="A261" s="8" t="s">
        <v>254</v>
      </c>
      <c r="B261" s="9">
        <v>2807006</v>
      </c>
      <c r="C261" s="8">
        <v>28</v>
      </c>
      <c r="D261" s="8" t="s">
        <v>539</v>
      </c>
      <c r="E261" s="8">
        <v>3698</v>
      </c>
      <c r="F261" s="10">
        <f t="shared" si="4"/>
        <v>8.2155474119470693</v>
      </c>
      <c r="G261" s="11">
        <v>0</v>
      </c>
      <c r="H261" s="12">
        <v>100</v>
      </c>
      <c r="I261" s="12">
        <v>100</v>
      </c>
      <c r="J261" s="12">
        <v>100</v>
      </c>
      <c r="K261" s="12">
        <v>18.181818181818183</v>
      </c>
      <c r="L261" s="12">
        <v>0.47894736842105262</v>
      </c>
      <c r="M261" s="12">
        <v>72.212416416899714</v>
      </c>
      <c r="N261" s="12">
        <v>41.986606838422837</v>
      </c>
      <c r="O261" s="12">
        <v>50.645790428390228</v>
      </c>
      <c r="P261" s="12">
        <v>47.603721059397742</v>
      </c>
      <c r="Q261" s="12">
        <v>51.417873445432839</v>
      </c>
      <c r="R261" s="1">
        <v>100</v>
      </c>
      <c r="S261" s="1">
        <v>53.925986065855625</v>
      </c>
      <c r="T261" s="13">
        <v>8</v>
      </c>
      <c r="U261" s="14">
        <v>3</v>
      </c>
      <c r="V261" s="14">
        <v>1</v>
      </c>
      <c r="W261" s="14">
        <v>91</v>
      </c>
    </row>
    <row r="262" spans="1:23" x14ac:dyDescent="0.25">
      <c r="A262" s="8" t="s">
        <v>255</v>
      </c>
      <c r="B262" s="9">
        <v>2807402</v>
      </c>
      <c r="C262" s="8">
        <v>28</v>
      </c>
      <c r="D262" s="8" t="s">
        <v>539</v>
      </c>
      <c r="E262" s="8">
        <v>48040</v>
      </c>
      <c r="F262" s="10">
        <f t="shared" si="4"/>
        <v>10.77978927619392</v>
      </c>
      <c r="G262" s="11">
        <v>1</v>
      </c>
      <c r="H262" s="12">
        <v>95.238095238095227</v>
      </c>
      <c r="I262" s="12">
        <v>100</v>
      </c>
      <c r="J262" s="12">
        <v>100</v>
      </c>
      <c r="K262" s="12">
        <v>83.333333333333343</v>
      </c>
      <c r="L262" s="12">
        <v>0.45152631578947372</v>
      </c>
      <c r="M262" s="12">
        <v>78.774375830588255</v>
      </c>
      <c r="N262" s="12">
        <v>66.627888632798701</v>
      </c>
      <c r="O262" s="12">
        <v>81.810837793298447</v>
      </c>
      <c r="P262" s="12">
        <v>67.55951467848918</v>
      </c>
      <c r="Q262" s="12">
        <v>26.467812218624132</v>
      </c>
      <c r="R262" s="1">
        <v>46.877781513934771</v>
      </c>
      <c r="S262" s="1">
        <v>51.065402472463596</v>
      </c>
      <c r="T262" s="13">
        <v>98</v>
      </c>
      <c r="U262" s="14">
        <v>79</v>
      </c>
      <c r="V262" s="14">
        <v>20</v>
      </c>
      <c r="W262" s="14">
        <v>732</v>
      </c>
    </row>
    <row r="263" spans="1:23" x14ac:dyDescent="0.25">
      <c r="A263" s="8" t="s">
        <v>256</v>
      </c>
      <c r="B263" s="9">
        <v>2901353</v>
      </c>
      <c r="C263" s="8">
        <v>29</v>
      </c>
      <c r="D263" s="8" t="s">
        <v>539</v>
      </c>
      <c r="E263" s="8">
        <v>14414</v>
      </c>
      <c r="F263" s="10">
        <f t="shared" si="4"/>
        <v>9.5759552354843862</v>
      </c>
      <c r="G263" s="11">
        <v>1</v>
      </c>
      <c r="H263" s="12">
        <v>100</v>
      </c>
      <c r="I263" s="12">
        <v>66.666666666666657</v>
      </c>
      <c r="J263" s="12">
        <v>93.333333333333329</v>
      </c>
      <c r="K263" s="12">
        <v>73.333333333333329</v>
      </c>
      <c r="L263" s="12">
        <v>0.54189473684210521</v>
      </c>
      <c r="M263" s="12">
        <v>62.130326590997321</v>
      </c>
      <c r="N263" s="12">
        <v>37.320622191204563</v>
      </c>
      <c r="O263" s="12">
        <v>57.980536988698731</v>
      </c>
      <c r="P263" s="12">
        <v>45.155709721002182</v>
      </c>
      <c r="Q263" s="12">
        <v>37.236557157746631</v>
      </c>
      <c r="R263" s="1">
        <v>100</v>
      </c>
      <c r="S263" s="1">
        <v>55.626201374058894</v>
      </c>
      <c r="T263" s="13">
        <v>99</v>
      </c>
      <c r="U263" s="14">
        <v>23</v>
      </c>
      <c r="V263" s="14">
        <v>2</v>
      </c>
      <c r="W263" s="14">
        <v>1778</v>
      </c>
    </row>
    <row r="264" spans="1:23" x14ac:dyDescent="0.25">
      <c r="A264" s="8" t="s">
        <v>257</v>
      </c>
      <c r="B264" s="9">
        <v>2902104</v>
      </c>
      <c r="C264" s="8">
        <v>29</v>
      </c>
      <c r="D264" s="8" t="s">
        <v>539</v>
      </c>
      <c r="E264" s="8">
        <v>51651</v>
      </c>
      <c r="F264" s="10">
        <f t="shared" si="4"/>
        <v>10.852264835444583</v>
      </c>
      <c r="G264" s="11">
        <v>0</v>
      </c>
      <c r="H264" s="12">
        <v>92.307692307692307</v>
      </c>
      <c r="I264" s="12">
        <v>97.115384615384613</v>
      </c>
      <c r="J264" s="12">
        <v>98.076923076923066</v>
      </c>
      <c r="K264" s="12">
        <v>26.923076923076923</v>
      </c>
      <c r="L264" s="12">
        <v>0.42931578947368421</v>
      </c>
      <c r="M264" s="12">
        <v>43.576557877162877</v>
      </c>
      <c r="N264" s="12">
        <v>34.32537862489302</v>
      </c>
      <c r="O264" s="12">
        <v>49.670979184670493</v>
      </c>
      <c r="P264" s="12">
        <v>38.255708936354061</v>
      </c>
      <c r="Q264" s="12">
        <v>47.143667326386392</v>
      </c>
      <c r="R264" s="1">
        <v>74.386847542898209</v>
      </c>
      <c r="S264" s="1">
        <v>67.72213984669142</v>
      </c>
      <c r="T264" s="13">
        <v>12</v>
      </c>
      <c r="U264" s="14">
        <v>21</v>
      </c>
      <c r="V264" s="14">
        <v>29</v>
      </c>
      <c r="W264" s="14">
        <v>226</v>
      </c>
    </row>
    <row r="265" spans="1:23" x14ac:dyDescent="0.25">
      <c r="A265" s="8" t="s">
        <v>258</v>
      </c>
      <c r="B265" s="9">
        <v>2903904</v>
      </c>
      <c r="C265" s="8">
        <v>29</v>
      </c>
      <c r="D265" s="8" t="s">
        <v>539</v>
      </c>
      <c r="E265" s="8">
        <v>63480</v>
      </c>
      <c r="F265" s="10">
        <f t="shared" si="4"/>
        <v>11.058480174640346</v>
      </c>
      <c r="G265" s="11">
        <v>1</v>
      </c>
      <c r="H265" s="12">
        <v>85.542168674698786</v>
      </c>
      <c r="I265" s="12">
        <v>90.361445783132538</v>
      </c>
      <c r="J265" s="12">
        <v>98.795180722891558</v>
      </c>
      <c r="K265" s="12">
        <v>46.987951807228917</v>
      </c>
      <c r="L265" s="12">
        <v>0.58810526315789469</v>
      </c>
      <c r="M265" s="12">
        <v>79.669860165871228</v>
      </c>
      <c r="N265" s="12">
        <v>42.575765517305165</v>
      </c>
      <c r="O265" s="12">
        <v>62.470420654900181</v>
      </c>
      <c r="P265" s="12">
        <v>65.506607929671617</v>
      </c>
      <c r="Q265" s="12">
        <v>26.48365302361222</v>
      </c>
      <c r="R265" s="1">
        <v>70.077033478808474</v>
      </c>
      <c r="S265" s="1">
        <v>50.759142152345923</v>
      </c>
      <c r="T265" s="13">
        <v>115</v>
      </c>
      <c r="U265" s="14">
        <v>0</v>
      </c>
      <c r="V265" s="14">
        <v>59</v>
      </c>
      <c r="W265" s="14">
        <v>947</v>
      </c>
    </row>
    <row r="266" spans="1:23" x14ac:dyDescent="0.25">
      <c r="A266" s="8" t="s">
        <v>259</v>
      </c>
      <c r="B266" s="9">
        <v>2904209</v>
      </c>
      <c r="C266" s="8">
        <v>29</v>
      </c>
      <c r="D266" s="8" t="s">
        <v>539</v>
      </c>
      <c r="E266" s="8">
        <v>11154</v>
      </c>
      <c r="F266" s="10">
        <f t="shared" si="4"/>
        <v>9.3195534569494995</v>
      </c>
      <c r="G266" s="11">
        <v>0</v>
      </c>
      <c r="H266" s="12">
        <v>100</v>
      </c>
      <c r="I266" s="12">
        <v>100</v>
      </c>
      <c r="J266" s="12">
        <v>100</v>
      </c>
      <c r="K266" s="12">
        <v>17.777777777777779</v>
      </c>
      <c r="L266" s="12">
        <v>0.52494736842105261</v>
      </c>
      <c r="M266" s="12">
        <v>57.075227039108221</v>
      </c>
      <c r="N266" s="12">
        <v>32.444025291036162</v>
      </c>
      <c r="O266" s="12">
        <v>42.83895547864465</v>
      </c>
      <c r="P266" s="12">
        <v>39.8424164694122</v>
      </c>
      <c r="Q266" s="12">
        <v>56.555101387113012</v>
      </c>
      <c r="R266" s="1">
        <v>100</v>
      </c>
      <c r="S266" s="1">
        <v>66.075612228105371</v>
      </c>
      <c r="T266" s="13">
        <v>0</v>
      </c>
      <c r="U266" s="14">
        <v>0</v>
      </c>
      <c r="V266" s="14">
        <v>0</v>
      </c>
      <c r="W266" s="14">
        <v>146</v>
      </c>
    </row>
    <row r="267" spans="1:23" x14ac:dyDescent="0.25">
      <c r="A267" s="8" t="s">
        <v>260</v>
      </c>
      <c r="B267" s="9">
        <v>2904852</v>
      </c>
      <c r="C267" s="8">
        <v>29</v>
      </c>
      <c r="D267" s="8" t="s">
        <v>539</v>
      </c>
      <c r="E267" s="8">
        <v>17327</v>
      </c>
      <c r="F267" s="10">
        <f t="shared" si="4"/>
        <v>9.7600212575108465</v>
      </c>
      <c r="G267" s="11">
        <v>2</v>
      </c>
      <c r="H267" s="12">
        <v>96.428571428571431</v>
      </c>
      <c r="I267" s="12">
        <v>96.428571428571431</v>
      </c>
      <c r="J267" s="12">
        <v>100</v>
      </c>
      <c r="K267" s="12">
        <v>60.714285714285708</v>
      </c>
      <c r="L267" s="12">
        <v>0.55599999999999994</v>
      </c>
      <c r="M267" s="12">
        <v>55.064449988327894</v>
      </c>
      <c r="N267" s="12">
        <v>6.5922505456989064</v>
      </c>
      <c r="O267" s="12">
        <v>36.190995845837541</v>
      </c>
      <c r="P267" s="12">
        <v>27.177841466810293</v>
      </c>
      <c r="Q267" s="12">
        <v>66.351431552294272</v>
      </c>
      <c r="R267" s="1">
        <v>100</v>
      </c>
      <c r="S267" s="1">
        <v>66.478401968528829</v>
      </c>
      <c r="T267" s="13">
        <v>28</v>
      </c>
      <c r="U267" s="14">
        <v>49</v>
      </c>
      <c r="V267" s="14">
        <v>6</v>
      </c>
      <c r="W267" s="14">
        <v>970</v>
      </c>
    </row>
    <row r="268" spans="1:23" x14ac:dyDescent="0.25">
      <c r="A268" s="8" t="s">
        <v>261</v>
      </c>
      <c r="B268" s="9">
        <v>2905008</v>
      </c>
      <c r="C268" s="8">
        <v>29</v>
      </c>
      <c r="D268" s="8" t="s">
        <v>539</v>
      </c>
      <c r="E268" s="8">
        <v>22236</v>
      </c>
      <c r="F268" s="10">
        <f t="shared" si="4"/>
        <v>10.00946787607336</v>
      </c>
      <c r="G268" s="11">
        <v>1</v>
      </c>
      <c r="H268" s="12">
        <v>100</v>
      </c>
      <c r="I268" s="12">
        <v>100</v>
      </c>
      <c r="J268" s="12">
        <v>100</v>
      </c>
      <c r="K268" s="12">
        <v>94.444444444444443</v>
      </c>
      <c r="L268" s="12">
        <v>0.60131578947368425</v>
      </c>
      <c r="M268" s="12">
        <v>87.908311044519209</v>
      </c>
      <c r="N268" s="12">
        <v>16.698609902856319</v>
      </c>
      <c r="O268" s="12">
        <v>64.564529868058571</v>
      </c>
      <c r="P268" s="12">
        <v>60.481459330143537</v>
      </c>
      <c r="Q268" s="12">
        <v>31.26420400777155</v>
      </c>
      <c r="R268" s="1">
        <v>100</v>
      </c>
      <c r="S268" s="1">
        <v>37.504782524101962</v>
      </c>
      <c r="T268" s="13">
        <v>2</v>
      </c>
      <c r="U268" s="14">
        <v>3</v>
      </c>
      <c r="V268" s="14">
        <v>4</v>
      </c>
      <c r="W268" s="14">
        <v>856</v>
      </c>
    </row>
    <row r="269" spans="1:23" x14ac:dyDescent="0.25">
      <c r="A269" s="8" t="s">
        <v>262</v>
      </c>
      <c r="B269" s="9">
        <v>2905503</v>
      </c>
      <c r="C269" s="8">
        <v>29</v>
      </c>
      <c r="D269" s="8" t="s">
        <v>539</v>
      </c>
      <c r="E269" s="8">
        <v>12491</v>
      </c>
      <c r="F269" s="10">
        <f t="shared" si="4"/>
        <v>9.4327636639659094</v>
      </c>
      <c r="G269" s="11">
        <v>1</v>
      </c>
      <c r="H269" s="12">
        <v>100</v>
      </c>
      <c r="I269" s="12">
        <v>100</v>
      </c>
      <c r="J269" s="12">
        <v>100</v>
      </c>
      <c r="K269" s="12">
        <v>68.421052631578945</v>
      </c>
      <c r="L269" s="12">
        <v>0.5323684210526316</v>
      </c>
      <c r="M269" s="12">
        <v>81.944011248027479</v>
      </c>
      <c r="N269" s="12">
        <v>7.6004951607784896</v>
      </c>
      <c r="O269" s="12">
        <v>62.229562022397253</v>
      </c>
      <c r="P269" s="12">
        <v>33.519367304380168</v>
      </c>
      <c r="Q269" s="12">
        <v>55.356866206028265</v>
      </c>
      <c r="R269" s="1">
        <v>100</v>
      </c>
      <c r="S269" s="1">
        <v>68.354212676138914</v>
      </c>
      <c r="T269" s="13">
        <v>10</v>
      </c>
      <c r="U269" s="14">
        <v>9</v>
      </c>
      <c r="V269" s="14">
        <v>5</v>
      </c>
      <c r="W269" s="14">
        <v>729</v>
      </c>
    </row>
    <row r="270" spans="1:23" x14ac:dyDescent="0.25">
      <c r="A270" s="8" t="s">
        <v>263</v>
      </c>
      <c r="B270" s="9">
        <v>2906105</v>
      </c>
      <c r="C270" s="8">
        <v>29</v>
      </c>
      <c r="D270" s="8" t="s">
        <v>539</v>
      </c>
      <c r="E270" s="8">
        <v>9410</v>
      </c>
      <c r="F270" s="10">
        <f t="shared" si="4"/>
        <v>9.149528232579426</v>
      </c>
      <c r="G270" s="11">
        <v>1</v>
      </c>
      <c r="H270" s="12">
        <v>82.608695652173907</v>
      </c>
      <c r="I270" s="12">
        <v>95.652173913043484</v>
      </c>
      <c r="J270" s="12">
        <v>95.652173913043484</v>
      </c>
      <c r="K270" s="12">
        <v>34.782608695652172</v>
      </c>
      <c r="L270" s="12">
        <v>0.52</v>
      </c>
      <c r="M270" s="12">
        <v>70.585350349870197</v>
      </c>
      <c r="N270" s="12">
        <v>20.692631005402305</v>
      </c>
      <c r="O270" s="12">
        <v>45.057897648351506</v>
      </c>
      <c r="P270" s="12">
        <v>35.492216472067504</v>
      </c>
      <c r="Q270" s="12">
        <v>41.897093134246276</v>
      </c>
      <c r="R270" s="1">
        <v>100</v>
      </c>
      <c r="S270" s="1">
        <v>55.887960037881271</v>
      </c>
      <c r="T270" s="13">
        <v>244</v>
      </c>
      <c r="U270" s="14">
        <v>0</v>
      </c>
      <c r="V270" s="14">
        <v>66</v>
      </c>
      <c r="W270" s="14">
        <v>911</v>
      </c>
    </row>
    <row r="271" spans="1:23" x14ac:dyDescent="0.25">
      <c r="A271" s="8" t="s">
        <v>264</v>
      </c>
      <c r="B271" s="9">
        <v>2906204</v>
      </c>
      <c r="C271" s="8">
        <v>29</v>
      </c>
      <c r="D271" s="8" t="s">
        <v>539</v>
      </c>
      <c r="E271" s="8">
        <v>24067</v>
      </c>
      <c r="F271" s="10">
        <f t="shared" si="4"/>
        <v>10.088596886532404</v>
      </c>
      <c r="G271" s="11">
        <v>0</v>
      </c>
      <c r="H271" s="12">
        <v>100</v>
      </c>
      <c r="I271" s="12">
        <v>80</v>
      </c>
      <c r="J271" s="12">
        <v>100</v>
      </c>
      <c r="K271" s="12">
        <v>75</v>
      </c>
      <c r="L271" s="12">
        <v>0.55663157894736848</v>
      </c>
      <c r="M271" s="12">
        <v>89.21783604961702</v>
      </c>
      <c r="N271" s="12">
        <v>1.1246295846196037</v>
      </c>
      <c r="O271" s="12">
        <v>62.628664640143775</v>
      </c>
      <c r="P271" s="12">
        <v>46.684226912137021</v>
      </c>
      <c r="Q271" s="12">
        <v>54.476444222327672</v>
      </c>
      <c r="R271" s="1">
        <v>79.597016073213879</v>
      </c>
      <c r="S271" s="1">
        <v>59.545791133127203</v>
      </c>
      <c r="T271" s="13">
        <v>0</v>
      </c>
      <c r="U271" s="14">
        <v>0</v>
      </c>
      <c r="V271" s="14">
        <v>0</v>
      </c>
      <c r="W271" s="14">
        <v>96</v>
      </c>
    </row>
    <row r="272" spans="1:23" x14ac:dyDescent="0.25">
      <c r="A272" s="8" t="s">
        <v>265</v>
      </c>
      <c r="B272" s="9">
        <v>2906501</v>
      </c>
      <c r="C272" s="8">
        <v>29</v>
      </c>
      <c r="D272" s="8" t="s">
        <v>539</v>
      </c>
      <c r="E272" s="8">
        <v>83158</v>
      </c>
      <c r="F272" s="10">
        <f t="shared" si="4"/>
        <v>11.328497691658693</v>
      </c>
      <c r="G272" s="11">
        <v>1</v>
      </c>
      <c r="H272" s="12">
        <v>90</v>
      </c>
      <c r="I272" s="12">
        <v>98.333333333333329</v>
      </c>
      <c r="J272" s="12">
        <v>98.333333333333329</v>
      </c>
      <c r="K272" s="12">
        <v>88.333333333333329</v>
      </c>
      <c r="L272" s="12">
        <v>0.67852631578947364</v>
      </c>
      <c r="M272" s="12">
        <v>91.500158037765459</v>
      </c>
      <c r="N272" s="12">
        <v>76.715204592049631</v>
      </c>
      <c r="O272" s="12">
        <v>89.218940281736906</v>
      </c>
      <c r="P272" s="12">
        <v>87.663094034902713</v>
      </c>
      <c r="Q272" s="12">
        <v>2.8781399609832827</v>
      </c>
      <c r="R272" s="1">
        <v>56.867108780013197</v>
      </c>
      <c r="S272" s="1">
        <v>27.61844138691767</v>
      </c>
      <c r="T272" s="13">
        <v>86</v>
      </c>
      <c r="U272" s="14">
        <v>145</v>
      </c>
      <c r="V272" s="14">
        <v>1</v>
      </c>
      <c r="W272" s="14">
        <v>933</v>
      </c>
    </row>
    <row r="273" spans="1:23" x14ac:dyDescent="0.25">
      <c r="A273" s="8" t="s">
        <v>266</v>
      </c>
      <c r="B273" s="9">
        <v>2906808</v>
      </c>
      <c r="C273" s="8">
        <v>29</v>
      </c>
      <c r="D273" s="8" t="s">
        <v>539</v>
      </c>
      <c r="E273" s="8">
        <v>32908</v>
      </c>
      <c r="F273" s="10">
        <f t="shared" si="4"/>
        <v>10.401471068288821</v>
      </c>
      <c r="G273" s="11">
        <v>0</v>
      </c>
      <c r="H273" s="12">
        <v>94.339622641509436</v>
      </c>
      <c r="I273" s="12">
        <v>98.113207547169807</v>
      </c>
      <c r="J273" s="12">
        <v>98.113207547169807</v>
      </c>
      <c r="K273" s="12">
        <v>26.415094339622641</v>
      </c>
      <c r="L273" s="12">
        <v>0.49594736842105264</v>
      </c>
      <c r="M273" s="12">
        <v>65.443173311375148</v>
      </c>
      <c r="N273" s="12">
        <v>31.53022761522238</v>
      </c>
      <c r="O273" s="12">
        <v>29.00709337075596</v>
      </c>
      <c r="P273" s="12">
        <v>33.892504930622145</v>
      </c>
      <c r="Q273" s="12">
        <v>56.622461072938947</v>
      </c>
      <c r="R273" s="1">
        <v>88.640840446487204</v>
      </c>
      <c r="S273" s="1">
        <v>68.58247925256677</v>
      </c>
      <c r="T273" s="13">
        <v>1</v>
      </c>
      <c r="U273" s="14">
        <v>3</v>
      </c>
      <c r="V273" s="14">
        <v>20</v>
      </c>
      <c r="W273" s="14">
        <v>133</v>
      </c>
    </row>
    <row r="274" spans="1:23" x14ac:dyDescent="0.25">
      <c r="A274" s="8" t="s">
        <v>267</v>
      </c>
      <c r="B274" s="9">
        <v>2907103</v>
      </c>
      <c r="C274" s="8">
        <v>29</v>
      </c>
      <c r="D274" s="8" t="s">
        <v>539</v>
      </c>
      <c r="E274" s="8">
        <v>28380</v>
      </c>
      <c r="F274" s="10">
        <f t="shared" si="4"/>
        <v>10.253439950714034</v>
      </c>
      <c r="G274" s="11">
        <v>0</v>
      </c>
      <c r="H274" s="12">
        <v>87.096774193548384</v>
      </c>
      <c r="I274" s="12">
        <v>100</v>
      </c>
      <c r="J274" s="12">
        <v>100</v>
      </c>
      <c r="K274" s="12">
        <v>77.41935483870968</v>
      </c>
      <c r="L274" s="12">
        <v>0.54110526315789464</v>
      </c>
      <c r="M274" s="12">
        <v>68.461187569838415</v>
      </c>
      <c r="N274" s="12">
        <v>5.3642879642542596</v>
      </c>
      <c r="O274" s="12">
        <v>61.680896767776119</v>
      </c>
      <c r="P274" s="12">
        <v>45.82260539777247</v>
      </c>
      <c r="Q274" s="12">
        <v>41.608322066001037</v>
      </c>
      <c r="R274" s="1">
        <v>79.615694705724266</v>
      </c>
      <c r="S274" s="1">
        <v>70.673425232964462</v>
      </c>
      <c r="T274" s="13">
        <v>24</v>
      </c>
      <c r="U274" s="14">
        <v>0</v>
      </c>
      <c r="V274" s="14">
        <v>1</v>
      </c>
      <c r="W274" s="14">
        <v>139</v>
      </c>
    </row>
    <row r="275" spans="1:23" x14ac:dyDescent="0.25">
      <c r="A275" s="8" t="s">
        <v>268</v>
      </c>
      <c r="B275" s="9">
        <v>2907400</v>
      </c>
      <c r="C275" s="8">
        <v>29</v>
      </c>
      <c r="D275" s="8" t="s">
        <v>539</v>
      </c>
      <c r="E275" s="8">
        <v>2612</v>
      </c>
      <c r="F275" s="10">
        <f t="shared" si="4"/>
        <v>7.8678714903963218</v>
      </c>
      <c r="G275" s="11">
        <v>1</v>
      </c>
      <c r="H275" s="12">
        <v>90.909090909090907</v>
      </c>
      <c r="I275" s="12">
        <v>100</v>
      </c>
      <c r="J275" s="12">
        <v>90.909090909090907</v>
      </c>
      <c r="K275" s="12">
        <v>27.27272727272727</v>
      </c>
      <c r="L275" s="12">
        <v>0.50631578947368427</v>
      </c>
      <c r="M275" s="12">
        <v>68.930440135426323</v>
      </c>
      <c r="N275" s="12">
        <v>8.6228070175438596</v>
      </c>
      <c r="O275" s="12">
        <v>27.948561682395319</v>
      </c>
      <c r="P275" s="12">
        <v>29.116257317599509</v>
      </c>
      <c r="Q275" s="12">
        <v>35.281508498918889</v>
      </c>
      <c r="R275" s="1">
        <v>100</v>
      </c>
      <c r="S275" s="1">
        <v>45.262543129615544</v>
      </c>
      <c r="T275" s="13">
        <v>0</v>
      </c>
      <c r="U275" s="14">
        <v>0</v>
      </c>
      <c r="V275" s="14">
        <v>0</v>
      </c>
      <c r="W275" s="14">
        <v>271</v>
      </c>
    </row>
    <row r="276" spans="1:23" x14ac:dyDescent="0.25">
      <c r="A276" s="8" t="s">
        <v>269</v>
      </c>
      <c r="B276" s="9">
        <v>2907509</v>
      </c>
      <c r="C276" s="8">
        <v>29</v>
      </c>
      <c r="D276" s="8" t="s">
        <v>539</v>
      </c>
      <c r="E276" s="8">
        <v>51077</v>
      </c>
      <c r="F276" s="10">
        <f t="shared" si="4"/>
        <v>10.841089577019996</v>
      </c>
      <c r="G276" s="11">
        <v>2</v>
      </c>
      <c r="H276" s="12">
        <v>96</v>
      </c>
      <c r="I276" s="12">
        <v>96</v>
      </c>
      <c r="J276" s="12">
        <v>100</v>
      </c>
      <c r="K276" s="12">
        <v>84</v>
      </c>
      <c r="L276" s="12">
        <v>0.63563157894736844</v>
      </c>
      <c r="M276" s="12">
        <v>90.979233766246153</v>
      </c>
      <c r="N276" s="12">
        <v>73.717663351749422</v>
      </c>
      <c r="O276" s="12">
        <v>86.122460960490571</v>
      </c>
      <c r="P276" s="12">
        <v>80.800275798514974</v>
      </c>
      <c r="Q276" s="12">
        <v>11.377756949413975</v>
      </c>
      <c r="R276" s="1">
        <v>94.0549971828938</v>
      </c>
      <c r="S276" s="1">
        <v>33.57512618808925</v>
      </c>
      <c r="T276" s="13">
        <v>92</v>
      </c>
      <c r="U276" s="14">
        <v>101</v>
      </c>
      <c r="V276" s="14">
        <v>1</v>
      </c>
      <c r="W276" s="14">
        <v>1090</v>
      </c>
    </row>
    <row r="277" spans="1:23" x14ac:dyDescent="0.25">
      <c r="A277" s="8" t="s">
        <v>270</v>
      </c>
      <c r="B277" s="9">
        <v>2908408</v>
      </c>
      <c r="C277" s="8">
        <v>29</v>
      </c>
      <c r="D277" s="8" t="s">
        <v>539</v>
      </c>
      <c r="E277" s="8">
        <v>62040</v>
      </c>
      <c r="F277" s="10">
        <f t="shared" si="4"/>
        <v>11.035534617290475</v>
      </c>
      <c r="G277" s="11">
        <v>0</v>
      </c>
      <c r="H277" s="12">
        <v>100</v>
      </c>
      <c r="I277" s="12">
        <v>90.526315789473685</v>
      </c>
      <c r="J277" s="12">
        <v>100</v>
      </c>
      <c r="K277" s="12">
        <v>92.631578947368425</v>
      </c>
      <c r="L277" s="12">
        <v>0.57810526315789479</v>
      </c>
      <c r="M277" s="12">
        <v>71.114981704225329</v>
      </c>
      <c r="N277" s="12">
        <v>32.102471863596655</v>
      </c>
      <c r="O277" s="12">
        <v>75.496199605768894</v>
      </c>
      <c r="P277" s="12">
        <v>59.238307343287367</v>
      </c>
      <c r="Q277" s="12">
        <v>32.094125017501071</v>
      </c>
      <c r="R277" s="1">
        <v>61.675058844560972</v>
      </c>
      <c r="S277" s="1">
        <v>49.132781038176518</v>
      </c>
      <c r="T277" s="13">
        <v>9</v>
      </c>
      <c r="U277" s="14">
        <v>12</v>
      </c>
      <c r="V277" s="14">
        <v>20</v>
      </c>
      <c r="W277" s="14">
        <v>223</v>
      </c>
    </row>
    <row r="278" spans="1:23" x14ac:dyDescent="0.25">
      <c r="A278" s="8" t="s">
        <v>271</v>
      </c>
      <c r="B278" s="9">
        <v>2908507</v>
      </c>
      <c r="C278" s="8">
        <v>29</v>
      </c>
      <c r="D278" s="8" t="s">
        <v>539</v>
      </c>
      <c r="E278" s="8">
        <v>30123</v>
      </c>
      <c r="F278" s="10">
        <f t="shared" si="4"/>
        <v>10.313044278547546</v>
      </c>
      <c r="G278" s="11">
        <v>2</v>
      </c>
      <c r="H278" s="12">
        <v>100</v>
      </c>
      <c r="I278" s="12">
        <v>97.368421052631575</v>
      </c>
      <c r="J278" s="12">
        <v>100</v>
      </c>
      <c r="K278" s="12">
        <v>86.842105263157904</v>
      </c>
      <c r="L278" s="12">
        <v>0.64057894736842091</v>
      </c>
      <c r="M278" s="12">
        <v>85.656577106237904</v>
      </c>
      <c r="N278" s="12">
        <v>7.3676820481348981</v>
      </c>
      <c r="O278" s="12">
        <v>90.476337674428351</v>
      </c>
      <c r="P278" s="12">
        <v>76.07708202963876</v>
      </c>
      <c r="Q278" s="12">
        <v>14.622248125470314</v>
      </c>
      <c r="R278" s="1">
        <v>73.715698544000489</v>
      </c>
      <c r="S278" s="1">
        <v>38.552382391467518</v>
      </c>
      <c r="T278" s="13">
        <v>41</v>
      </c>
      <c r="U278" s="14">
        <v>57</v>
      </c>
      <c r="V278" s="14">
        <v>24</v>
      </c>
      <c r="W278" s="14">
        <v>886</v>
      </c>
    </row>
    <row r="279" spans="1:23" x14ac:dyDescent="0.25">
      <c r="A279" s="8" t="s">
        <v>272</v>
      </c>
      <c r="B279" s="9">
        <v>2910107</v>
      </c>
      <c r="C279" s="8">
        <v>29</v>
      </c>
      <c r="D279" s="8" t="s">
        <v>539</v>
      </c>
      <c r="E279" s="8">
        <v>11355</v>
      </c>
      <c r="F279" s="10">
        <f t="shared" si="4"/>
        <v>9.337413454539659</v>
      </c>
      <c r="G279" s="11">
        <v>1</v>
      </c>
      <c r="H279" s="12">
        <v>100</v>
      </c>
      <c r="I279" s="12">
        <v>100</v>
      </c>
      <c r="J279" s="12">
        <v>96.296296296296291</v>
      </c>
      <c r="K279" s="12">
        <v>18.518518518518519</v>
      </c>
      <c r="L279" s="12">
        <v>0.54089473684210521</v>
      </c>
      <c r="M279" s="12">
        <v>58.435973600805482</v>
      </c>
      <c r="N279" s="12">
        <v>0.29146842932810063</v>
      </c>
      <c r="O279" s="12">
        <v>21.7405645568398</v>
      </c>
      <c r="P279" s="12">
        <v>20.258901760213728</v>
      </c>
      <c r="Q279" s="12">
        <v>59.737905960221497</v>
      </c>
      <c r="R279" s="1">
        <v>100</v>
      </c>
      <c r="S279" s="1">
        <v>50.385326176156283</v>
      </c>
      <c r="T279" s="13">
        <v>13</v>
      </c>
      <c r="U279" s="14">
        <v>10</v>
      </c>
      <c r="V279" s="14">
        <v>7</v>
      </c>
      <c r="W279" s="14">
        <v>792</v>
      </c>
    </row>
    <row r="280" spans="1:23" x14ac:dyDescent="0.25">
      <c r="A280" s="8" t="s">
        <v>273</v>
      </c>
      <c r="B280" s="9">
        <v>2910206</v>
      </c>
      <c r="C280" s="8">
        <v>29</v>
      </c>
      <c r="D280" s="8" t="s">
        <v>539</v>
      </c>
      <c r="E280" s="8">
        <v>3874</v>
      </c>
      <c r="F280" s="10">
        <f t="shared" si="4"/>
        <v>8.2620428439669418</v>
      </c>
      <c r="G280" s="11">
        <v>1</v>
      </c>
      <c r="H280" s="12">
        <v>100</v>
      </c>
      <c r="I280" s="12">
        <v>40</v>
      </c>
      <c r="J280" s="12">
        <v>100</v>
      </c>
      <c r="K280" s="12">
        <v>60</v>
      </c>
      <c r="L280" s="12">
        <v>0.5946315789473684</v>
      </c>
      <c r="M280" s="12">
        <v>100</v>
      </c>
      <c r="N280" s="12">
        <v>7.2203588690650786</v>
      </c>
      <c r="O280" s="12">
        <v>53.452871335110252</v>
      </c>
      <c r="P280" s="12">
        <v>47.844473575750371</v>
      </c>
      <c r="Q280" s="12">
        <v>37.610201552135962</v>
      </c>
      <c r="R280" s="1">
        <v>100</v>
      </c>
      <c r="S280" s="1">
        <v>49.522404949059066</v>
      </c>
      <c r="T280" s="13">
        <v>10</v>
      </c>
      <c r="U280" s="14">
        <v>25</v>
      </c>
      <c r="V280" s="14">
        <v>3</v>
      </c>
      <c r="W280" s="14">
        <v>264</v>
      </c>
    </row>
    <row r="281" spans="1:23" x14ac:dyDescent="0.25">
      <c r="A281" s="8" t="s">
        <v>274</v>
      </c>
      <c r="B281" s="9">
        <v>2910800</v>
      </c>
      <c r="C281" s="8">
        <v>29</v>
      </c>
      <c r="D281" s="8" t="s">
        <v>539</v>
      </c>
      <c r="E281" s="8">
        <v>556642</v>
      </c>
      <c r="F281" s="10">
        <f t="shared" si="4"/>
        <v>13.229677583365804</v>
      </c>
      <c r="G281" s="11">
        <v>1</v>
      </c>
      <c r="H281" s="12">
        <v>97.547683923705719</v>
      </c>
      <c r="I281" s="12">
        <v>97.002724795640333</v>
      </c>
      <c r="J281" s="12">
        <v>100</v>
      </c>
      <c r="K281" s="12">
        <v>88.555858310626704</v>
      </c>
      <c r="L281" s="12">
        <v>0.67363157894736836</v>
      </c>
      <c r="M281" s="12">
        <v>89.363641354283914</v>
      </c>
      <c r="N281" s="12">
        <v>65.691721748048636</v>
      </c>
      <c r="O281" s="12">
        <v>92.612739488153494</v>
      </c>
      <c r="P281" s="12">
        <v>89.131524380209413</v>
      </c>
      <c r="Q281" s="12">
        <v>5.8849615147680598</v>
      </c>
      <c r="R281" s="1">
        <v>55.80403174849333</v>
      </c>
      <c r="S281" s="1">
        <v>26.989103841690053</v>
      </c>
      <c r="T281" s="13">
        <v>19</v>
      </c>
      <c r="U281" s="14">
        <v>24</v>
      </c>
      <c r="V281" s="14">
        <v>12</v>
      </c>
      <c r="W281" s="14">
        <v>464</v>
      </c>
    </row>
    <row r="282" spans="1:23" x14ac:dyDescent="0.25">
      <c r="A282" s="8" t="s">
        <v>275</v>
      </c>
      <c r="B282" s="9">
        <v>2911105</v>
      </c>
      <c r="C282" s="8">
        <v>29</v>
      </c>
      <c r="D282" s="8" t="s">
        <v>539</v>
      </c>
      <c r="E282" s="8">
        <v>22528</v>
      </c>
      <c r="F282" s="10">
        <f t="shared" si="4"/>
        <v>10.022514258957768</v>
      </c>
      <c r="G282" s="11">
        <v>0</v>
      </c>
      <c r="H282" s="12">
        <v>100</v>
      </c>
      <c r="I282" s="12">
        <v>61.818181818181813</v>
      </c>
      <c r="J282" s="12">
        <v>80</v>
      </c>
      <c r="K282" s="12">
        <v>16.363636363636363</v>
      </c>
      <c r="L282" s="12">
        <v>0.59299999999999997</v>
      </c>
      <c r="M282" s="12">
        <v>77.934073684449373</v>
      </c>
      <c r="N282" s="12">
        <v>6.0998712129425119</v>
      </c>
      <c r="O282" s="12">
        <v>64.307335373427222</v>
      </c>
      <c r="P282" s="12">
        <v>59.794219206631851</v>
      </c>
      <c r="Q282" s="12">
        <v>34.103302464748495</v>
      </c>
      <c r="R282" s="1">
        <v>69.559256421629897</v>
      </c>
      <c r="S282" s="1">
        <v>55.383332650156625</v>
      </c>
      <c r="T282" s="13">
        <v>0</v>
      </c>
      <c r="U282" s="14">
        <v>0</v>
      </c>
      <c r="V282" s="14">
        <v>0</v>
      </c>
      <c r="W282" s="14">
        <v>79</v>
      </c>
    </row>
    <row r="283" spans="1:23" x14ac:dyDescent="0.25">
      <c r="A283" s="8" t="s">
        <v>276</v>
      </c>
      <c r="B283" s="9">
        <v>2912400</v>
      </c>
      <c r="C283" s="8">
        <v>29</v>
      </c>
      <c r="D283" s="8" t="s">
        <v>539</v>
      </c>
      <c r="E283" s="8">
        <v>17008</v>
      </c>
      <c r="F283" s="10">
        <f t="shared" si="4"/>
        <v>9.7414391005817293</v>
      </c>
      <c r="G283" s="11">
        <v>0</v>
      </c>
      <c r="H283" s="12">
        <v>100</v>
      </c>
      <c r="I283" s="12">
        <v>100</v>
      </c>
      <c r="J283" s="12">
        <v>100</v>
      </c>
      <c r="K283" s="12">
        <v>62.5</v>
      </c>
      <c r="L283" s="12">
        <v>0.60910526315789482</v>
      </c>
      <c r="M283" s="12">
        <v>77.921227135672893</v>
      </c>
      <c r="N283" s="12">
        <v>6.1035391379981139</v>
      </c>
      <c r="O283" s="12">
        <v>64.974283943259564</v>
      </c>
      <c r="P283" s="12">
        <v>58.988677258969801</v>
      </c>
      <c r="Q283" s="12">
        <v>47.860011756696672</v>
      </c>
      <c r="R283" s="1">
        <v>100</v>
      </c>
      <c r="S283" s="1">
        <v>55.785997484829238</v>
      </c>
      <c r="T283" s="13">
        <v>0</v>
      </c>
      <c r="U283" s="14">
        <v>0</v>
      </c>
      <c r="V283" s="14">
        <v>0</v>
      </c>
      <c r="W283" s="14">
        <v>112</v>
      </c>
    </row>
    <row r="284" spans="1:23" x14ac:dyDescent="0.25">
      <c r="A284" s="8" t="s">
        <v>277</v>
      </c>
      <c r="B284" s="9">
        <v>2913200</v>
      </c>
      <c r="C284" s="8">
        <v>29</v>
      </c>
      <c r="D284" s="8" t="s">
        <v>539</v>
      </c>
      <c r="E284" s="8">
        <v>25424</v>
      </c>
      <c r="F284" s="10">
        <f t="shared" si="4"/>
        <v>10.143448888776497</v>
      </c>
      <c r="G284" s="11">
        <v>1</v>
      </c>
      <c r="H284" s="12">
        <v>100</v>
      </c>
      <c r="I284" s="12">
        <v>95.652173913043484</v>
      </c>
      <c r="J284" s="12">
        <v>100</v>
      </c>
      <c r="K284" s="12">
        <v>78.260869565217391</v>
      </c>
      <c r="L284" s="12">
        <v>0.61510526315789482</v>
      </c>
      <c r="M284" s="12">
        <v>91.062407817144958</v>
      </c>
      <c r="N284" s="12">
        <v>34.274394066529709</v>
      </c>
      <c r="O284" s="12">
        <v>76.914777750760592</v>
      </c>
      <c r="P284" s="12">
        <v>74.199833405141078</v>
      </c>
      <c r="Q284" s="12">
        <v>20.952495503803025</v>
      </c>
      <c r="R284" s="1">
        <v>100</v>
      </c>
      <c r="S284" s="1">
        <v>46.433360021547344</v>
      </c>
      <c r="T284" s="13">
        <v>19</v>
      </c>
      <c r="U284" s="14">
        <v>2</v>
      </c>
      <c r="V284" s="14">
        <v>75</v>
      </c>
      <c r="W284" s="14">
        <v>823</v>
      </c>
    </row>
    <row r="285" spans="1:23" x14ac:dyDescent="0.25">
      <c r="A285" s="8" t="s">
        <v>278</v>
      </c>
      <c r="B285" s="9">
        <v>2914109</v>
      </c>
      <c r="C285" s="8">
        <v>29</v>
      </c>
      <c r="D285" s="8" t="s">
        <v>539</v>
      </c>
      <c r="E285" s="8">
        <v>9285</v>
      </c>
      <c r="F285" s="10">
        <f t="shared" si="4"/>
        <v>9.1361554737868058</v>
      </c>
      <c r="G285" s="11">
        <v>1</v>
      </c>
      <c r="H285" s="12">
        <v>100</v>
      </c>
      <c r="I285" s="12">
        <v>81.481481481481481</v>
      </c>
      <c r="J285" s="12">
        <v>100</v>
      </c>
      <c r="K285" s="12">
        <v>22.222222222222221</v>
      </c>
      <c r="L285" s="12">
        <v>0.55757894736842106</v>
      </c>
      <c r="M285" s="12">
        <v>75.001580211537629</v>
      </c>
      <c r="N285" s="12">
        <v>2.0093443175593104</v>
      </c>
      <c r="O285" s="12">
        <v>75.071109519194295</v>
      </c>
      <c r="P285" s="12">
        <v>62.819729467784754</v>
      </c>
      <c r="Q285" s="12">
        <v>41.765144908802426</v>
      </c>
      <c r="R285" s="1">
        <v>100</v>
      </c>
      <c r="S285" s="1">
        <v>52.235977378393947</v>
      </c>
      <c r="T285" s="13">
        <v>3</v>
      </c>
      <c r="U285" s="14">
        <v>0</v>
      </c>
      <c r="V285" s="14">
        <v>10</v>
      </c>
      <c r="W285" s="14">
        <v>774</v>
      </c>
    </row>
    <row r="286" spans="1:23" x14ac:dyDescent="0.25">
      <c r="A286" s="8" t="s">
        <v>279</v>
      </c>
      <c r="B286" s="9">
        <v>2914208</v>
      </c>
      <c r="C286" s="8">
        <v>29</v>
      </c>
      <c r="D286" s="8" t="s">
        <v>539</v>
      </c>
      <c r="E286" s="8">
        <v>7002</v>
      </c>
      <c r="F286" s="10">
        <f t="shared" si="4"/>
        <v>8.8539511015146104</v>
      </c>
      <c r="G286" s="11">
        <v>2</v>
      </c>
      <c r="H286" s="12">
        <v>100</v>
      </c>
      <c r="I286" s="12">
        <v>40</v>
      </c>
      <c r="J286" s="12">
        <v>100</v>
      </c>
      <c r="K286" s="12">
        <v>35</v>
      </c>
      <c r="L286" s="12">
        <v>0.51394736842105271</v>
      </c>
      <c r="M286" s="12">
        <v>36.686318021749166</v>
      </c>
      <c r="N286" s="12">
        <v>3.7459228314394606</v>
      </c>
      <c r="O286" s="12">
        <v>65.136774475339735</v>
      </c>
      <c r="P286" s="12">
        <v>46.871763802492453</v>
      </c>
      <c r="Q286" s="12">
        <v>46.535350114893028</v>
      </c>
      <c r="R286" s="1">
        <v>100</v>
      </c>
      <c r="S286" s="1">
        <v>62.215338703593289</v>
      </c>
      <c r="T286" s="13">
        <v>7</v>
      </c>
      <c r="U286" s="14">
        <v>19</v>
      </c>
      <c r="V286" s="14">
        <v>6</v>
      </c>
      <c r="W286" s="14">
        <v>867</v>
      </c>
    </row>
    <row r="287" spans="1:23" x14ac:dyDescent="0.25">
      <c r="A287" s="8" t="s">
        <v>280</v>
      </c>
      <c r="B287" s="9">
        <v>2914307</v>
      </c>
      <c r="C287" s="8">
        <v>29</v>
      </c>
      <c r="D287" s="8" t="s">
        <v>539</v>
      </c>
      <c r="E287" s="8">
        <v>11990</v>
      </c>
      <c r="F287" s="10">
        <f t="shared" si="4"/>
        <v>9.3918282480215591</v>
      </c>
      <c r="G287" s="11">
        <v>2</v>
      </c>
      <c r="H287" s="12">
        <v>64.705882352941174</v>
      </c>
      <c r="I287" s="12">
        <v>64.705882352941174</v>
      </c>
      <c r="J287" s="12">
        <v>100</v>
      </c>
      <c r="K287" s="12">
        <v>35.294117647058826</v>
      </c>
      <c r="L287" s="12">
        <v>0.52189473684210519</v>
      </c>
      <c r="M287" s="12">
        <v>49.522775234113659</v>
      </c>
      <c r="N287" s="12">
        <v>1.5960773619396618</v>
      </c>
      <c r="O287" s="12">
        <v>52.456786023945249</v>
      </c>
      <c r="P287" s="12">
        <v>45.08198302961911</v>
      </c>
      <c r="Q287" s="12">
        <v>39.328343888801925</v>
      </c>
      <c r="R287" s="1">
        <v>30.231335436382757</v>
      </c>
      <c r="S287" s="1">
        <v>70.347198726436048</v>
      </c>
      <c r="T287" s="13">
        <v>16</v>
      </c>
      <c r="U287" s="14">
        <v>25</v>
      </c>
      <c r="V287" s="14">
        <v>8</v>
      </c>
      <c r="W287" s="14">
        <v>1034</v>
      </c>
    </row>
    <row r="288" spans="1:23" x14ac:dyDescent="0.25">
      <c r="A288" s="8" t="s">
        <v>281</v>
      </c>
      <c r="B288" s="9">
        <v>2915205</v>
      </c>
      <c r="C288" s="8">
        <v>29</v>
      </c>
      <c r="D288" s="8" t="s">
        <v>539</v>
      </c>
      <c r="E288" s="8">
        <v>15193</v>
      </c>
      <c r="F288" s="10">
        <f t="shared" si="4"/>
        <v>9.6285900744437658</v>
      </c>
      <c r="G288" s="11">
        <v>2</v>
      </c>
      <c r="H288" s="12">
        <v>100</v>
      </c>
      <c r="I288" s="12">
        <v>68</v>
      </c>
      <c r="J288" s="12">
        <v>100</v>
      </c>
      <c r="K288" s="12">
        <v>48</v>
      </c>
      <c r="L288" s="12">
        <v>0.52663157894736845</v>
      </c>
      <c r="M288" s="12">
        <v>82.530398901417016</v>
      </c>
      <c r="N288" s="12">
        <v>71.653470754751751</v>
      </c>
      <c r="O288" s="12">
        <v>74.109101541501531</v>
      </c>
      <c r="P288" s="12">
        <v>63.010366432500618</v>
      </c>
      <c r="Q288" s="12">
        <v>32.745847269928198</v>
      </c>
      <c r="R288" s="1">
        <v>84.338871691199699</v>
      </c>
      <c r="S288" s="1">
        <v>56.371857210209555</v>
      </c>
      <c r="T288" s="13">
        <v>119</v>
      </c>
      <c r="U288" s="14">
        <v>252</v>
      </c>
      <c r="V288" s="14">
        <v>41</v>
      </c>
      <c r="W288" s="14">
        <v>849</v>
      </c>
    </row>
    <row r="289" spans="1:23" x14ac:dyDescent="0.25">
      <c r="A289" s="8" t="s">
        <v>282</v>
      </c>
      <c r="B289" s="9">
        <v>2916807</v>
      </c>
      <c r="C289" s="8">
        <v>29</v>
      </c>
      <c r="D289" s="8" t="s">
        <v>539</v>
      </c>
      <c r="E289" s="8">
        <v>18539</v>
      </c>
      <c r="F289" s="10">
        <f t="shared" si="4"/>
        <v>9.8276319002325927</v>
      </c>
      <c r="G289" s="11">
        <v>1</v>
      </c>
      <c r="H289" s="12">
        <v>100</v>
      </c>
      <c r="I289" s="12">
        <v>64.285714285714292</v>
      </c>
      <c r="J289" s="12">
        <v>100</v>
      </c>
      <c r="K289" s="12">
        <v>42.857142857142854</v>
      </c>
      <c r="L289" s="12">
        <v>0.5473157894736842</v>
      </c>
      <c r="M289" s="12">
        <v>84.143134971066701</v>
      </c>
      <c r="N289" s="12">
        <v>82.782267869892536</v>
      </c>
      <c r="O289" s="12">
        <v>86.164738926143571</v>
      </c>
      <c r="P289" s="12">
        <v>82.242673429876106</v>
      </c>
      <c r="Q289" s="12">
        <v>27.441371721163172</v>
      </c>
      <c r="R289" s="1">
        <v>86.95871351514846</v>
      </c>
      <c r="S289" s="1">
        <v>44.668467443163948</v>
      </c>
      <c r="T289" s="13">
        <v>24</v>
      </c>
      <c r="U289" s="14">
        <v>20</v>
      </c>
      <c r="V289" s="14">
        <v>15</v>
      </c>
      <c r="W289" s="14">
        <v>632</v>
      </c>
    </row>
    <row r="290" spans="1:23" x14ac:dyDescent="0.25">
      <c r="A290" s="8" t="s">
        <v>283</v>
      </c>
      <c r="B290" s="9">
        <v>2918100</v>
      </c>
      <c r="C290" s="8">
        <v>29</v>
      </c>
      <c r="D290" s="8" t="s">
        <v>539</v>
      </c>
      <c r="E290" s="8">
        <v>37680</v>
      </c>
      <c r="F290" s="10">
        <f t="shared" si="4"/>
        <v>10.5368847286903</v>
      </c>
      <c r="G290" s="11">
        <v>1</v>
      </c>
      <c r="H290" s="12">
        <v>100</v>
      </c>
      <c r="I290" s="12">
        <v>89.024390243902445</v>
      </c>
      <c r="J290" s="12">
        <v>98.780487804878049</v>
      </c>
      <c r="K290" s="12">
        <v>28.04878048780488</v>
      </c>
      <c r="L290" s="12">
        <v>0.48084210526315785</v>
      </c>
      <c r="M290" s="12">
        <v>66.376137781905285</v>
      </c>
      <c r="N290" s="12">
        <v>32.671493916309849</v>
      </c>
      <c r="O290" s="12">
        <v>52.020286506050027</v>
      </c>
      <c r="P290" s="12">
        <v>44.366021921802954</v>
      </c>
      <c r="Q290" s="12">
        <v>53.560545937940475</v>
      </c>
      <c r="R290" s="1">
        <v>76.502328331731846</v>
      </c>
      <c r="S290" s="1">
        <v>59.542262975168192</v>
      </c>
      <c r="T290" s="13">
        <v>35</v>
      </c>
      <c r="U290" s="14">
        <v>18</v>
      </c>
      <c r="V290" s="14">
        <v>0</v>
      </c>
      <c r="W290" s="14">
        <v>787</v>
      </c>
    </row>
    <row r="291" spans="1:23" x14ac:dyDescent="0.25">
      <c r="A291" s="8" t="s">
        <v>284</v>
      </c>
      <c r="B291" s="9">
        <v>2918407</v>
      </c>
      <c r="C291" s="8">
        <v>29</v>
      </c>
      <c r="D291" s="8" t="s">
        <v>539</v>
      </c>
      <c r="E291" s="8">
        <v>197965</v>
      </c>
      <c r="F291" s="10">
        <f t="shared" si="4"/>
        <v>12.195845526374658</v>
      </c>
      <c r="G291" s="11">
        <v>1</v>
      </c>
      <c r="H291" s="12">
        <v>96.969696969696969</v>
      </c>
      <c r="I291" s="12">
        <v>100</v>
      </c>
      <c r="J291" s="12">
        <v>99.242424242424249</v>
      </c>
      <c r="K291" s="12">
        <v>78.030303030303031</v>
      </c>
      <c r="L291" s="12">
        <v>0.65431578947368418</v>
      </c>
      <c r="M291" s="12">
        <v>86.435508743172932</v>
      </c>
      <c r="N291" s="12">
        <v>66.666203542420789</v>
      </c>
      <c r="O291" s="12">
        <v>85.388602356936346</v>
      </c>
      <c r="P291" s="12">
        <v>80.366595752526834</v>
      </c>
      <c r="Q291" s="12">
        <v>19.864131724969841</v>
      </c>
      <c r="R291" s="1">
        <v>89.546817665356599</v>
      </c>
      <c r="S291" s="1">
        <v>41.120736103442709</v>
      </c>
      <c r="T291" s="13">
        <v>0</v>
      </c>
      <c r="U291" s="14">
        <v>2</v>
      </c>
      <c r="V291" s="14">
        <v>2</v>
      </c>
      <c r="W291" s="14">
        <v>772</v>
      </c>
    </row>
    <row r="292" spans="1:23" x14ac:dyDescent="0.25">
      <c r="A292" s="8" t="s">
        <v>285</v>
      </c>
      <c r="B292" s="9">
        <v>2918803</v>
      </c>
      <c r="C292" s="8">
        <v>29</v>
      </c>
      <c r="D292" s="8" t="s">
        <v>539</v>
      </c>
      <c r="E292" s="8">
        <v>22201</v>
      </c>
      <c r="F292" s="10">
        <f t="shared" si="4"/>
        <v>10.007892611890918</v>
      </c>
      <c r="G292" s="11">
        <v>2</v>
      </c>
      <c r="H292" s="12">
        <v>100</v>
      </c>
      <c r="I292" s="12">
        <v>68.965517241379317</v>
      </c>
      <c r="J292" s="12">
        <v>96.551724137931032</v>
      </c>
      <c r="K292" s="12">
        <v>41.379310344827587</v>
      </c>
      <c r="L292" s="12">
        <v>0.54299999999999993</v>
      </c>
      <c r="M292" s="12">
        <v>76.969763460496551</v>
      </c>
      <c r="N292" s="12">
        <v>26.34485357384186</v>
      </c>
      <c r="O292" s="12">
        <v>47.099731844167181</v>
      </c>
      <c r="P292" s="12">
        <v>26.867403895095009</v>
      </c>
      <c r="Q292" s="12">
        <v>62.983878418888963</v>
      </c>
      <c r="R292" s="1">
        <v>99.764530920808028</v>
      </c>
      <c r="S292" s="1">
        <v>53.973610589350038</v>
      </c>
      <c r="T292" s="13">
        <v>115</v>
      </c>
      <c r="U292" s="14">
        <v>164</v>
      </c>
      <c r="V292" s="14">
        <v>16</v>
      </c>
      <c r="W292" s="14">
        <v>854</v>
      </c>
    </row>
    <row r="293" spans="1:23" x14ac:dyDescent="0.25">
      <c r="A293" s="8" t="s">
        <v>286</v>
      </c>
      <c r="B293" s="9">
        <v>2919207</v>
      </c>
      <c r="C293" s="8">
        <v>29</v>
      </c>
      <c r="D293" s="8" t="s">
        <v>539</v>
      </c>
      <c r="E293" s="8">
        <v>163449</v>
      </c>
      <c r="F293" s="10">
        <f t="shared" si="4"/>
        <v>12.004256294054718</v>
      </c>
      <c r="G293" s="11">
        <v>2</v>
      </c>
      <c r="H293" s="12">
        <v>98.94736842105263</v>
      </c>
      <c r="I293" s="12">
        <v>98.94736842105263</v>
      </c>
      <c r="J293" s="12">
        <v>100</v>
      </c>
      <c r="K293" s="12">
        <v>98.94736842105263</v>
      </c>
      <c r="L293" s="12">
        <v>0.72473684210526323</v>
      </c>
      <c r="M293" s="12">
        <v>93.216322888541242</v>
      </c>
      <c r="N293" s="12">
        <v>79.925733886592255</v>
      </c>
      <c r="O293" s="12">
        <v>97.312116626803984</v>
      </c>
      <c r="P293" s="12">
        <v>100</v>
      </c>
      <c r="Q293" s="12">
        <v>0.56849415754804811</v>
      </c>
      <c r="R293" s="1">
        <v>70.532532825694332</v>
      </c>
      <c r="S293" s="1">
        <v>26.022296754137059</v>
      </c>
      <c r="T293" s="13">
        <v>75</v>
      </c>
      <c r="U293" s="14">
        <v>73</v>
      </c>
      <c r="V293" s="14">
        <v>16</v>
      </c>
      <c r="W293" s="14">
        <v>910</v>
      </c>
    </row>
    <row r="294" spans="1:23" x14ac:dyDescent="0.25">
      <c r="A294" s="8" t="s">
        <v>287</v>
      </c>
      <c r="B294" s="9">
        <v>2919405</v>
      </c>
      <c r="C294" s="8">
        <v>29</v>
      </c>
      <c r="D294" s="8" t="s">
        <v>539</v>
      </c>
      <c r="E294" s="8">
        <v>12311</v>
      </c>
      <c r="F294" s="10">
        <f t="shared" si="4"/>
        <v>9.4182484506476154</v>
      </c>
      <c r="G294" s="11">
        <v>0</v>
      </c>
      <c r="H294" s="12">
        <v>100</v>
      </c>
      <c r="I294" s="12">
        <v>89.473684210526315</v>
      </c>
      <c r="J294" s="12">
        <v>100</v>
      </c>
      <c r="K294" s="12">
        <v>42.105263157894733</v>
      </c>
      <c r="L294" s="12">
        <v>0.59415789473684211</v>
      </c>
      <c r="M294" s="12">
        <v>90.758005181136397</v>
      </c>
      <c r="N294" s="12">
        <v>5.6751295844306053</v>
      </c>
      <c r="O294" s="12">
        <v>54.287431276849738</v>
      </c>
      <c r="P294" s="12">
        <v>48.893436268654924</v>
      </c>
      <c r="Q294" s="12">
        <v>40.895621269409226</v>
      </c>
      <c r="R294" s="1">
        <v>100</v>
      </c>
      <c r="S294" s="1">
        <v>47.938492319564723</v>
      </c>
      <c r="T294" s="13">
        <v>1</v>
      </c>
      <c r="U294" s="14">
        <v>0</v>
      </c>
      <c r="V294" s="14">
        <v>0</v>
      </c>
      <c r="W294" s="14">
        <v>108</v>
      </c>
    </row>
    <row r="295" spans="1:23" x14ac:dyDescent="0.25">
      <c r="A295" s="8" t="s">
        <v>288</v>
      </c>
      <c r="B295" s="9">
        <v>2920106</v>
      </c>
      <c r="C295" s="8">
        <v>29</v>
      </c>
      <c r="D295" s="8" t="s">
        <v>539</v>
      </c>
      <c r="E295" s="8">
        <v>19326</v>
      </c>
      <c r="F295" s="10">
        <f t="shared" si="4"/>
        <v>9.8692066185592537</v>
      </c>
      <c r="G295" s="11">
        <v>0</v>
      </c>
      <c r="H295" s="12">
        <v>100</v>
      </c>
      <c r="I295" s="12">
        <v>100</v>
      </c>
      <c r="J295" s="12">
        <v>100</v>
      </c>
      <c r="K295" s="12">
        <v>65.384615384615387</v>
      </c>
      <c r="L295" s="12">
        <v>0.49326315789473685</v>
      </c>
      <c r="M295" s="12">
        <v>66.427938013735272</v>
      </c>
      <c r="N295" s="12">
        <v>57.839381048615266</v>
      </c>
      <c r="O295" s="12">
        <v>68.062531891806671</v>
      </c>
      <c r="P295" s="12">
        <v>58.240071308309396</v>
      </c>
      <c r="Q295" s="12">
        <v>47.767766164572272</v>
      </c>
      <c r="R295" s="1">
        <v>100</v>
      </c>
      <c r="S295" s="1">
        <v>54.284227977429389</v>
      </c>
      <c r="T295" s="13">
        <v>1</v>
      </c>
      <c r="U295" s="14">
        <v>0</v>
      </c>
      <c r="V295" s="14">
        <v>3</v>
      </c>
      <c r="W295" s="14">
        <v>231</v>
      </c>
    </row>
    <row r="296" spans="1:23" x14ac:dyDescent="0.25">
      <c r="A296" s="8" t="s">
        <v>289</v>
      </c>
      <c r="B296" s="9">
        <v>2921005</v>
      </c>
      <c r="C296" s="8">
        <v>29</v>
      </c>
      <c r="D296" s="8" t="s">
        <v>539</v>
      </c>
      <c r="E296" s="8">
        <v>40183</v>
      </c>
      <c r="F296" s="10">
        <f t="shared" si="4"/>
        <v>10.601199299593652</v>
      </c>
      <c r="G296" s="11">
        <v>0</v>
      </c>
      <c r="H296" s="12">
        <v>100</v>
      </c>
      <c r="I296" s="12">
        <v>96.875</v>
      </c>
      <c r="J296" s="12">
        <v>100</v>
      </c>
      <c r="K296" s="12">
        <v>93.75</v>
      </c>
      <c r="L296" s="12">
        <v>0.62057894736842112</v>
      </c>
      <c r="M296" s="12">
        <v>84.899198586966421</v>
      </c>
      <c r="N296" s="12">
        <v>44.938628474556999</v>
      </c>
      <c r="O296" s="12">
        <v>84.247277901070873</v>
      </c>
      <c r="P296" s="12">
        <v>69.111165767471078</v>
      </c>
      <c r="Q296" s="12">
        <v>6.6951944038537992</v>
      </c>
      <c r="R296" s="1">
        <v>100</v>
      </c>
      <c r="S296" s="1">
        <v>42.720014807367001</v>
      </c>
      <c r="T296" s="13">
        <v>13</v>
      </c>
      <c r="U296" s="14">
        <v>18</v>
      </c>
      <c r="V296" s="14">
        <v>1</v>
      </c>
      <c r="W296" s="14">
        <v>118</v>
      </c>
    </row>
    <row r="297" spans="1:23" x14ac:dyDescent="0.25">
      <c r="A297" s="8" t="s">
        <v>290</v>
      </c>
      <c r="B297" s="9">
        <v>2922201</v>
      </c>
      <c r="C297" s="8">
        <v>29</v>
      </c>
      <c r="D297" s="8" t="s">
        <v>539</v>
      </c>
      <c r="E297" s="8">
        <v>7317</v>
      </c>
      <c r="F297" s="10">
        <f t="shared" si="4"/>
        <v>8.8979556868840302</v>
      </c>
      <c r="G297" s="11">
        <v>2</v>
      </c>
      <c r="H297" s="12">
        <v>100</v>
      </c>
      <c r="I297" s="12">
        <v>57.894736842105267</v>
      </c>
      <c r="J297" s="12">
        <v>100</v>
      </c>
      <c r="K297" s="12">
        <v>36.84210526315789</v>
      </c>
      <c r="L297" s="12">
        <v>0.58452631578947378</v>
      </c>
      <c r="M297" s="12">
        <v>81.462249873886009</v>
      </c>
      <c r="N297" s="12">
        <v>30.689573251691925</v>
      </c>
      <c r="O297" s="12">
        <v>71.765259794854558</v>
      </c>
      <c r="P297" s="12">
        <v>45.360069456011445</v>
      </c>
      <c r="Q297" s="12">
        <v>41.867073797649134</v>
      </c>
      <c r="R297" s="1">
        <v>100</v>
      </c>
      <c r="S297" s="1">
        <v>55.422919948802239</v>
      </c>
      <c r="T297" s="13">
        <v>38</v>
      </c>
      <c r="U297" s="14">
        <v>84</v>
      </c>
      <c r="V297" s="14">
        <v>31</v>
      </c>
      <c r="W297" s="14">
        <v>554</v>
      </c>
    </row>
    <row r="298" spans="1:23" x14ac:dyDescent="0.25">
      <c r="A298" s="8" t="s">
        <v>291</v>
      </c>
      <c r="B298" s="9">
        <v>2922607</v>
      </c>
      <c r="C298" s="8">
        <v>29</v>
      </c>
      <c r="D298" s="8" t="s">
        <v>539</v>
      </c>
      <c r="E298" s="8">
        <v>12530</v>
      </c>
      <c r="F298" s="10">
        <f t="shared" si="4"/>
        <v>9.4358810478901134</v>
      </c>
      <c r="G298" s="11">
        <v>2</v>
      </c>
      <c r="H298" s="12">
        <v>43.243243243243242</v>
      </c>
      <c r="I298" s="12">
        <v>51.351351351351347</v>
      </c>
      <c r="J298" s="12">
        <v>91.891891891891902</v>
      </c>
      <c r="K298" s="12">
        <v>35.135135135135137</v>
      </c>
      <c r="L298" s="12">
        <v>0.45847368421052631</v>
      </c>
      <c r="M298" s="12">
        <v>69.656564872158242</v>
      </c>
      <c r="N298" s="12">
        <v>38.070285134430307</v>
      </c>
      <c r="O298" s="12">
        <v>58.218563746141449</v>
      </c>
      <c r="P298" s="12">
        <v>24.634588930052189</v>
      </c>
      <c r="Q298" s="12">
        <v>57.906695790938755</v>
      </c>
      <c r="R298" s="1">
        <v>100</v>
      </c>
      <c r="S298" s="1">
        <v>59.331465486123967</v>
      </c>
      <c r="T298" s="13">
        <v>277</v>
      </c>
      <c r="U298" s="14">
        <v>164</v>
      </c>
      <c r="V298" s="14">
        <v>78</v>
      </c>
      <c r="W298" s="14">
        <v>476</v>
      </c>
    </row>
    <row r="299" spans="1:23" x14ac:dyDescent="0.25">
      <c r="A299" s="8" t="s">
        <v>292</v>
      </c>
      <c r="B299" s="9">
        <v>2923001</v>
      </c>
      <c r="C299" s="8">
        <v>29</v>
      </c>
      <c r="D299" s="8" t="s">
        <v>539</v>
      </c>
      <c r="E299" s="8">
        <v>38556</v>
      </c>
      <c r="F299" s="10">
        <f t="shared" si="4"/>
        <v>10.55986700890386</v>
      </c>
      <c r="G299" s="11">
        <v>0</v>
      </c>
      <c r="H299" s="12">
        <v>75</v>
      </c>
      <c r="I299" s="12">
        <v>100</v>
      </c>
      <c r="J299" s="12">
        <v>100</v>
      </c>
      <c r="K299" s="12">
        <v>75</v>
      </c>
      <c r="L299" s="12">
        <v>0.6145263157894737</v>
      </c>
      <c r="M299" s="12">
        <v>86.395911909301319</v>
      </c>
      <c r="N299" s="12">
        <v>18.877716177985022</v>
      </c>
      <c r="O299" s="12">
        <v>81.455478279277983</v>
      </c>
      <c r="P299" s="12">
        <v>88.08121688344842</v>
      </c>
      <c r="Q299" s="12">
        <v>26.632012762665706</v>
      </c>
      <c r="R299" s="1">
        <v>97.953389329232223</v>
      </c>
      <c r="S299" s="1">
        <v>38.542540706546028</v>
      </c>
      <c r="T299" s="13">
        <v>130</v>
      </c>
      <c r="U299" s="14">
        <v>73</v>
      </c>
      <c r="V299" s="14">
        <v>78</v>
      </c>
      <c r="W299" s="14">
        <v>168</v>
      </c>
    </row>
    <row r="300" spans="1:23" x14ac:dyDescent="0.25">
      <c r="A300" s="8" t="s">
        <v>293</v>
      </c>
      <c r="B300" s="9">
        <v>2923100</v>
      </c>
      <c r="C300" s="8">
        <v>29</v>
      </c>
      <c r="D300" s="8" t="s">
        <v>539</v>
      </c>
      <c r="E300" s="8">
        <v>24943</v>
      </c>
      <c r="F300" s="10">
        <f t="shared" si="4"/>
        <v>10.124348500692786</v>
      </c>
      <c r="G300" s="11">
        <v>2</v>
      </c>
      <c r="H300" s="12">
        <v>100</v>
      </c>
      <c r="I300" s="12">
        <v>100</v>
      </c>
      <c r="J300" s="12">
        <v>100</v>
      </c>
      <c r="K300" s="12">
        <v>45.238095238095241</v>
      </c>
      <c r="L300" s="12">
        <v>0.45242105263157895</v>
      </c>
      <c r="M300" s="12">
        <v>84.661315196330577</v>
      </c>
      <c r="N300" s="12">
        <v>47.545375459686028</v>
      </c>
      <c r="O300" s="12">
        <v>57.096168294515401</v>
      </c>
      <c r="P300" s="12">
        <v>50.509627087227912</v>
      </c>
      <c r="Q300" s="12">
        <v>45.772106462875087</v>
      </c>
      <c r="R300" s="1">
        <v>90.721262208865511</v>
      </c>
      <c r="S300" s="1">
        <v>56.954003743768098</v>
      </c>
      <c r="T300" s="13">
        <v>54</v>
      </c>
      <c r="U300" s="14">
        <v>82</v>
      </c>
      <c r="V300" s="14">
        <v>201</v>
      </c>
      <c r="W300" s="14">
        <v>902</v>
      </c>
    </row>
    <row r="301" spans="1:23" x14ac:dyDescent="0.25">
      <c r="A301" s="8" t="s">
        <v>294</v>
      </c>
      <c r="B301" s="9">
        <v>2925006</v>
      </c>
      <c r="C301" s="8">
        <v>29</v>
      </c>
      <c r="D301" s="8" t="s">
        <v>539</v>
      </c>
      <c r="E301" s="8">
        <v>24481</v>
      </c>
      <c r="F301" s="10">
        <f t="shared" si="4"/>
        <v>10.10565258546514</v>
      </c>
      <c r="G301" s="11">
        <v>2</v>
      </c>
      <c r="H301" s="12">
        <v>100</v>
      </c>
      <c r="I301" s="12">
        <v>73.076923076923066</v>
      </c>
      <c r="J301" s="12">
        <v>100</v>
      </c>
      <c r="K301" s="12">
        <v>61.53846153846154</v>
      </c>
      <c r="L301" s="12">
        <v>0.48894736842105263</v>
      </c>
      <c r="M301" s="12">
        <v>69.633166594284077</v>
      </c>
      <c r="N301" s="12">
        <v>2.9700466609803828</v>
      </c>
      <c r="O301" s="12">
        <v>64.614118709547938</v>
      </c>
      <c r="P301" s="12">
        <v>60.372863574938108</v>
      </c>
      <c r="Q301" s="12">
        <v>38.245496727525165</v>
      </c>
      <c r="R301" s="1">
        <v>90.37178265014299</v>
      </c>
      <c r="S301" s="1">
        <v>54.390911463574852</v>
      </c>
      <c r="T301" s="13">
        <v>49</v>
      </c>
      <c r="U301" s="14">
        <v>46</v>
      </c>
      <c r="V301" s="14">
        <v>1</v>
      </c>
      <c r="W301" s="14">
        <v>819</v>
      </c>
    </row>
    <row r="302" spans="1:23" x14ac:dyDescent="0.25">
      <c r="A302" s="8" t="s">
        <v>295</v>
      </c>
      <c r="B302" s="9">
        <v>2925931</v>
      </c>
      <c r="C302" s="8">
        <v>29</v>
      </c>
      <c r="D302" s="8" t="s">
        <v>539</v>
      </c>
      <c r="E302" s="8">
        <v>9554</v>
      </c>
      <c r="F302" s="10">
        <f t="shared" si="4"/>
        <v>9.1647151939499079</v>
      </c>
      <c r="G302" s="11">
        <v>0</v>
      </c>
      <c r="H302" s="12">
        <v>94.444444444444443</v>
      </c>
      <c r="I302" s="12">
        <v>100</v>
      </c>
      <c r="J302" s="12">
        <v>100</v>
      </c>
      <c r="K302" s="12">
        <v>66.666666666666657</v>
      </c>
      <c r="L302" s="12">
        <v>0.53200000000000003</v>
      </c>
      <c r="M302" s="12">
        <v>71.671163972649381</v>
      </c>
      <c r="N302" s="12">
        <v>3.7232523243950868</v>
      </c>
      <c r="O302" s="12">
        <v>77.806711901705484</v>
      </c>
      <c r="P302" s="12">
        <v>38.111160904740153</v>
      </c>
      <c r="Q302" s="12">
        <v>56.23920685562004</v>
      </c>
      <c r="R302" s="1">
        <v>100</v>
      </c>
      <c r="S302" s="1">
        <v>55.200045119754257</v>
      </c>
      <c r="T302" s="13">
        <v>1</v>
      </c>
      <c r="U302" s="14">
        <v>0</v>
      </c>
      <c r="V302" s="14">
        <v>6</v>
      </c>
      <c r="W302" s="14">
        <v>117</v>
      </c>
    </row>
    <row r="303" spans="1:23" x14ac:dyDescent="0.25">
      <c r="A303" s="8" t="s">
        <v>296</v>
      </c>
      <c r="B303" s="9">
        <v>2926004</v>
      </c>
      <c r="C303" s="8">
        <v>29</v>
      </c>
      <c r="D303" s="8" t="s">
        <v>539</v>
      </c>
      <c r="E303" s="8">
        <v>38957</v>
      </c>
      <c r="F303" s="10">
        <f t="shared" si="4"/>
        <v>10.570213752738272</v>
      </c>
      <c r="G303" s="11">
        <v>0</v>
      </c>
      <c r="H303" s="12">
        <v>100</v>
      </c>
      <c r="I303" s="12">
        <v>64.545454545454547</v>
      </c>
      <c r="J303" s="12">
        <v>94.545454545454547</v>
      </c>
      <c r="K303" s="12">
        <v>21.818181818181817</v>
      </c>
      <c r="L303" s="12">
        <v>0.50626315789473686</v>
      </c>
      <c r="M303" s="12">
        <v>56.767780499504838</v>
      </c>
      <c r="N303" s="12">
        <v>49.649408889349537</v>
      </c>
      <c r="O303" s="12">
        <v>62.14774164256599</v>
      </c>
      <c r="P303" s="12">
        <v>58.52686764163213</v>
      </c>
      <c r="Q303" s="12">
        <v>40.068336607425714</v>
      </c>
      <c r="R303" s="1">
        <v>74.239671002295339</v>
      </c>
      <c r="S303" s="1">
        <v>55.660403022891778</v>
      </c>
      <c r="T303" s="13">
        <v>26</v>
      </c>
      <c r="U303" s="14">
        <v>0</v>
      </c>
      <c r="V303" s="14">
        <v>0</v>
      </c>
      <c r="W303" s="14">
        <v>107</v>
      </c>
    </row>
    <row r="304" spans="1:23" x14ac:dyDescent="0.25">
      <c r="A304" s="8" t="s">
        <v>297</v>
      </c>
      <c r="B304" s="9">
        <v>2926301</v>
      </c>
      <c r="C304" s="8">
        <v>29</v>
      </c>
      <c r="D304" s="8" t="s">
        <v>539</v>
      </c>
      <c r="E304" s="8">
        <v>33172</v>
      </c>
      <c r="F304" s="10">
        <f t="shared" si="4"/>
        <v>10.409461425571095</v>
      </c>
      <c r="G304" s="11">
        <v>0</v>
      </c>
      <c r="H304" s="12">
        <v>37.254901960784316</v>
      </c>
      <c r="I304" s="12">
        <v>49.019607843137251</v>
      </c>
      <c r="J304" s="12">
        <v>84.313725490196077</v>
      </c>
      <c r="K304" s="12">
        <v>62.745098039215684</v>
      </c>
      <c r="L304" s="12">
        <v>0.62357894736842112</v>
      </c>
      <c r="M304" s="12">
        <v>86.558900930528708</v>
      </c>
      <c r="N304" s="12">
        <v>67.341213611859601</v>
      </c>
      <c r="O304" s="12">
        <v>74.696005843140355</v>
      </c>
      <c r="P304" s="12">
        <v>59.181618470800636</v>
      </c>
      <c r="Q304" s="12">
        <v>29.916379389471871</v>
      </c>
      <c r="R304" s="1">
        <v>97.908448505831942</v>
      </c>
      <c r="S304" s="1">
        <v>51.982605424677189</v>
      </c>
      <c r="T304" s="13">
        <v>7</v>
      </c>
      <c r="U304" s="14">
        <v>4</v>
      </c>
      <c r="V304" s="14">
        <v>3</v>
      </c>
      <c r="W304" s="14">
        <v>113</v>
      </c>
    </row>
    <row r="305" spans="1:23" x14ac:dyDescent="0.25">
      <c r="A305" s="8" t="s">
        <v>298</v>
      </c>
      <c r="B305" s="9">
        <v>2926707</v>
      </c>
      <c r="C305" s="8">
        <v>29</v>
      </c>
      <c r="D305" s="8" t="s">
        <v>539</v>
      </c>
      <c r="E305" s="8">
        <v>13007</v>
      </c>
      <c r="F305" s="10">
        <f t="shared" si="4"/>
        <v>9.4732429530637408</v>
      </c>
      <c r="G305" s="11">
        <v>1</v>
      </c>
      <c r="H305" s="12">
        <v>100</v>
      </c>
      <c r="I305" s="12">
        <v>90.909090909090907</v>
      </c>
      <c r="J305" s="12">
        <v>100</v>
      </c>
      <c r="K305" s="12">
        <v>59.090909090909093</v>
      </c>
      <c r="L305" s="12">
        <v>0.54189473684210532</v>
      </c>
      <c r="M305" s="12">
        <v>83.094932003345363</v>
      </c>
      <c r="N305" s="12">
        <v>29.21606362875994</v>
      </c>
      <c r="O305" s="12">
        <v>62.29128589572813</v>
      </c>
      <c r="P305" s="12">
        <v>48.929880648143964</v>
      </c>
      <c r="Q305" s="12">
        <v>53.802089226935045</v>
      </c>
      <c r="R305" s="1">
        <v>100</v>
      </c>
      <c r="S305" s="1">
        <v>49.41636417920077</v>
      </c>
      <c r="T305" s="13">
        <v>2</v>
      </c>
      <c r="U305" s="14">
        <v>4</v>
      </c>
      <c r="V305" s="14">
        <v>4</v>
      </c>
      <c r="W305" s="14">
        <v>784</v>
      </c>
    </row>
    <row r="306" spans="1:23" x14ac:dyDescent="0.25">
      <c r="A306" s="8" t="s">
        <v>299</v>
      </c>
      <c r="B306" s="9">
        <v>2927408</v>
      </c>
      <c r="C306" s="8">
        <v>29</v>
      </c>
      <c r="D306" s="8" t="s">
        <v>539</v>
      </c>
      <c r="E306" s="8">
        <v>2675656</v>
      </c>
      <c r="F306" s="10">
        <f t="shared" si="4"/>
        <v>14.799705141892249</v>
      </c>
      <c r="G306" s="11">
        <v>1</v>
      </c>
      <c r="H306" s="12">
        <v>98.205854579792259</v>
      </c>
      <c r="I306" s="12">
        <v>100</v>
      </c>
      <c r="J306" s="12">
        <v>99.905571293673276</v>
      </c>
      <c r="K306" s="12">
        <v>96.883852691218124</v>
      </c>
      <c r="L306" s="12">
        <v>0.72573684210526324</v>
      </c>
      <c r="M306" s="12">
        <v>92.717594344569548</v>
      </c>
      <c r="N306" s="12">
        <v>95.679016546060822</v>
      </c>
      <c r="O306" s="12">
        <v>96.205072553711148</v>
      </c>
      <c r="P306" s="12">
        <v>96.158744252983183</v>
      </c>
      <c r="Q306" s="12">
        <v>0.58032038210759884</v>
      </c>
      <c r="R306" s="1">
        <v>26.92911354303283</v>
      </c>
      <c r="S306" s="1">
        <v>19.56796046575629</v>
      </c>
      <c r="T306" s="13">
        <v>85</v>
      </c>
      <c r="U306" s="14">
        <v>111</v>
      </c>
      <c r="V306" s="14">
        <v>10</v>
      </c>
      <c r="W306" s="14">
        <v>1774</v>
      </c>
    </row>
    <row r="307" spans="1:23" x14ac:dyDescent="0.25">
      <c r="A307" s="8" t="s">
        <v>300</v>
      </c>
      <c r="B307" s="9">
        <v>2929008</v>
      </c>
      <c r="C307" s="8">
        <v>29</v>
      </c>
      <c r="D307" s="8" t="s">
        <v>539</v>
      </c>
      <c r="E307" s="8">
        <v>14098</v>
      </c>
      <c r="F307" s="10">
        <f t="shared" si="4"/>
        <v>9.5537882223338215</v>
      </c>
      <c r="G307" s="11">
        <v>2</v>
      </c>
      <c r="H307" s="12">
        <v>86.36363636363636</v>
      </c>
      <c r="I307" s="12">
        <v>100</v>
      </c>
      <c r="J307" s="12">
        <v>95.454545454545453</v>
      </c>
      <c r="K307" s="12">
        <v>40.909090909090914</v>
      </c>
      <c r="L307" s="12">
        <v>0.64031578947368417</v>
      </c>
      <c r="M307" s="12">
        <v>74.529248340793131</v>
      </c>
      <c r="N307" s="12">
        <v>65.393311705105788</v>
      </c>
      <c r="O307" s="12">
        <v>68.07061976455401</v>
      </c>
      <c r="P307" s="12">
        <v>64.066058739362205</v>
      </c>
      <c r="Q307" s="12">
        <v>35.147766334194728</v>
      </c>
      <c r="R307" s="1">
        <v>100</v>
      </c>
      <c r="S307" s="1">
        <v>50.075652972022432</v>
      </c>
      <c r="T307" s="13">
        <v>25</v>
      </c>
      <c r="U307" s="14">
        <v>62</v>
      </c>
      <c r="V307" s="14">
        <v>1</v>
      </c>
      <c r="W307" s="14">
        <v>883</v>
      </c>
    </row>
    <row r="308" spans="1:23" x14ac:dyDescent="0.25">
      <c r="A308" s="8" t="s">
        <v>301</v>
      </c>
      <c r="B308" s="9">
        <v>2930766</v>
      </c>
      <c r="C308" s="8">
        <v>29</v>
      </c>
      <c r="D308" s="8" t="s">
        <v>539</v>
      </c>
      <c r="E308" s="8">
        <v>12592</v>
      </c>
      <c r="F308" s="10">
        <f t="shared" si="4"/>
        <v>9.4408169706571847</v>
      </c>
      <c r="G308" s="11">
        <v>0</v>
      </c>
      <c r="H308" s="12">
        <v>100</v>
      </c>
      <c r="I308" s="12">
        <v>100</v>
      </c>
      <c r="J308" s="12">
        <v>92.857142857142861</v>
      </c>
      <c r="K308" s="12">
        <v>46.428571428571431</v>
      </c>
      <c r="L308" s="12">
        <v>0.45152631578947372</v>
      </c>
      <c r="M308" s="12">
        <v>82.615811266413914</v>
      </c>
      <c r="N308" s="12">
        <v>19.501074680693776</v>
      </c>
      <c r="O308" s="12">
        <v>76.054063062177661</v>
      </c>
      <c r="P308" s="12">
        <v>45.87241424988143</v>
      </c>
      <c r="Q308" s="12">
        <v>55.650695669589908</v>
      </c>
      <c r="R308" s="1">
        <v>28.010067386538928</v>
      </c>
      <c r="S308" s="1">
        <v>67.96580456400217</v>
      </c>
      <c r="T308" s="13">
        <v>2</v>
      </c>
      <c r="U308" s="14">
        <v>4</v>
      </c>
      <c r="V308" s="14">
        <v>9</v>
      </c>
      <c r="W308" s="14">
        <v>127</v>
      </c>
    </row>
    <row r="309" spans="1:23" x14ac:dyDescent="0.25">
      <c r="A309" s="8" t="s">
        <v>302</v>
      </c>
      <c r="B309" s="9">
        <v>2931053</v>
      </c>
      <c r="C309" s="8">
        <v>29</v>
      </c>
      <c r="D309" s="8" t="s">
        <v>539</v>
      </c>
      <c r="E309" s="8">
        <v>16128</v>
      </c>
      <c r="F309" s="10">
        <f t="shared" si="4"/>
        <v>9.6883121708710949</v>
      </c>
      <c r="G309" s="11">
        <v>1</v>
      </c>
      <c r="H309" s="12">
        <v>100</v>
      </c>
      <c r="I309" s="12">
        <v>97.435897435897431</v>
      </c>
      <c r="J309" s="12">
        <v>100</v>
      </c>
      <c r="K309" s="12">
        <v>23.076923076923077</v>
      </c>
      <c r="L309" s="12">
        <v>0.53005263157894733</v>
      </c>
      <c r="M309" s="12">
        <v>75.316532523035491</v>
      </c>
      <c r="N309" s="12">
        <v>2.0965378632656066</v>
      </c>
      <c r="O309" s="12">
        <v>45.043882214539948</v>
      </c>
      <c r="P309" s="12">
        <v>45.347462293187952</v>
      </c>
      <c r="Q309" s="12">
        <v>48.399616571847574</v>
      </c>
      <c r="R309" s="1">
        <v>100</v>
      </c>
      <c r="S309" s="1">
        <v>53.686659849124837</v>
      </c>
      <c r="T309" s="13">
        <v>3</v>
      </c>
      <c r="U309" s="14">
        <v>1</v>
      </c>
      <c r="V309" s="14">
        <v>7</v>
      </c>
      <c r="W309" s="14">
        <v>754</v>
      </c>
    </row>
    <row r="310" spans="1:23" x14ac:dyDescent="0.25">
      <c r="A310" s="8" t="s">
        <v>303</v>
      </c>
      <c r="B310" s="9">
        <v>3100609</v>
      </c>
      <c r="C310" s="8">
        <v>31</v>
      </c>
      <c r="D310" s="8" t="s">
        <v>540</v>
      </c>
      <c r="E310" s="8">
        <v>15195</v>
      </c>
      <c r="F310" s="10">
        <f t="shared" si="4"/>
        <v>9.6287217053508929</v>
      </c>
      <c r="G310" s="11">
        <v>2</v>
      </c>
      <c r="H310" s="12">
        <v>100</v>
      </c>
      <c r="I310" s="12">
        <v>72.222222222222214</v>
      </c>
      <c r="J310" s="12">
        <v>94.444444444444443</v>
      </c>
      <c r="K310" s="12">
        <v>22.222222222222221</v>
      </c>
      <c r="L310" s="12">
        <v>0.45778947368421052</v>
      </c>
      <c r="M310" s="12">
        <v>76.135146299965413</v>
      </c>
      <c r="N310" s="12">
        <v>59.024456845186002</v>
      </c>
      <c r="O310" s="12">
        <v>44.87582532225202</v>
      </c>
      <c r="P310" s="12">
        <v>50.918619550072478</v>
      </c>
      <c r="Q310" s="12">
        <v>54.559644494620905</v>
      </c>
      <c r="R310" s="1">
        <v>100</v>
      </c>
      <c r="S310" s="1">
        <v>51.531584498214301</v>
      </c>
      <c r="T310" s="13">
        <v>22</v>
      </c>
      <c r="U310" s="14">
        <v>4</v>
      </c>
      <c r="V310" s="14">
        <v>31</v>
      </c>
      <c r="W310" s="14">
        <v>438</v>
      </c>
    </row>
    <row r="311" spans="1:23" x14ac:dyDescent="0.25">
      <c r="A311" s="8" t="s">
        <v>304</v>
      </c>
      <c r="B311" s="9">
        <v>3101508</v>
      </c>
      <c r="C311" s="8">
        <v>31</v>
      </c>
      <c r="D311" s="8" t="s">
        <v>540</v>
      </c>
      <c r="E311" s="8">
        <v>34349</v>
      </c>
      <c r="F311" s="10">
        <f t="shared" si="4"/>
        <v>10.444328185145217</v>
      </c>
      <c r="G311" s="11">
        <v>0</v>
      </c>
      <c r="H311" s="12">
        <v>100</v>
      </c>
      <c r="I311" s="12">
        <v>92</v>
      </c>
      <c r="J311" s="12">
        <v>96</v>
      </c>
      <c r="K311" s="12">
        <v>96</v>
      </c>
      <c r="L311" s="12">
        <v>0.6643684210526315</v>
      </c>
      <c r="M311" s="12">
        <v>98.921880758591087</v>
      </c>
      <c r="N311" s="12">
        <v>80.698160573470943</v>
      </c>
      <c r="O311" s="12">
        <v>97.292763554815693</v>
      </c>
      <c r="P311" s="12">
        <v>92.468331420366155</v>
      </c>
      <c r="Q311" s="12">
        <v>6.33298618308116</v>
      </c>
      <c r="R311" s="1">
        <v>83.523158694001523</v>
      </c>
      <c r="S311" s="1">
        <v>17.973180576372116</v>
      </c>
      <c r="T311" s="13">
        <v>0</v>
      </c>
      <c r="U311" s="14">
        <v>4</v>
      </c>
      <c r="V311" s="14">
        <v>0</v>
      </c>
      <c r="W311" s="14">
        <v>142</v>
      </c>
    </row>
    <row r="312" spans="1:23" x14ac:dyDescent="0.25">
      <c r="A312" s="8" t="s">
        <v>305</v>
      </c>
      <c r="B312" s="9">
        <v>3102605</v>
      </c>
      <c r="C312" s="8">
        <v>31</v>
      </c>
      <c r="D312" s="8" t="s">
        <v>540</v>
      </c>
      <c r="E312" s="8">
        <v>37270</v>
      </c>
      <c r="F312" s="10">
        <f t="shared" si="4"/>
        <v>10.525943992473303</v>
      </c>
      <c r="G312" s="11">
        <v>0</v>
      </c>
      <c r="H312" s="12">
        <v>100</v>
      </c>
      <c r="I312" s="12">
        <v>100</v>
      </c>
      <c r="J312" s="12">
        <v>100</v>
      </c>
      <c r="K312" s="12">
        <v>100</v>
      </c>
      <c r="L312" s="12">
        <v>0.67542105263157892</v>
      </c>
      <c r="M312" s="12">
        <v>97.628534498413572</v>
      </c>
      <c r="N312" s="12">
        <v>79.298210322192546</v>
      </c>
      <c r="O312" s="12">
        <v>95.765248457797171</v>
      </c>
      <c r="P312" s="12">
        <v>75.198989314224235</v>
      </c>
      <c r="Q312" s="12">
        <v>33.201023904238909</v>
      </c>
      <c r="R312" s="1">
        <v>49.091739395169476</v>
      </c>
      <c r="S312" s="1">
        <v>9.732291339096923</v>
      </c>
      <c r="T312" s="13">
        <v>2</v>
      </c>
      <c r="U312" s="14">
        <v>1</v>
      </c>
      <c r="V312" s="14">
        <v>1</v>
      </c>
      <c r="W312" s="14">
        <v>114</v>
      </c>
    </row>
    <row r="313" spans="1:23" x14ac:dyDescent="0.25">
      <c r="A313" s="8" t="s">
        <v>306</v>
      </c>
      <c r="B313" s="9">
        <v>3106200</v>
      </c>
      <c r="C313" s="8">
        <v>31</v>
      </c>
      <c r="D313" s="8" t="s">
        <v>540</v>
      </c>
      <c r="E313" s="8">
        <v>2375151</v>
      </c>
      <c r="F313" s="10">
        <f t="shared" si="4"/>
        <v>14.680571572377191</v>
      </c>
      <c r="G313" s="11">
        <v>2</v>
      </c>
      <c r="H313" s="12">
        <v>100</v>
      </c>
      <c r="I313" s="12">
        <v>100</v>
      </c>
      <c r="J313" s="12">
        <v>100</v>
      </c>
      <c r="K313" s="12">
        <v>99.714285714285708</v>
      </c>
      <c r="L313" s="12">
        <v>0.78926315789473689</v>
      </c>
      <c r="M313" s="12">
        <v>96.837426268415769</v>
      </c>
      <c r="N313" s="12">
        <v>96.072514251652578</v>
      </c>
      <c r="O313" s="12">
        <v>99.912395344218368</v>
      </c>
      <c r="P313" s="12">
        <v>100</v>
      </c>
      <c r="Q313" s="12">
        <v>0.48319719300401603</v>
      </c>
      <c r="R313" s="1">
        <v>100</v>
      </c>
      <c r="S313" s="1">
        <v>8.9141343533673112</v>
      </c>
      <c r="T313" s="13">
        <v>8</v>
      </c>
      <c r="U313" s="14">
        <v>11</v>
      </c>
      <c r="V313" s="14">
        <v>2</v>
      </c>
      <c r="W313" s="14">
        <v>1963</v>
      </c>
    </row>
    <row r="314" spans="1:23" x14ac:dyDescent="0.25">
      <c r="A314" s="8" t="s">
        <v>307</v>
      </c>
      <c r="B314" s="9">
        <v>3108255</v>
      </c>
      <c r="C314" s="8">
        <v>31</v>
      </c>
      <c r="D314" s="8" t="s">
        <v>540</v>
      </c>
      <c r="E314" s="8">
        <v>9673</v>
      </c>
      <c r="F314" s="10">
        <f t="shared" si="4"/>
        <v>9.177093778182547</v>
      </c>
      <c r="G314" s="11">
        <v>2</v>
      </c>
      <c r="H314" s="12">
        <v>100</v>
      </c>
      <c r="I314" s="12">
        <v>65</v>
      </c>
      <c r="J314" s="12">
        <v>85</v>
      </c>
      <c r="K314" s="12">
        <v>10</v>
      </c>
      <c r="L314" s="12">
        <v>0.439</v>
      </c>
      <c r="M314" s="12">
        <v>43.682539682539684</v>
      </c>
      <c r="N314" s="12">
        <v>1.4148727368321328</v>
      </c>
      <c r="O314" s="12">
        <v>21.782587782587782</v>
      </c>
      <c r="P314" s="12">
        <v>23.649831649831651</v>
      </c>
      <c r="Q314" s="12">
        <v>54.892184741099328</v>
      </c>
      <c r="R314" s="1">
        <v>100</v>
      </c>
      <c r="S314" s="1">
        <v>60.57543493282931</v>
      </c>
      <c r="T314" s="13">
        <v>7</v>
      </c>
      <c r="U314" s="14">
        <v>3</v>
      </c>
      <c r="V314" s="14">
        <v>64</v>
      </c>
      <c r="W314" s="14">
        <v>738</v>
      </c>
    </row>
    <row r="315" spans="1:23" x14ac:dyDescent="0.25">
      <c r="A315" s="8" t="s">
        <v>308</v>
      </c>
      <c r="B315" s="9">
        <v>3112208</v>
      </c>
      <c r="C315" s="8">
        <v>31</v>
      </c>
      <c r="D315" s="8" t="s">
        <v>540</v>
      </c>
      <c r="E315" s="8">
        <v>4755</v>
      </c>
      <c r="F315" s="10">
        <f t="shared" si="4"/>
        <v>8.4669519749794908</v>
      </c>
      <c r="G315" s="11">
        <v>2</v>
      </c>
      <c r="H315" s="12">
        <v>100</v>
      </c>
      <c r="I315" s="12">
        <v>87.5</v>
      </c>
      <c r="J315" s="12">
        <v>100</v>
      </c>
      <c r="K315" s="12">
        <v>25</v>
      </c>
      <c r="L315" s="12">
        <v>0.62373684210526315</v>
      </c>
      <c r="M315" s="12">
        <v>100</v>
      </c>
      <c r="N315" s="12">
        <v>38.77686874980418</v>
      </c>
      <c r="O315" s="12">
        <v>50.52653291644954</v>
      </c>
      <c r="P315" s="12">
        <v>44.201797373830502</v>
      </c>
      <c r="Q315" s="12">
        <v>49.419024781151307</v>
      </c>
      <c r="R315" s="1">
        <v>100</v>
      </c>
      <c r="S315" s="1">
        <v>26.737242823661248</v>
      </c>
      <c r="T315" s="13">
        <v>5</v>
      </c>
      <c r="U315" s="14">
        <v>2</v>
      </c>
      <c r="V315" s="14">
        <v>1</v>
      </c>
      <c r="W315" s="14">
        <v>434</v>
      </c>
    </row>
    <row r="316" spans="1:23" x14ac:dyDescent="0.25">
      <c r="A316" s="8" t="s">
        <v>309</v>
      </c>
      <c r="B316" s="9">
        <v>3116308</v>
      </c>
      <c r="C316" s="8">
        <v>31</v>
      </c>
      <c r="D316" s="8" t="s">
        <v>540</v>
      </c>
      <c r="E316" s="8">
        <v>6547</v>
      </c>
      <c r="F316" s="10">
        <f t="shared" si="4"/>
        <v>8.7867622084410915</v>
      </c>
      <c r="G316" s="11">
        <v>1</v>
      </c>
      <c r="H316" s="12">
        <v>100</v>
      </c>
      <c r="I316" s="12">
        <v>100</v>
      </c>
      <c r="J316" s="12">
        <v>100</v>
      </c>
      <c r="K316" s="12">
        <v>11.111111111111111</v>
      </c>
      <c r="L316" s="12">
        <v>0.48657894736842106</v>
      </c>
      <c r="M316" s="12">
        <v>96.119069940418527</v>
      </c>
      <c r="N316" s="12">
        <v>41.374723944656488</v>
      </c>
      <c r="O316" s="12">
        <v>51.845940480525613</v>
      </c>
      <c r="P316" s="12">
        <v>48.520717054711191</v>
      </c>
      <c r="Q316" s="12">
        <v>39.681378716074946</v>
      </c>
      <c r="R316" s="1">
        <v>100</v>
      </c>
      <c r="S316" s="1">
        <v>45.198981766690892</v>
      </c>
      <c r="T316" s="13">
        <v>31</v>
      </c>
      <c r="U316" s="14">
        <v>9</v>
      </c>
      <c r="V316" s="14">
        <v>0</v>
      </c>
      <c r="W316" s="14">
        <v>599</v>
      </c>
    </row>
    <row r="317" spans="1:23" x14ac:dyDescent="0.25">
      <c r="A317" s="8" t="s">
        <v>310</v>
      </c>
      <c r="B317" s="9">
        <v>3116506</v>
      </c>
      <c r="C317" s="8">
        <v>31</v>
      </c>
      <c r="D317" s="8" t="s">
        <v>540</v>
      </c>
      <c r="E317" s="8">
        <v>7775</v>
      </c>
      <c r="F317" s="10">
        <f t="shared" si="4"/>
        <v>8.958668737047434</v>
      </c>
      <c r="G317" s="11">
        <v>1</v>
      </c>
      <c r="H317" s="12">
        <v>100</v>
      </c>
      <c r="I317" s="12">
        <v>80</v>
      </c>
      <c r="J317" s="12">
        <v>100</v>
      </c>
      <c r="K317" s="12">
        <v>100</v>
      </c>
      <c r="L317" s="12">
        <v>0.7061578947368421</v>
      </c>
      <c r="M317" s="12">
        <v>92.818973720811101</v>
      </c>
      <c r="N317" s="12">
        <v>34.20886265480366</v>
      </c>
      <c r="O317" s="12">
        <v>72.432472000585619</v>
      </c>
      <c r="P317" s="12">
        <v>68.221077560068352</v>
      </c>
      <c r="Q317" s="12">
        <v>50.177826332428211</v>
      </c>
      <c r="R317" s="1">
        <v>100</v>
      </c>
      <c r="S317" s="1">
        <v>43.343889010218504</v>
      </c>
      <c r="T317" s="13">
        <v>2</v>
      </c>
      <c r="U317" s="14">
        <v>0</v>
      </c>
      <c r="V317" s="14">
        <v>2</v>
      </c>
      <c r="W317" s="14">
        <v>440</v>
      </c>
    </row>
    <row r="318" spans="1:23" x14ac:dyDescent="0.25">
      <c r="A318" s="8" t="s">
        <v>311</v>
      </c>
      <c r="B318" s="9">
        <v>3118403</v>
      </c>
      <c r="C318" s="8">
        <v>31</v>
      </c>
      <c r="D318" s="8" t="s">
        <v>540</v>
      </c>
      <c r="E318" s="8">
        <v>22242</v>
      </c>
      <c r="F318" s="10">
        <f t="shared" si="4"/>
        <v>10.009737672378787</v>
      </c>
      <c r="G318" s="11">
        <v>2</v>
      </c>
      <c r="H318" s="12">
        <v>100</v>
      </c>
      <c r="I318" s="12">
        <v>94.444444444444443</v>
      </c>
      <c r="J318" s="12">
        <v>100</v>
      </c>
      <c r="K318" s="12">
        <v>77.777777777777786</v>
      </c>
      <c r="L318" s="12">
        <v>0.59036842105263165</v>
      </c>
      <c r="M318" s="12">
        <v>94.831685459330501</v>
      </c>
      <c r="N318" s="12">
        <v>82.000864373051655</v>
      </c>
      <c r="O318" s="12">
        <v>78.017997842818218</v>
      </c>
      <c r="P318" s="12">
        <v>73.977716928008192</v>
      </c>
      <c r="Q318" s="12">
        <v>28.998976893811406</v>
      </c>
      <c r="R318" s="1">
        <v>74.895797151788813</v>
      </c>
      <c r="S318" s="1">
        <v>22.133616878370656</v>
      </c>
      <c r="T318" s="13">
        <v>2</v>
      </c>
      <c r="U318" s="14">
        <v>1</v>
      </c>
      <c r="V318" s="14">
        <v>8</v>
      </c>
      <c r="W318" s="14">
        <v>948</v>
      </c>
    </row>
    <row r="319" spans="1:23" x14ac:dyDescent="0.25">
      <c r="A319" s="8" t="s">
        <v>312</v>
      </c>
      <c r="B319" s="9">
        <v>3120904</v>
      </c>
      <c r="C319" s="8">
        <v>31</v>
      </c>
      <c r="D319" s="8" t="s">
        <v>540</v>
      </c>
      <c r="E319" s="8">
        <v>74219</v>
      </c>
      <c r="F319" s="10">
        <f t="shared" si="4"/>
        <v>11.214775461066532</v>
      </c>
      <c r="G319" s="11">
        <v>1</v>
      </c>
      <c r="H319" s="12">
        <v>100</v>
      </c>
      <c r="I319" s="12">
        <v>100</v>
      </c>
      <c r="J319" s="12">
        <v>100</v>
      </c>
      <c r="K319" s="12">
        <v>89.473684210526315</v>
      </c>
      <c r="L319" s="12">
        <v>0.67605263157894735</v>
      </c>
      <c r="M319" s="12">
        <v>93.391634024411346</v>
      </c>
      <c r="N319" s="12">
        <v>87.387221435006509</v>
      </c>
      <c r="O319" s="12">
        <v>90.22565086132272</v>
      </c>
      <c r="P319" s="12">
        <v>90.727749091530356</v>
      </c>
      <c r="Q319" s="12">
        <v>15.487530766420635</v>
      </c>
      <c r="R319" s="1">
        <v>69.77282072368422</v>
      </c>
      <c r="S319" s="1">
        <v>22.214344271614262</v>
      </c>
      <c r="T319" s="13">
        <v>0</v>
      </c>
      <c r="U319" s="14">
        <v>2</v>
      </c>
      <c r="V319" s="14">
        <v>0</v>
      </c>
      <c r="W319" s="14">
        <v>523</v>
      </c>
    </row>
    <row r="320" spans="1:23" x14ac:dyDescent="0.25">
      <c r="A320" s="8" t="s">
        <v>313</v>
      </c>
      <c r="B320" s="9">
        <v>3123304</v>
      </c>
      <c r="C320" s="8">
        <v>31</v>
      </c>
      <c r="D320" s="8" t="s">
        <v>540</v>
      </c>
      <c r="E320" s="8">
        <v>4462</v>
      </c>
      <c r="F320" s="10">
        <f t="shared" si="4"/>
        <v>8.4033523749924779</v>
      </c>
      <c r="G320" s="11">
        <v>1</v>
      </c>
      <c r="H320" s="12">
        <v>100</v>
      </c>
      <c r="I320" s="12">
        <v>100</v>
      </c>
      <c r="J320" s="12">
        <v>100</v>
      </c>
      <c r="K320" s="12">
        <v>50</v>
      </c>
      <c r="L320" s="12">
        <v>0.54305263157894734</v>
      </c>
      <c r="M320" s="12">
        <v>100</v>
      </c>
      <c r="N320" s="12">
        <v>36.644279404540548</v>
      </c>
      <c r="O320" s="12">
        <v>59.149721880960648</v>
      </c>
      <c r="P320" s="12">
        <v>46.813499612830803</v>
      </c>
      <c r="Q320" s="12">
        <v>47.16624906610808</v>
      </c>
      <c r="R320" s="1">
        <v>100</v>
      </c>
      <c r="S320" s="1">
        <v>40.44618484504737</v>
      </c>
      <c r="T320" s="13">
        <v>3</v>
      </c>
      <c r="U320" s="14">
        <v>5</v>
      </c>
      <c r="V320" s="14">
        <v>0</v>
      </c>
      <c r="W320" s="14">
        <v>1168</v>
      </c>
    </row>
    <row r="321" spans="1:23" x14ac:dyDescent="0.25">
      <c r="A321" s="8" t="s">
        <v>314</v>
      </c>
      <c r="B321" s="9">
        <v>3123700</v>
      </c>
      <c r="C321" s="8">
        <v>31</v>
      </c>
      <c r="D321" s="8" t="s">
        <v>540</v>
      </c>
      <c r="E321" s="8">
        <v>10280</v>
      </c>
      <c r="F321" s="10">
        <f t="shared" si="4"/>
        <v>9.2379555390091568</v>
      </c>
      <c r="G321" s="11">
        <v>2</v>
      </c>
      <c r="H321" s="12">
        <v>100</v>
      </c>
      <c r="I321" s="12">
        <v>100</v>
      </c>
      <c r="J321" s="12">
        <v>75</v>
      </c>
      <c r="K321" s="12">
        <v>100</v>
      </c>
      <c r="L321" s="12">
        <v>0.56663157894736849</v>
      </c>
      <c r="M321" s="12">
        <v>98.572249157856078</v>
      </c>
      <c r="N321" s="12">
        <v>81.749199905803323</v>
      </c>
      <c r="O321" s="12">
        <v>83.155168720914389</v>
      </c>
      <c r="P321" s="12">
        <v>81.130615106022546</v>
      </c>
      <c r="Q321" s="12">
        <v>23.330347960800694</v>
      </c>
      <c r="R321" s="1">
        <v>100</v>
      </c>
      <c r="S321" s="1">
        <v>32.750278392070143</v>
      </c>
      <c r="T321" s="13">
        <v>14</v>
      </c>
      <c r="U321" s="14">
        <v>14</v>
      </c>
      <c r="V321" s="14">
        <v>3</v>
      </c>
      <c r="W321" s="14">
        <v>753</v>
      </c>
    </row>
    <row r="322" spans="1:23" x14ac:dyDescent="0.25">
      <c r="A322" s="8" t="s">
        <v>315</v>
      </c>
      <c r="B322" s="9">
        <v>3126802</v>
      </c>
      <c r="C322" s="8">
        <v>31</v>
      </c>
      <c r="D322" s="8" t="s">
        <v>540</v>
      </c>
      <c r="E322" s="8">
        <v>5879</v>
      </c>
      <c r="F322" s="10">
        <f t="shared" si="4"/>
        <v>8.6791419584022549</v>
      </c>
      <c r="G322" s="11">
        <v>2</v>
      </c>
      <c r="H322" s="12">
        <v>100</v>
      </c>
      <c r="I322" s="12">
        <v>100</v>
      </c>
      <c r="J322" s="12">
        <v>100</v>
      </c>
      <c r="K322" s="12">
        <v>42.857142857142854</v>
      </c>
      <c r="L322" s="12">
        <v>0.51373684210526327</v>
      </c>
      <c r="M322" s="12">
        <v>86.684521155264036</v>
      </c>
      <c r="N322" s="12">
        <v>57.221248048016612</v>
      </c>
      <c r="O322" s="12">
        <v>43.587461941776368</v>
      </c>
      <c r="P322" s="12">
        <v>33.344674465876267</v>
      </c>
      <c r="Q322" s="12">
        <v>53.482803634564803</v>
      </c>
      <c r="R322" s="1">
        <v>100</v>
      </c>
      <c r="S322" s="1">
        <v>49.899478705846498</v>
      </c>
      <c r="T322" s="13">
        <v>6</v>
      </c>
      <c r="U322" s="14">
        <v>6</v>
      </c>
      <c r="V322" s="14">
        <v>15</v>
      </c>
      <c r="W322" s="14">
        <v>846</v>
      </c>
    </row>
    <row r="323" spans="1:23" x14ac:dyDescent="0.25">
      <c r="A323" s="8" t="s">
        <v>316</v>
      </c>
      <c r="B323" s="9">
        <v>3126950</v>
      </c>
      <c r="C323" s="8">
        <v>31</v>
      </c>
      <c r="D323" s="8" t="s">
        <v>540</v>
      </c>
      <c r="E323" s="8">
        <v>3329</v>
      </c>
      <c r="F323" s="10">
        <f t="shared" ref="F323:F386" si="5">LN(E323)</f>
        <v>8.1104272375750242</v>
      </c>
      <c r="G323" s="11">
        <v>2</v>
      </c>
      <c r="H323" s="12">
        <v>100</v>
      </c>
      <c r="I323" s="12">
        <v>100</v>
      </c>
      <c r="J323" s="12">
        <v>100</v>
      </c>
      <c r="K323" s="12">
        <v>28.571428571428569</v>
      </c>
      <c r="L323" s="12">
        <v>0.4726315789473684</v>
      </c>
      <c r="M323" s="12">
        <v>75.82033506643559</v>
      </c>
      <c r="N323" s="12">
        <v>21.721548238012716</v>
      </c>
      <c r="O323" s="12">
        <v>21.632004621606011</v>
      </c>
      <c r="P323" s="12">
        <v>19.985557481224731</v>
      </c>
      <c r="Q323" s="12">
        <v>54.474538015214655</v>
      </c>
      <c r="R323" s="1">
        <v>99.653379549393421</v>
      </c>
      <c r="S323" s="1">
        <v>61.123874267238094</v>
      </c>
      <c r="T323" s="13">
        <v>9</v>
      </c>
      <c r="U323" s="14">
        <v>1</v>
      </c>
      <c r="V323" s="14">
        <v>22</v>
      </c>
      <c r="W323" s="14">
        <v>569</v>
      </c>
    </row>
    <row r="324" spans="1:23" x14ac:dyDescent="0.25">
      <c r="A324" s="8" t="s">
        <v>317</v>
      </c>
      <c r="B324" s="9">
        <v>3127701</v>
      </c>
      <c r="C324" s="8">
        <v>31</v>
      </c>
      <c r="D324" s="8" t="s">
        <v>540</v>
      </c>
      <c r="E324" s="8">
        <v>263689</v>
      </c>
      <c r="F324" s="10">
        <f t="shared" si="5"/>
        <v>12.482525657402304</v>
      </c>
      <c r="G324" s="11">
        <v>2</v>
      </c>
      <c r="H324" s="12">
        <v>100</v>
      </c>
      <c r="I324" s="12">
        <v>100</v>
      </c>
      <c r="J324" s="12">
        <v>100</v>
      </c>
      <c r="K324" s="12">
        <v>90.434782608695656</v>
      </c>
      <c r="L324" s="12">
        <v>0.69926315789473681</v>
      </c>
      <c r="M324" s="12">
        <v>98.019573734021364</v>
      </c>
      <c r="N324" s="12">
        <v>94.503421939298136</v>
      </c>
      <c r="O324" s="12">
        <v>96.320327469082045</v>
      </c>
      <c r="P324" s="12">
        <v>94.041096808622072</v>
      </c>
      <c r="Q324" s="12">
        <v>4.3786508001337419</v>
      </c>
      <c r="R324" s="1">
        <v>60.039627242640655</v>
      </c>
      <c r="S324" s="1">
        <v>20.220112695094151</v>
      </c>
      <c r="T324" s="13">
        <v>14</v>
      </c>
      <c r="U324" s="14">
        <v>14</v>
      </c>
      <c r="V324" s="14">
        <v>12</v>
      </c>
      <c r="W324" s="14">
        <v>1000</v>
      </c>
    </row>
    <row r="325" spans="1:23" x14ac:dyDescent="0.25">
      <c r="A325" s="8" t="s">
        <v>318</v>
      </c>
      <c r="B325" s="9">
        <v>3127800</v>
      </c>
      <c r="C325" s="8">
        <v>31</v>
      </c>
      <c r="D325" s="8" t="s">
        <v>540</v>
      </c>
      <c r="E325" s="8">
        <v>15024</v>
      </c>
      <c r="F325" s="10">
        <f t="shared" si="5"/>
        <v>9.6174042014480445</v>
      </c>
      <c r="G325" s="11">
        <v>1</v>
      </c>
      <c r="H325" s="12">
        <v>100</v>
      </c>
      <c r="I325" s="12">
        <v>59.090909090909093</v>
      </c>
      <c r="J325" s="12">
        <v>100</v>
      </c>
      <c r="K325" s="12">
        <v>22.727272727272727</v>
      </c>
      <c r="L325" s="12">
        <v>0.54310526315789476</v>
      </c>
      <c r="M325" s="12">
        <v>74.114127096204754</v>
      </c>
      <c r="N325" s="12">
        <v>34.317186980344204</v>
      </c>
      <c r="O325" s="12">
        <v>48.753162026787791</v>
      </c>
      <c r="P325" s="12">
        <v>32.923375650462077</v>
      </c>
      <c r="Q325" s="12">
        <v>36.937039114284083</v>
      </c>
      <c r="R325" s="1">
        <v>100</v>
      </c>
      <c r="S325" s="1">
        <v>38.156083361504514</v>
      </c>
      <c r="T325" s="13">
        <v>24</v>
      </c>
      <c r="U325" s="14">
        <v>0</v>
      </c>
      <c r="V325" s="14">
        <v>11</v>
      </c>
      <c r="W325" s="14">
        <v>661</v>
      </c>
    </row>
    <row r="326" spans="1:23" x14ac:dyDescent="0.25">
      <c r="A326" s="8" t="s">
        <v>319</v>
      </c>
      <c r="B326" s="9">
        <v>3131307</v>
      </c>
      <c r="C326" s="8">
        <v>31</v>
      </c>
      <c r="D326" s="8" t="s">
        <v>540</v>
      </c>
      <c r="E326" s="8">
        <v>239468</v>
      </c>
      <c r="F326" s="10">
        <f t="shared" si="5"/>
        <v>12.386175075215247</v>
      </c>
      <c r="G326" s="11">
        <v>0</v>
      </c>
      <c r="H326" s="12">
        <v>100</v>
      </c>
      <c r="I326" s="12">
        <v>97.560975609756099</v>
      </c>
      <c r="J326" s="12">
        <v>100</v>
      </c>
      <c r="K326" s="12">
        <v>100</v>
      </c>
      <c r="L326" s="12">
        <v>0.76705263157894732</v>
      </c>
      <c r="M326" s="12">
        <v>97.651315425562032</v>
      </c>
      <c r="N326" s="12">
        <v>98.983113280064899</v>
      </c>
      <c r="O326" s="12">
        <v>99.487092788272975</v>
      </c>
      <c r="P326" s="12">
        <v>97.508202004722619</v>
      </c>
      <c r="Q326" s="12">
        <v>0.61278637690081939</v>
      </c>
      <c r="R326" s="1">
        <v>57.309816750823792</v>
      </c>
      <c r="S326" s="1">
        <v>14.518765520700013</v>
      </c>
      <c r="T326" s="13">
        <v>4</v>
      </c>
      <c r="U326" s="14">
        <v>4</v>
      </c>
      <c r="V326" s="14">
        <v>1</v>
      </c>
      <c r="W326" s="14">
        <v>223</v>
      </c>
    </row>
    <row r="327" spans="1:23" x14ac:dyDescent="0.25">
      <c r="A327" s="8" t="s">
        <v>320</v>
      </c>
      <c r="B327" s="9">
        <v>3131604</v>
      </c>
      <c r="C327" s="8">
        <v>31</v>
      </c>
      <c r="D327" s="8" t="s">
        <v>540</v>
      </c>
      <c r="E327" s="8">
        <v>6467</v>
      </c>
      <c r="F327" s="10">
        <f t="shared" si="5"/>
        <v>8.7744676014465934</v>
      </c>
      <c r="G327" s="11">
        <v>0</v>
      </c>
      <c r="H327" s="12">
        <v>100</v>
      </c>
      <c r="I327" s="12">
        <v>100</v>
      </c>
      <c r="J327" s="12">
        <v>100</v>
      </c>
      <c r="K327" s="12">
        <v>100</v>
      </c>
      <c r="L327" s="12">
        <v>0.61368421052631572</v>
      </c>
      <c r="M327" s="12">
        <v>94.65473839123193</v>
      </c>
      <c r="N327" s="12">
        <v>90.844661322179618</v>
      </c>
      <c r="O327" s="12">
        <v>88.554277526044686</v>
      </c>
      <c r="P327" s="12">
        <v>82.062662174199289</v>
      </c>
      <c r="Q327" s="12">
        <v>44.470596701403004</v>
      </c>
      <c r="R327" s="1">
        <v>100</v>
      </c>
      <c r="S327" s="1">
        <v>21.486079689009934</v>
      </c>
      <c r="T327" s="13">
        <v>0</v>
      </c>
      <c r="U327" s="14">
        <v>0</v>
      </c>
      <c r="V327" s="14">
        <v>0</v>
      </c>
      <c r="W327" s="14">
        <v>60</v>
      </c>
    </row>
    <row r="328" spans="1:23" x14ac:dyDescent="0.25">
      <c r="A328" s="8" t="s">
        <v>321</v>
      </c>
      <c r="B328" s="9">
        <v>3135001</v>
      </c>
      <c r="C328" s="8">
        <v>31</v>
      </c>
      <c r="D328" s="8" t="s">
        <v>540</v>
      </c>
      <c r="E328" s="8">
        <v>2990</v>
      </c>
      <c r="F328" s="10">
        <f t="shared" si="5"/>
        <v>8.0030286663847328</v>
      </c>
      <c r="G328" s="11">
        <v>0</v>
      </c>
      <c r="H328" s="12">
        <v>100</v>
      </c>
      <c r="I328" s="12">
        <v>100</v>
      </c>
      <c r="J328" s="12">
        <v>100</v>
      </c>
      <c r="K328" s="12">
        <v>100</v>
      </c>
      <c r="L328" s="12">
        <v>0.60073684210526324</v>
      </c>
      <c r="M328" s="12">
        <v>98.545557392425764</v>
      </c>
      <c r="N328" s="12">
        <v>84.563996752807455</v>
      </c>
      <c r="O328" s="12">
        <v>96.313083479908002</v>
      </c>
      <c r="P328" s="12">
        <v>73.171762954945208</v>
      </c>
      <c r="Q328" s="12">
        <v>11.566056720993053</v>
      </c>
      <c r="R328" s="1">
        <v>100</v>
      </c>
      <c r="S328" s="1">
        <v>20.858695683605099</v>
      </c>
      <c r="T328" s="13">
        <v>0</v>
      </c>
      <c r="U328" s="14">
        <v>0</v>
      </c>
      <c r="V328" s="14">
        <v>1</v>
      </c>
      <c r="W328" s="14">
        <v>86</v>
      </c>
    </row>
    <row r="329" spans="1:23" x14ac:dyDescent="0.25">
      <c r="A329" s="8" t="s">
        <v>322</v>
      </c>
      <c r="B329" s="9">
        <v>3135209</v>
      </c>
      <c r="C329" s="8">
        <v>31</v>
      </c>
      <c r="D329" s="8" t="s">
        <v>540</v>
      </c>
      <c r="E329" s="8">
        <v>65463</v>
      </c>
      <c r="F329" s="10">
        <f t="shared" si="5"/>
        <v>11.089240376519239</v>
      </c>
      <c r="G329" s="11">
        <v>2</v>
      </c>
      <c r="H329" s="12">
        <v>98.75</v>
      </c>
      <c r="I329" s="12">
        <v>78.75</v>
      </c>
      <c r="J329" s="12">
        <v>100</v>
      </c>
      <c r="K329" s="12">
        <v>20</v>
      </c>
      <c r="L329" s="12">
        <v>0.62926315789473675</v>
      </c>
      <c r="M329" s="12">
        <v>83.776126542567951</v>
      </c>
      <c r="N329" s="12">
        <v>41.41188329940875</v>
      </c>
      <c r="O329" s="12">
        <v>49.544635068333811</v>
      </c>
      <c r="P329" s="12">
        <v>61.025955880991745</v>
      </c>
      <c r="Q329" s="12">
        <v>27.59074796677945</v>
      </c>
      <c r="R329" s="1">
        <v>85.082872928176798</v>
      </c>
      <c r="S329" s="1">
        <v>46.935920629138792</v>
      </c>
      <c r="T329" s="13">
        <v>5</v>
      </c>
      <c r="U329" s="14">
        <v>1</v>
      </c>
      <c r="V329" s="14">
        <v>0</v>
      </c>
      <c r="W329" s="14">
        <v>611</v>
      </c>
    </row>
    <row r="330" spans="1:23" x14ac:dyDescent="0.25">
      <c r="A330" s="8" t="s">
        <v>323</v>
      </c>
      <c r="B330" s="9">
        <v>3135357</v>
      </c>
      <c r="C330" s="8">
        <v>31</v>
      </c>
      <c r="D330" s="8" t="s">
        <v>540</v>
      </c>
      <c r="E330" s="8">
        <v>8298</v>
      </c>
      <c r="F330" s="10">
        <f t="shared" si="5"/>
        <v>9.0237698008928131</v>
      </c>
      <c r="G330" s="11">
        <v>2</v>
      </c>
      <c r="H330" s="12">
        <v>100</v>
      </c>
      <c r="I330" s="12">
        <v>100</v>
      </c>
      <c r="J330" s="12">
        <v>100</v>
      </c>
      <c r="K330" s="12">
        <v>100</v>
      </c>
      <c r="L330" s="12">
        <v>0.58773684210526322</v>
      </c>
      <c r="M330" s="12">
        <v>89.219676706593788</v>
      </c>
      <c r="N330" s="12">
        <v>1.2699151064077223</v>
      </c>
      <c r="O330" s="12">
        <v>44.435399465054076</v>
      </c>
      <c r="P330" s="12">
        <v>36.741481567624142</v>
      </c>
      <c r="Q330" s="12">
        <v>49.972823273830386</v>
      </c>
      <c r="R330" s="1">
        <v>100</v>
      </c>
      <c r="S330" s="1">
        <v>58.871875002682607</v>
      </c>
      <c r="T330" s="13">
        <v>3</v>
      </c>
      <c r="U330" s="14">
        <v>0</v>
      </c>
      <c r="V330" s="14">
        <v>17</v>
      </c>
      <c r="W330" s="14">
        <v>713</v>
      </c>
    </row>
    <row r="331" spans="1:23" x14ac:dyDescent="0.25">
      <c r="A331" s="8" t="s">
        <v>324</v>
      </c>
      <c r="B331" s="9">
        <v>3136553</v>
      </c>
      <c r="C331" s="8">
        <v>31</v>
      </c>
      <c r="D331" s="8" t="s">
        <v>540</v>
      </c>
      <c r="E331" s="8">
        <v>4376</v>
      </c>
      <c r="F331" s="10">
        <f t="shared" si="5"/>
        <v>8.3838903441018164</v>
      </c>
      <c r="G331" s="11">
        <v>2</v>
      </c>
      <c r="H331" s="12">
        <v>100</v>
      </c>
      <c r="I331" s="12">
        <v>100</v>
      </c>
      <c r="J331" s="12">
        <v>100</v>
      </c>
      <c r="K331" s="12">
        <v>66.666666666666657</v>
      </c>
      <c r="L331" s="12">
        <v>0.55647368421052634</v>
      </c>
      <c r="M331" s="12">
        <v>87.594531083101899</v>
      </c>
      <c r="N331" s="12">
        <v>36.188419371596325</v>
      </c>
      <c r="O331" s="12">
        <v>49.367656483657342</v>
      </c>
      <c r="P331" s="12">
        <v>38.194830164494761</v>
      </c>
      <c r="Q331" s="12">
        <v>50.353108231147104</v>
      </c>
      <c r="R331" s="1">
        <v>100</v>
      </c>
      <c r="S331" s="1">
        <v>37.811445738913072</v>
      </c>
      <c r="T331" s="13">
        <v>1</v>
      </c>
      <c r="U331" s="14">
        <v>0</v>
      </c>
      <c r="V331" s="14">
        <v>9</v>
      </c>
      <c r="W331" s="14">
        <v>453</v>
      </c>
    </row>
    <row r="332" spans="1:23" x14ac:dyDescent="0.25">
      <c r="A332" s="8" t="s">
        <v>325</v>
      </c>
      <c r="B332" s="9">
        <v>3136702</v>
      </c>
      <c r="C332" s="8">
        <v>31</v>
      </c>
      <c r="D332" s="8" t="s">
        <v>540</v>
      </c>
      <c r="E332" s="8">
        <v>516247</v>
      </c>
      <c r="F332" s="10">
        <f t="shared" si="5"/>
        <v>13.15434061210248</v>
      </c>
      <c r="G332" s="11">
        <v>0</v>
      </c>
      <c r="H332" s="12">
        <v>100</v>
      </c>
      <c r="I332" s="12">
        <v>99.069767441860463</v>
      </c>
      <c r="J332" s="12">
        <v>100</v>
      </c>
      <c r="K332" s="12">
        <v>100</v>
      </c>
      <c r="L332" s="12">
        <v>0.75694736842105259</v>
      </c>
      <c r="M332" s="12">
        <v>95.892719662335381</v>
      </c>
      <c r="N332" s="12">
        <v>93.129405142957367</v>
      </c>
      <c r="O332" s="12">
        <v>99.181755770619034</v>
      </c>
      <c r="P332" s="12">
        <v>97.513135555731978</v>
      </c>
      <c r="Q332" s="12">
        <v>2.705690147091981</v>
      </c>
      <c r="R332" s="1">
        <v>63.743034974411202</v>
      </c>
      <c r="S332" s="1">
        <v>9.2371570195554416</v>
      </c>
      <c r="T332" s="13">
        <v>5</v>
      </c>
      <c r="U332" s="14">
        <v>5</v>
      </c>
      <c r="V332" s="14">
        <v>1</v>
      </c>
      <c r="W332" s="14">
        <v>605</v>
      </c>
    </row>
    <row r="333" spans="1:23" x14ac:dyDescent="0.25">
      <c r="A333" s="8" t="s">
        <v>326</v>
      </c>
      <c r="B333" s="9">
        <v>3137007</v>
      </c>
      <c r="C333" s="8">
        <v>31</v>
      </c>
      <c r="D333" s="8" t="s">
        <v>540</v>
      </c>
      <c r="E333" s="8">
        <v>16994</v>
      </c>
      <c r="F333" s="10">
        <f t="shared" si="5"/>
        <v>9.7406156195634868</v>
      </c>
      <c r="G333" s="11">
        <v>2</v>
      </c>
      <c r="H333" s="12">
        <v>100</v>
      </c>
      <c r="I333" s="12">
        <v>76.923076923076934</v>
      </c>
      <c r="J333" s="12">
        <v>96.15384615384616</v>
      </c>
      <c r="K333" s="12">
        <v>15.384615384615385</v>
      </c>
      <c r="L333" s="12">
        <v>0.44294736842105265</v>
      </c>
      <c r="M333" s="12">
        <v>83.023820712159477</v>
      </c>
      <c r="N333" s="12">
        <v>25.525764795527213</v>
      </c>
      <c r="O333" s="12">
        <v>25.876847669731067</v>
      </c>
      <c r="P333" s="12">
        <v>24.764550353029705</v>
      </c>
      <c r="Q333" s="12">
        <v>59.974383904885997</v>
      </c>
      <c r="R333" s="1">
        <v>100</v>
      </c>
      <c r="S333" s="1">
        <v>55.035847897131461</v>
      </c>
      <c r="T333" s="13">
        <v>61</v>
      </c>
      <c r="U333" s="14">
        <v>12</v>
      </c>
      <c r="V333" s="14">
        <v>42</v>
      </c>
      <c r="W333" s="14">
        <v>778</v>
      </c>
    </row>
    <row r="334" spans="1:23" x14ac:dyDescent="0.25">
      <c r="A334" s="8" t="s">
        <v>327</v>
      </c>
      <c r="B334" s="9">
        <v>3138203</v>
      </c>
      <c r="C334" s="8">
        <v>31</v>
      </c>
      <c r="D334" s="8" t="s">
        <v>540</v>
      </c>
      <c r="E334" s="8">
        <v>92200</v>
      </c>
      <c r="F334" s="10">
        <f t="shared" si="5"/>
        <v>11.431715409544685</v>
      </c>
      <c r="G334" s="11">
        <v>0</v>
      </c>
      <c r="H334" s="12">
        <v>100</v>
      </c>
      <c r="I334" s="12">
        <v>100</v>
      </c>
      <c r="J334" s="12">
        <v>100</v>
      </c>
      <c r="K334" s="12">
        <v>97.297297297297305</v>
      </c>
      <c r="L334" s="12">
        <v>0.77647368421052632</v>
      </c>
      <c r="M334" s="12">
        <v>96.122916385205755</v>
      </c>
      <c r="N334" s="12">
        <v>95.259649533574148</v>
      </c>
      <c r="O334" s="12">
        <v>99.168583796477435</v>
      </c>
      <c r="P334" s="12">
        <v>94.374405932208589</v>
      </c>
      <c r="Q334" s="12">
        <v>5.3825439941914421</v>
      </c>
      <c r="R334" s="1">
        <v>75.021391027991697</v>
      </c>
      <c r="S334" s="1">
        <v>11.847466330462126</v>
      </c>
      <c r="T334" s="13">
        <v>0</v>
      </c>
      <c r="U334" s="14">
        <v>0</v>
      </c>
      <c r="V334" s="14">
        <v>0</v>
      </c>
      <c r="W334" s="14">
        <v>158</v>
      </c>
    </row>
    <row r="335" spans="1:23" x14ac:dyDescent="0.25">
      <c r="A335" s="8" t="s">
        <v>328</v>
      </c>
      <c r="B335" s="9">
        <v>3139300</v>
      </c>
      <c r="C335" s="8">
        <v>31</v>
      </c>
      <c r="D335" s="8" t="s">
        <v>540</v>
      </c>
      <c r="E335" s="8">
        <v>19813</v>
      </c>
      <c r="F335" s="10">
        <f t="shared" si="5"/>
        <v>9.8940935668942593</v>
      </c>
      <c r="G335" s="11">
        <v>1</v>
      </c>
      <c r="H335" s="12">
        <v>85</v>
      </c>
      <c r="I335" s="12">
        <v>90</v>
      </c>
      <c r="J335" s="12">
        <v>100</v>
      </c>
      <c r="K335" s="12">
        <v>40</v>
      </c>
      <c r="L335" s="12">
        <v>0.59173684210526323</v>
      </c>
      <c r="M335" s="12">
        <v>79.728179209883905</v>
      </c>
      <c r="N335" s="12">
        <v>5.0317143748908917</v>
      </c>
      <c r="O335" s="12">
        <v>72.484142812554552</v>
      </c>
      <c r="P335" s="12">
        <v>68.408320493649441</v>
      </c>
      <c r="Q335" s="12">
        <v>34.538463074729044</v>
      </c>
      <c r="R335" s="1">
        <v>100</v>
      </c>
      <c r="S335" s="1">
        <v>58.445339433335278</v>
      </c>
      <c r="T335" s="13">
        <v>83</v>
      </c>
      <c r="U335" s="14">
        <v>44</v>
      </c>
      <c r="V335" s="14">
        <v>15</v>
      </c>
      <c r="W335" s="14">
        <v>990</v>
      </c>
    </row>
    <row r="336" spans="1:23" x14ac:dyDescent="0.25">
      <c r="A336" s="8" t="s">
        <v>329</v>
      </c>
      <c r="B336" s="9">
        <v>3139508</v>
      </c>
      <c r="C336" s="8">
        <v>31</v>
      </c>
      <c r="D336" s="8" t="s">
        <v>540</v>
      </c>
      <c r="E336" s="8">
        <v>21382</v>
      </c>
      <c r="F336" s="10">
        <f t="shared" si="5"/>
        <v>9.9703047255734454</v>
      </c>
      <c r="G336" s="11">
        <v>1</v>
      </c>
      <c r="H336" s="12">
        <v>100</v>
      </c>
      <c r="I336" s="12">
        <v>76.470588235294116</v>
      </c>
      <c r="J336" s="12">
        <v>100</v>
      </c>
      <c r="K336" s="12">
        <v>64.705882352941174</v>
      </c>
      <c r="L336" s="12">
        <v>0.64047368421052631</v>
      </c>
      <c r="M336" s="12">
        <v>94.666585213465638</v>
      </c>
      <c r="N336" s="12">
        <v>68.013584571482028</v>
      </c>
      <c r="O336" s="12">
        <v>82.677079814335912</v>
      </c>
      <c r="P336" s="12">
        <v>76.151176763033547</v>
      </c>
      <c r="Q336" s="12">
        <v>30.228646539941767</v>
      </c>
      <c r="R336" s="1">
        <v>92.62573832110256</v>
      </c>
      <c r="S336" s="1">
        <v>25.545091643002731</v>
      </c>
      <c r="T336" s="13">
        <v>19</v>
      </c>
      <c r="U336" s="14">
        <v>6</v>
      </c>
      <c r="V336" s="14">
        <v>0</v>
      </c>
      <c r="W336" s="14">
        <v>747</v>
      </c>
    </row>
    <row r="337" spans="1:23" x14ac:dyDescent="0.25">
      <c r="A337" s="8" t="s">
        <v>330</v>
      </c>
      <c r="B337" s="9">
        <v>3140209</v>
      </c>
      <c r="C337" s="8">
        <v>31</v>
      </c>
      <c r="D337" s="8" t="s">
        <v>540</v>
      </c>
      <c r="E337" s="8">
        <v>2788</v>
      </c>
      <c r="F337" s="10">
        <f t="shared" si="5"/>
        <v>7.9330797718804149</v>
      </c>
      <c r="G337" s="11">
        <v>1</v>
      </c>
      <c r="H337" s="12">
        <v>100</v>
      </c>
      <c r="I337" s="12">
        <v>100</v>
      </c>
      <c r="J337" s="12">
        <v>100</v>
      </c>
      <c r="K337" s="12">
        <v>100</v>
      </c>
      <c r="L337" s="12">
        <v>0.5985789473684211</v>
      </c>
      <c r="M337" s="12">
        <v>95.880771520848825</v>
      </c>
      <c r="N337" s="12">
        <v>68.836294496747399</v>
      </c>
      <c r="O337" s="12">
        <v>92.562654493621793</v>
      </c>
      <c r="P337" s="12">
        <v>82.000252602710063</v>
      </c>
      <c r="Q337" s="12">
        <v>10.155577929773964</v>
      </c>
      <c r="R337" s="1">
        <v>100</v>
      </c>
      <c r="S337" s="1">
        <v>20.434587695472164</v>
      </c>
      <c r="T337" s="13">
        <v>0</v>
      </c>
      <c r="U337" s="14">
        <v>0</v>
      </c>
      <c r="V337" s="14">
        <v>0</v>
      </c>
      <c r="W337" s="14">
        <v>80</v>
      </c>
    </row>
    <row r="338" spans="1:23" x14ac:dyDescent="0.25">
      <c r="A338" s="8" t="s">
        <v>331</v>
      </c>
      <c r="B338" s="9">
        <v>3140605</v>
      </c>
      <c r="C338" s="8">
        <v>31</v>
      </c>
      <c r="D338" s="8" t="s">
        <v>540</v>
      </c>
      <c r="E338" s="8">
        <v>4595</v>
      </c>
      <c r="F338" s="10">
        <f t="shared" si="5"/>
        <v>8.4327240347897874</v>
      </c>
      <c r="G338" s="11">
        <v>2</v>
      </c>
      <c r="H338" s="12">
        <v>100</v>
      </c>
      <c r="I338" s="12">
        <v>100</v>
      </c>
      <c r="J338" s="12">
        <v>80</v>
      </c>
      <c r="K338" s="12">
        <v>60</v>
      </c>
      <c r="L338" s="12">
        <v>0.55194736842105263</v>
      </c>
      <c r="M338" s="12">
        <v>77.680291033597257</v>
      </c>
      <c r="N338" s="12">
        <v>38.680662709630916</v>
      </c>
      <c r="O338" s="12">
        <v>41.049928480520798</v>
      </c>
      <c r="P338" s="12">
        <v>44.910854066473696</v>
      </c>
      <c r="Q338" s="12">
        <v>50.729237010467813</v>
      </c>
      <c r="R338" s="1">
        <v>100</v>
      </c>
      <c r="S338" s="1">
        <v>53.307278877930223</v>
      </c>
      <c r="T338" s="13">
        <v>11</v>
      </c>
      <c r="U338" s="14">
        <v>3</v>
      </c>
      <c r="V338" s="14">
        <v>4</v>
      </c>
      <c r="W338" s="14">
        <v>600</v>
      </c>
    </row>
    <row r="339" spans="1:23" x14ac:dyDescent="0.25">
      <c r="A339" s="8" t="s">
        <v>332</v>
      </c>
      <c r="B339" s="9">
        <v>3142700</v>
      </c>
      <c r="C339" s="8">
        <v>31</v>
      </c>
      <c r="D339" s="8" t="s">
        <v>540</v>
      </c>
      <c r="E339" s="8">
        <v>15862</v>
      </c>
      <c r="F339" s="10">
        <f t="shared" si="5"/>
        <v>9.6716815906432654</v>
      </c>
      <c r="G339" s="11">
        <v>1</v>
      </c>
      <c r="H339" s="12">
        <v>100</v>
      </c>
      <c r="I339" s="12">
        <v>52.380952380952387</v>
      </c>
      <c r="J339" s="12">
        <v>100</v>
      </c>
      <c r="K339" s="12">
        <v>33.333333333333329</v>
      </c>
      <c r="L339" s="12">
        <v>0.54710526315789476</v>
      </c>
      <c r="M339" s="12">
        <v>76.473478984733319</v>
      </c>
      <c r="N339" s="12">
        <v>8.6230585227310161</v>
      </c>
      <c r="O339" s="12">
        <v>61.129928238650976</v>
      </c>
      <c r="P339" s="12">
        <v>65.753230578637655</v>
      </c>
      <c r="Q339" s="12">
        <v>32.315226741268702</v>
      </c>
      <c r="R339" s="1">
        <v>100</v>
      </c>
      <c r="S339" s="1">
        <v>41.447854353872643</v>
      </c>
      <c r="T339" s="13">
        <v>6</v>
      </c>
      <c r="U339" s="14">
        <v>14</v>
      </c>
      <c r="V339" s="14">
        <v>3</v>
      </c>
      <c r="W339" s="14">
        <v>914</v>
      </c>
    </row>
    <row r="340" spans="1:23" x14ac:dyDescent="0.25">
      <c r="A340" s="8" t="s">
        <v>333</v>
      </c>
      <c r="B340" s="9">
        <v>3145604</v>
      </c>
      <c r="C340" s="8">
        <v>31</v>
      </c>
      <c r="D340" s="8" t="s">
        <v>540</v>
      </c>
      <c r="E340" s="8">
        <v>39466</v>
      </c>
      <c r="F340" s="10">
        <f t="shared" si="5"/>
        <v>10.583194820729371</v>
      </c>
      <c r="G340" s="11">
        <v>0</v>
      </c>
      <c r="H340" s="12">
        <v>100</v>
      </c>
      <c r="I340" s="12">
        <v>100</v>
      </c>
      <c r="J340" s="12">
        <v>100</v>
      </c>
      <c r="K340" s="12">
        <v>95.454545454545453</v>
      </c>
      <c r="L340" s="12">
        <v>0.6419473684210526</v>
      </c>
      <c r="M340" s="12">
        <v>98.900105950751325</v>
      </c>
      <c r="N340" s="12">
        <v>92.684631990887397</v>
      </c>
      <c r="O340" s="12">
        <v>93.051343299605463</v>
      </c>
      <c r="P340" s="12">
        <v>89.222379813268731</v>
      </c>
      <c r="Q340" s="12">
        <v>15.868316308908378</v>
      </c>
      <c r="R340" s="1">
        <v>100</v>
      </c>
      <c r="S340" s="1">
        <v>14.21143266485007</v>
      </c>
      <c r="T340" s="13">
        <v>1</v>
      </c>
      <c r="U340" s="14">
        <v>2</v>
      </c>
      <c r="V340" s="14">
        <v>0</v>
      </c>
      <c r="W340" s="14">
        <v>96</v>
      </c>
    </row>
    <row r="341" spans="1:23" x14ac:dyDescent="0.25">
      <c r="A341" s="8" t="s">
        <v>334</v>
      </c>
      <c r="B341" s="9">
        <v>3146909</v>
      </c>
      <c r="C341" s="8">
        <v>31</v>
      </c>
      <c r="D341" s="8" t="s">
        <v>540</v>
      </c>
      <c r="E341" s="8">
        <v>14175</v>
      </c>
      <c r="F341" s="10">
        <f t="shared" si="5"/>
        <v>9.5592351285959527</v>
      </c>
      <c r="G341" s="11">
        <v>1</v>
      </c>
      <c r="H341" s="12">
        <v>100</v>
      </c>
      <c r="I341" s="12">
        <v>100</v>
      </c>
      <c r="J341" s="12">
        <v>100</v>
      </c>
      <c r="K341" s="12">
        <v>100</v>
      </c>
      <c r="L341" s="12">
        <v>0.59994736842105267</v>
      </c>
      <c r="M341" s="12">
        <v>100</v>
      </c>
      <c r="N341" s="12">
        <v>32.412944134842341</v>
      </c>
      <c r="O341" s="12">
        <v>92.563821094015779</v>
      </c>
      <c r="P341" s="12">
        <v>86.368257835847103</v>
      </c>
      <c r="Q341" s="12">
        <v>13.308974429079706</v>
      </c>
      <c r="R341" s="1">
        <v>100</v>
      </c>
      <c r="S341" s="1">
        <v>30.805936396348372</v>
      </c>
      <c r="T341" s="13">
        <v>4</v>
      </c>
      <c r="U341" s="14">
        <v>6</v>
      </c>
      <c r="V341" s="14">
        <v>0</v>
      </c>
      <c r="W341" s="14">
        <v>1104</v>
      </c>
    </row>
    <row r="342" spans="1:23" x14ac:dyDescent="0.25">
      <c r="A342" s="8" t="s">
        <v>335</v>
      </c>
      <c r="B342" s="9">
        <v>3147204</v>
      </c>
      <c r="C342" s="8">
        <v>31</v>
      </c>
      <c r="D342" s="8" t="s">
        <v>540</v>
      </c>
      <c r="E342" s="8">
        <v>20245</v>
      </c>
      <c r="F342" s="10">
        <f t="shared" si="5"/>
        <v>9.915663128466262</v>
      </c>
      <c r="G342" s="11">
        <v>0</v>
      </c>
      <c r="H342" s="12">
        <v>100</v>
      </c>
      <c r="I342" s="12">
        <v>90</v>
      </c>
      <c r="J342" s="12">
        <v>100</v>
      </c>
      <c r="K342" s="12">
        <v>100</v>
      </c>
      <c r="L342" s="12">
        <v>0.6837894736842105</v>
      </c>
      <c r="M342" s="12">
        <v>98.716539506013049</v>
      </c>
      <c r="N342" s="12">
        <v>83.526146684041407</v>
      </c>
      <c r="O342" s="12">
        <v>87.176016376780751</v>
      </c>
      <c r="P342" s="12">
        <v>82.384604711764567</v>
      </c>
      <c r="Q342" s="12">
        <v>30.011977887480036</v>
      </c>
      <c r="R342" s="1">
        <v>81.506331506331506</v>
      </c>
      <c r="S342" s="1">
        <v>16.272772658036818</v>
      </c>
      <c r="T342" s="13">
        <v>0</v>
      </c>
      <c r="U342" s="14">
        <v>0</v>
      </c>
      <c r="V342" s="14">
        <v>0</v>
      </c>
      <c r="W342" s="14">
        <v>57</v>
      </c>
    </row>
    <row r="343" spans="1:23" x14ac:dyDescent="0.25">
      <c r="A343" s="8" t="s">
        <v>336</v>
      </c>
      <c r="B343" s="9">
        <v>3148301</v>
      </c>
      <c r="C343" s="8">
        <v>31</v>
      </c>
      <c r="D343" s="8" t="s">
        <v>540</v>
      </c>
      <c r="E343" s="8">
        <v>9271</v>
      </c>
      <c r="F343" s="10">
        <f t="shared" si="5"/>
        <v>9.1346465276069821</v>
      </c>
      <c r="G343" s="11">
        <v>1</v>
      </c>
      <c r="H343" s="12">
        <v>100</v>
      </c>
      <c r="I343" s="12">
        <v>100</v>
      </c>
      <c r="J343" s="12">
        <v>100</v>
      </c>
      <c r="K343" s="12">
        <v>75</v>
      </c>
      <c r="L343" s="12">
        <v>0.54657894736842105</v>
      </c>
      <c r="M343" s="12">
        <v>96.405928929559707</v>
      </c>
      <c r="N343" s="12">
        <v>60.040973085415885</v>
      </c>
      <c r="O343" s="12">
        <v>69.719718348447898</v>
      </c>
      <c r="P343" s="12">
        <v>54.325323981478945</v>
      </c>
      <c r="Q343" s="12">
        <v>44.532934737769189</v>
      </c>
      <c r="R343" s="1">
        <v>100</v>
      </c>
      <c r="S343" s="1">
        <v>31.65798674508768</v>
      </c>
      <c r="T343" s="13">
        <v>7</v>
      </c>
      <c r="U343" s="14">
        <v>3</v>
      </c>
      <c r="V343" s="14">
        <v>1</v>
      </c>
      <c r="W343" s="14">
        <v>395</v>
      </c>
    </row>
    <row r="344" spans="1:23" x14ac:dyDescent="0.25">
      <c r="A344" s="8" t="s">
        <v>337</v>
      </c>
      <c r="B344" s="9">
        <v>3150604</v>
      </c>
      <c r="C344" s="8">
        <v>31</v>
      </c>
      <c r="D344" s="8" t="s">
        <v>540</v>
      </c>
      <c r="E344" s="8">
        <v>6406</v>
      </c>
      <c r="F344" s="10">
        <f t="shared" si="5"/>
        <v>8.7649903301691037</v>
      </c>
      <c r="G344" s="11">
        <v>0</v>
      </c>
      <c r="H344" s="12">
        <v>100</v>
      </c>
      <c r="I344" s="12">
        <v>100</v>
      </c>
      <c r="J344" s="12">
        <v>100</v>
      </c>
      <c r="K344" s="12">
        <v>100</v>
      </c>
      <c r="L344" s="12">
        <v>0.57010526315789478</v>
      </c>
      <c r="M344" s="12">
        <v>97.19351610966585</v>
      </c>
      <c r="N344" s="12">
        <v>51.001672504286212</v>
      </c>
      <c r="O344" s="12">
        <v>73.89793876325794</v>
      </c>
      <c r="P344" s="12">
        <v>48.417661255078023</v>
      </c>
      <c r="Q344" s="12">
        <v>42.469123094994501</v>
      </c>
      <c r="R344" s="1">
        <v>100</v>
      </c>
      <c r="S344" s="1">
        <v>16.40726498339874</v>
      </c>
      <c r="T344" s="13">
        <v>0</v>
      </c>
      <c r="U344" s="14">
        <v>0</v>
      </c>
      <c r="V344" s="14">
        <v>0</v>
      </c>
      <c r="W344" s="14">
        <v>132</v>
      </c>
    </row>
    <row r="345" spans="1:23" x14ac:dyDescent="0.25">
      <c r="A345" s="8" t="s">
        <v>338</v>
      </c>
      <c r="B345" s="9">
        <v>3151305</v>
      </c>
      <c r="C345" s="8">
        <v>31</v>
      </c>
      <c r="D345" s="8" t="s">
        <v>540</v>
      </c>
      <c r="E345" s="8">
        <v>10862</v>
      </c>
      <c r="F345" s="10">
        <f t="shared" si="5"/>
        <v>9.2930257385947908</v>
      </c>
      <c r="G345" s="11">
        <v>1</v>
      </c>
      <c r="H345" s="12">
        <v>100</v>
      </c>
      <c r="I345" s="12">
        <v>100</v>
      </c>
      <c r="J345" s="12">
        <v>100</v>
      </c>
      <c r="K345" s="12">
        <v>100</v>
      </c>
      <c r="L345" s="12">
        <v>0.61673684210526314</v>
      </c>
      <c r="M345" s="12">
        <v>100</v>
      </c>
      <c r="N345" s="12">
        <v>87.509522705442009</v>
      </c>
      <c r="O345" s="12">
        <v>85.517916881568297</v>
      </c>
      <c r="P345" s="12">
        <v>82.261042928652785</v>
      </c>
      <c r="Q345" s="12">
        <v>13.232792525359816</v>
      </c>
      <c r="R345" s="1">
        <v>93.050436033444214</v>
      </c>
      <c r="S345" s="1">
        <v>16.237931948384919</v>
      </c>
      <c r="T345" s="13">
        <v>0</v>
      </c>
      <c r="U345" s="14">
        <v>0</v>
      </c>
      <c r="V345" s="14">
        <v>0</v>
      </c>
      <c r="W345" s="14">
        <v>503</v>
      </c>
    </row>
    <row r="346" spans="1:23" x14ac:dyDescent="0.25">
      <c r="A346" s="8" t="s">
        <v>339</v>
      </c>
      <c r="B346" s="9">
        <v>3151800</v>
      </c>
      <c r="C346" s="8">
        <v>31</v>
      </c>
      <c r="D346" s="8" t="s">
        <v>540</v>
      </c>
      <c r="E346" s="8">
        <v>152435</v>
      </c>
      <c r="F346" s="10">
        <f t="shared" si="5"/>
        <v>11.93449355465979</v>
      </c>
      <c r="G346" s="11">
        <v>0</v>
      </c>
      <c r="H346" s="12">
        <v>100</v>
      </c>
      <c r="I346" s="12">
        <v>91.304347826086953</v>
      </c>
      <c r="J346" s="12">
        <v>100</v>
      </c>
      <c r="K346" s="12">
        <v>100</v>
      </c>
      <c r="L346" s="12">
        <v>0.75952631578947361</v>
      </c>
      <c r="M346" s="12">
        <v>97.293686008220462</v>
      </c>
      <c r="N346" s="12">
        <v>98.648226496301788</v>
      </c>
      <c r="O346" s="12">
        <v>99.356420779242654</v>
      </c>
      <c r="P346" s="12">
        <v>97.254871917896196</v>
      </c>
      <c r="Q346" s="12">
        <v>4.1848513306212816</v>
      </c>
      <c r="R346" s="1">
        <v>69.306008383791337</v>
      </c>
      <c r="S346" s="1">
        <v>7.9231823407536153</v>
      </c>
      <c r="T346" s="13">
        <v>0</v>
      </c>
      <c r="U346" s="14">
        <v>0</v>
      </c>
      <c r="V346" s="14">
        <v>0</v>
      </c>
      <c r="W346" s="14">
        <v>68</v>
      </c>
    </row>
    <row r="347" spans="1:23" x14ac:dyDescent="0.25">
      <c r="A347" s="8" t="s">
        <v>340</v>
      </c>
      <c r="B347" s="9">
        <v>3153608</v>
      </c>
      <c r="C347" s="8">
        <v>31</v>
      </c>
      <c r="D347" s="8" t="s">
        <v>540</v>
      </c>
      <c r="E347" s="8">
        <v>9573</v>
      </c>
      <c r="F347" s="10">
        <f t="shared" si="5"/>
        <v>9.1667019149463531</v>
      </c>
      <c r="G347" s="11">
        <v>1</v>
      </c>
      <c r="H347" s="12">
        <v>100</v>
      </c>
      <c r="I347" s="12">
        <v>100</v>
      </c>
      <c r="J347" s="12">
        <v>100</v>
      </c>
      <c r="K347" s="12">
        <v>100</v>
      </c>
      <c r="L347" s="12">
        <v>0.68742105263157893</v>
      </c>
      <c r="M347" s="12">
        <v>99.310893873521266</v>
      </c>
      <c r="N347" s="12">
        <v>60.424785074364529</v>
      </c>
      <c r="O347" s="12">
        <v>98.131470678115463</v>
      </c>
      <c r="P347" s="12">
        <v>97.864351702125333</v>
      </c>
      <c r="Q347" s="12">
        <v>5.5397004728686783</v>
      </c>
      <c r="R347" s="1">
        <v>100</v>
      </c>
      <c r="S347" s="1">
        <v>22.750415045937128</v>
      </c>
      <c r="T347" s="13">
        <v>0</v>
      </c>
      <c r="U347" s="14">
        <v>0</v>
      </c>
      <c r="V347" s="14">
        <v>0</v>
      </c>
      <c r="W347" s="14">
        <v>589</v>
      </c>
    </row>
    <row r="348" spans="1:23" x14ac:dyDescent="0.25">
      <c r="A348" s="8" t="s">
        <v>341</v>
      </c>
      <c r="B348" s="9">
        <v>3155306</v>
      </c>
      <c r="C348" s="8">
        <v>31</v>
      </c>
      <c r="D348" s="8" t="s">
        <v>540</v>
      </c>
      <c r="E348" s="8">
        <v>5276</v>
      </c>
      <c r="F348" s="10">
        <f t="shared" si="5"/>
        <v>8.5709235138372044</v>
      </c>
      <c r="G348" s="11">
        <v>1</v>
      </c>
      <c r="H348" s="12">
        <v>100</v>
      </c>
      <c r="I348" s="12">
        <v>100</v>
      </c>
      <c r="J348" s="12">
        <v>100</v>
      </c>
      <c r="K348" s="12">
        <v>100</v>
      </c>
      <c r="L348" s="12">
        <v>0.56652631578947366</v>
      </c>
      <c r="M348" s="12">
        <v>98.81355133581485</v>
      </c>
      <c r="N348" s="12">
        <v>3.8173679498657118</v>
      </c>
      <c r="O348" s="12">
        <v>79.40253498562879</v>
      </c>
      <c r="P348" s="12">
        <v>52.436507562550062</v>
      </c>
      <c r="Q348" s="12">
        <v>44.959958271170485</v>
      </c>
      <c r="R348" s="1">
        <v>100</v>
      </c>
      <c r="S348" s="1">
        <v>16.368377110480626</v>
      </c>
      <c r="T348" s="13">
        <v>1</v>
      </c>
      <c r="U348" s="14">
        <v>0</v>
      </c>
      <c r="V348" s="14">
        <v>0</v>
      </c>
      <c r="W348" s="14">
        <v>458</v>
      </c>
    </row>
    <row r="349" spans="1:23" x14ac:dyDescent="0.25">
      <c r="A349" s="8" t="s">
        <v>342</v>
      </c>
      <c r="B349" s="9">
        <v>3156700</v>
      </c>
      <c r="C349" s="8">
        <v>31</v>
      </c>
      <c r="D349" s="8" t="s">
        <v>540</v>
      </c>
      <c r="E349" s="8">
        <v>126269</v>
      </c>
      <c r="F349" s="10">
        <f t="shared" si="5"/>
        <v>11.746169830863867</v>
      </c>
      <c r="G349" s="11">
        <v>2</v>
      </c>
      <c r="H349" s="12">
        <v>100</v>
      </c>
      <c r="I349" s="12">
        <v>100</v>
      </c>
      <c r="J349" s="12">
        <v>100</v>
      </c>
      <c r="K349" s="12">
        <v>100</v>
      </c>
      <c r="L349" s="12">
        <v>0.73189473684210526</v>
      </c>
      <c r="M349" s="12">
        <v>96.950736562749185</v>
      </c>
      <c r="N349" s="12">
        <v>92.200429387256051</v>
      </c>
      <c r="O349" s="12">
        <v>98.9372973281843</v>
      </c>
      <c r="P349" s="12">
        <v>98.478979272119503</v>
      </c>
      <c r="Q349" s="12">
        <v>1.5975290448782178</v>
      </c>
      <c r="R349" s="1">
        <v>47.611508187822309</v>
      </c>
      <c r="S349" s="1">
        <v>12.034755748537863</v>
      </c>
      <c r="T349" s="13">
        <v>17</v>
      </c>
      <c r="U349" s="14">
        <v>6</v>
      </c>
      <c r="V349" s="14">
        <v>0</v>
      </c>
      <c r="W349" s="14">
        <v>793</v>
      </c>
    </row>
    <row r="350" spans="1:23" x14ac:dyDescent="0.25">
      <c r="A350" s="8" t="s">
        <v>343</v>
      </c>
      <c r="B350" s="9">
        <v>3157203</v>
      </c>
      <c r="C350" s="8">
        <v>31</v>
      </c>
      <c r="D350" s="8" t="s">
        <v>540</v>
      </c>
      <c r="E350" s="8">
        <v>27876</v>
      </c>
      <c r="F350" s="10">
        <f t="shared" si="5"/>
        <v>10.23552138255841</v>
      </c>
      <c r="G350" s="11">
        <v>1</v>
      </c>
      <c r="H350" s="12">
        <v>100</v>
      </c>
      <c r="I350" s="12">
        <v>100</v>
      </c>
      <c r="J350" s="12">
        <v>100</v>
      </c>
      <c r="K350" s="12">
        <v>73.91304347826086</v>
      </c>
      <c r="L350" s="12">
        <v>0.71068421052631581</v>
      </c>
      <c r="M350" s="12">
        <v>95.878957472342634</v>
      </c>
      <c r="N350" s="12">
        <v>85.139247213426032</v>
      </c>
      <c r="O350" s="12">
        <v>94.58158828393843</v>
      </c>
      <c r="P350" s="12">
        <v>85.89630793773398</v>
      </c>
      <c r="Q350" s="12">
        <v>14.113040037783408</v>
      </c>
      <c r="R350" s="1">
        <v>100</v>
      </c>
      <c r="S350" s="1">
        <v>21.414135194580659</v>
      </c>
      <c r="T350" s="13">
        <v>15</v>
      </c>
      <c r="U350" s="14">
        <v>4</v>
      </c>
      <c r="V350" s="14">
        <v>0</v>
      </c>
      <c r="W350" s="14">
        <v>732</v>
      </c>
    </row>
    <row r="351" spans="1:23" x14ac:dyDescent="0.25">
      <c r="A351" s="8" t="s">
        <v>344</v>
      </c>
      <c r="B351" s="9">
        <v>3157807</v>
      </c>
      <c r="C351" s="8">
        <v>31</v>
      </c>
      <c r="D351" s="8" t="s">
        <v>540</v>
      </c>
      <c r="E351" s="8">
        <v>202942</v>
      </c>
      <c r="F351" s="10">
        <f t="shared" si="5"/>
        <v>12.220675502914107</v>
      </c>
      <c r="G351" s="11">
        <v>1</v>
      </c>
      <c r="H351" s="12">
        <v>100</v>
      </c>
      <c r="I351" s="12">
        <v>100</v>
      </c>
      <c r="J351" s="12">
        <v>100</v>
      </c>
      <c r="K351" s="12">
        <v>100</v>
      </c>
      <c r="L351" s="12">
        <v>0.68894736842105264</v>
      </c>
      <c r="M351" s="12">
        <v>95.913858329293873</v>
      </c>
      <c r="N351" s="12">
        <v>88.629413395705583</v>
      </c>
      <c r="O351" s="12">
        <v>96.116993601912398</v>
      </c>
      <c r="P351" s="12">
        <v>99.862713099982599</v>
      </c>
      <c r="Q351" s="12">
        <v>1.3921951492624511</v>
      </c>
      <c r="R351" s="1">
        <v>9.7025943893693309</v>
      </c>
      <c r="S351" s="1">
        <v>18.023828884005283</v>
      </c>
      <c r="T351" s="13">
        <v>14</v>
      </c>
      <c r="U351" s="14">
        <v>4</v>
      </c>
      <c r="V351" s="14">
        <v>0</v>
      </c>
      <c r="W351" s="14">
        <v>726</v>
      </c>
    </row>
    <row r="352" spans="1:23" x14ac:dyDescent="0.25">
      <c r="A352" s="8" t="s">
        <v>345</v>
      </c>
      <c r="B352" s="9">
        <v>3159100</v>
      </c>
      <c r="C352" s="8">
        <v>31</v>
      </c>
      <c r="D352" s="8" t="s">
        <v>540</v>
      </c>
      <c r="E352" s="8">
        <v>3822</v>
      </c>
      <c r="F352" s="10">
        <f t="shared" si="5"/>
        <v>8.2485291248002177</v>
      </c>
      <c r="G352" s="11">
        <v>2</v>
      </c>
      <c r="H352" s="12">
        <v>100</v>
      </c>
      <c r="I352" s="12">
        <v>83.333333333333343</v>
      </c>
      <c r="J352" s="12">
        <v>100</v>
      </c>
      <c r="K352" s="12">
        <v>66.666666666666657</v>
      </c>
      <c r="L352" s="12">
        <v>0.63136842105263169</v>
      </c>
      <c r="M352" s="12">
        <v>98.824274093627167</v>
      </c>
      <c r="N352" s="12">
        <v>51.255185045520655</v>
      </c>
      <c r="O352" s="12">
        <v>59.019959058341861</v>
      </c>
      <c r="P352" s="12">
        <v>61.909443516672958</v>
      </c>
      <c r="Q352" s="12">
        <v>53.817720799251255</v>
      </c>
      <c r="R352" s="1">
        <v>88.280450358239506</v>
      </c>
      <c r="S352" s="1">
        <v>29.802264697499588</v>
      </c>
      <c r="T352" s="13">
        <v>16</v>
      </c>
      <c r="U352" s="14">
        <v>22</v>
      </c>
      <c r="V352" s="14">
        <v>2</v>
      </c>
      <c r="W352" s="14">
        <v>433</v>
      </c>
    </row>
    <row r="353" spans="1:23" x14ac:dyDescent="0.25">
      <c r="A353" s="8" t="s">
        <v>346</v>
      </c>
      <c r="B353" s="9">
        <v>3160702</v>
      </c>
      <c r="C353" s="8">
        <v>31</v>
      </c>
      <c r="D353" s="8" t="s">
        <v>540</v>
      </c>
      <c r="E353" s="8">
        <v>46284</v>
      </c>
      <c r="F353" s="10">
        <f t="shared" si="5"/>
        <v>10.742551607996228</v>
      </c>
      <c r="G353" s="11">
        <v>0</v>
      </c>
      <c r="H353" s="12">
        <v>100</v>
      </c>
      <c r="I353" s="12">
        <v>94.117647058823522</v>
      </c>
      <c r="J353" s="12">
        <v>97.058823529411768</v>
      </c>
      <c r="K353" s="12">
        <v>94.117647058823522</v>
      </c>
      <c r="L353" s="12">
        <v>0.75210526315789472</v>
      </c>
      <c r="M353" s="12">
        <v>96.056477379499128</v>
      </c>
      <c r="N353" s="12">
        <v>67.108666617812332</v>
      </c>
      <c r="O353" s="12">
        <v>97.346722565676686</v>
      </c>
      <c r="P353" s="12">
        <v>87.775223748122741</v>
      </c>
      <c r="Q353" s="12">
        <v>7.4623635163441548</v>
      </c>
      <c r="R353" s="1">
        <v>63.397607082027882</v>
      </c>
      <c r="S353" s="1">
        <v>19.398345963045983</v>
      </c>
      <c r="T353" s="13">
        <v>0</v>
      </c>
      <c r="U353" s="14">
        <v>2</v>
      </c>
      <c r="V353" s="14">
        <v>0</v>
      </c>
      <c r="W353" s="14">
        <v>21</v>
      </c>
    </row>
    <row r="354" spans="1:23" x14ac:dyDescent="0.25">
      <c r="A354" s="8" t="s">
        <v>347</v>
      </c>
      <c r="B354" s="9">
        <v>3161205</v>
      </c>
      <c r="C354" s="8">
        <v>31</v>
      </c>
      <c r="D354" s="8" t="s">
        <v>540</v>
      </c>
      <c r="E354" s="8">
        <v>6483</v>
      </c>
      <c r="F354" s="10">
        <f t="shared" si="5"/>
        <v>8.7769386451749956</v>
      </c>
      <c r="G354" s="11">
        <v>0</v>
      </c>
      <c r="H354" s="12">
        <v>100</v>
      </c>
      <c r="I354" s="12">
        <v>100</v>
      </c>
      <c r="J354" s="12">
        <v>100</v>
      </c>
      <c r="K354" s="12">
        <v>42.857142857142854</v>
      </c>
      <c r="L354" s="12">
        <v>0.6045789473684211</v>
      </c>
      <c r="M354" s="12">
        <v>100</v>
      </c>
      <c r="N354" s="12">
        <v>88.419835052980048</v>
      </c>
      <c r="O354" s="12">
        <v>76.735831477884645</v>
      </c>
      <c r="P354" s="12">
        <v>72.182481406035336</v>
      </c>
      <c r="Q354" s="12">
        <v>45.689066416713736</v>
      </c>
      <c r="R354" s="1">
        <v>100</v>
      </c>
      <c r="S354" s="1">
        <v>24.092424409276113</v>
      </c>
      <c r="T354" s="13">
        <v>0</v>
      </c>
      <c r="U354" s="14">
        <v>0</v>
      </c>
      <c r="V354" s="14">
        <v>0</v>
      </c>
      <c r="W354" s="14">
        <v>146</v>
      </c>
    </row>
    <row r="355" spans="1:23" x14ac:dyDescent="0.25">
      <c r="A355" s="8" t="s">
        <v>348</v>
      </c>
      <c r="B355" s="9">
        <v>3162450</v>
      </c>
      <c r="C355" s="8">
        <v>31</v>
      </c>
      <c r="D355" s="8" t="s">
        <v>540</v>
      </c>
      <c r="E355" s="8">
        <v>11715</v>
      </c>
      <c r="F355" s="10">
        <f t="shared" si="5"/>
        <v>9.3686253509418957</v>
      </c>
      <c r="G355" s="11">
        <v>1</v>
      </c>
      <c r="H355" s="12">
        <v>90</v>
      </c>
      <c r="I355" s="12">
        <v>100</v>
      </c>
      <c r="J355" s="12">
        <v>100</v>
      </c>
      <c r="K355" s="12">
        <v>20</v>
      </c>
      <c r="L355" s="12">
        <v>0.43326315789473685</v>
      </c>
      <c r="M355" s="12">
        <v>61.691490218178892</v>
      </c>
      <c r="N355" s="12">
        <v>4.8505434186024186</v>
      </c>
      <c r="O355" s="12">
        <v>20.896868207068671</v>
      </c>
      <c r="P355" s="12">
        <v>20.762418484824089</v>
      </c>
      <c r="Q355" s="12">
        <v>50.356412795203376</v>
      </c>
      <c r="R355" s="1">
        <v>100</v>
      </c>
      <c r="S355" s="1">
        <v>76.104338919617192</v>
      </c>
      <c r="T355" s="13">
        <v>0</v>
      </c>
      <c r="U355" s="14">
        <v>0</v>
      </c>
      <c r="V355" s="14">
        <v>6</v>
      </c>
      <c r="W355" s="14">
        <v>138</v>
      </c>
    </row>
    <row r="356" spans="1:23" x14ac:dyDescent="0.25">
      <c r="A356" s="8" t="s">
        <v>349</v>
      </c>
      <c r="B356" s="9">
        <v>3162559</v>
      </c>
      <c r="C356" s="8">
        <v>31</v>
      </c>
      <c r="D356" s="8" t="s">
        <v>540</v>
      </c>
      <c r="E356" s="8">
        <v>10245</v>
      </c>
      <c r="F356" s="10">
        <f t="shared" si="5"/>
        <v>9.2345450606729997</v>
      </c>
      <c r="G356" s="11">
        <v>2</v>
      </c>
      <c r="H356" s="12">
        <v>100</v>
      </c>
      <c r="I356" s="12">
        <v>50</v>
      </c>
      <c r="J356" s="12">
        <v>100</v>
      </c>
      <c r="K356" s="12">
        <v>50</v>
      </c>
      <c r="L356" s="12">
        <v>0.5652631578947368</v>
      </c>
      <c r="M356" s="12">
        <v>99.757259320326099</v>
      </c>
      <c r="N356" s="12">
        <v>51.889614116409042</v>
      </c>
      <c r="O356" s="12">
        <v>56.469726115233122</v>
      </c>
      <c r="P356" s="12">
        <v>47.114591920857379</v>
      </c>
      <c r="Q356" s="12">
        <v>62.361144804704594</v>
      </c>
      <c r="R356" s="1">
        <v>100</v>
      </c>
      <c r="S356" s="1">
        <v>41.120433667880071</v>
      </c>
      <c r="T356" s="13">
        <v>6</v>
      </c>
      <c r="U356" s="14">
        <v>0</v>
      </c>
      <c r="V356" s="14">
        <v>0</v>
      </c>
      <c r="W356" s="14">
        <v>822</v>
      </c>
    </row>
    <row r="357" spans="1:23" x14ac:dyDescent="0.25">
      <c r="A357" s="8" t="s">
        <v>350</v>
      </c>
      <c r="B357" s="9">
        <v>3164472</v>
      </c>
      <c r="C357" s="8">
        <v>31</v>
      </c>
      <c r="D357" s="8" t="s">
        <v>540</v>
      </c>
      <c r="E357" s="8">
        <v>5739</v>
      </c>
      <c r="F357" s="10">
        <f t="shared" si="5"/>
        <v>8.6550402581083627</v>
      </c>
      <c r="G357" s="11">
        <v>2</v>
      </c>
      <c r="H357" s="12">
        <v>100</v>
      </c>
      <c r="I357" s="12">
        <v>100</v>
      </c>
      <c r="J357" s="12">
        <v>100</v>
      </c>
      <c r="K357" s="12">
        <v>50</v>
      </c>
      <c r="L357" s="12">
        <v>0.55821052631578949</v>
      </c>
      <c r="M357" s="12">
        <v>99.638436482084686</v>
      </c>
      <c r="N357" s="12">
        <v>71.606109845348612</v>
      </c>
      <c r="O357" s="12">
        <v>80.457654723127021</v>
      </c>
      <c r="P357" s="12">
        <v>75.622149837133563</v>
      </c>
      <c r="Q357" s="12">
        <v>58.204014579762699</v>
      </c>
      <c r="R357" s="1">
        <v>100</v>
      </c>
      <c r="S357" s="1">
        <v>48.778311696944947</v>
      </c>
      <c r="T357" s="13">
        <v>36</v>
      </c>
      <c r="U357" s="14">
        <v>7</v>
      </c>
      <c r="V357" s="14">
        <v>0</v>
      </c>
      <c r="W357" s="14">
        <v>943</v>
      </c>
    </row>
    <row r="358" spans="1:23" x14ac:dyDescent="0.25">
      <c r="A358" s="8" t="s">
        <v>351</v>
      </c>
      <c r="B358" s="9">
        <v>3166303</v>
      </c>
      <c r="C358" s="8">
        <v>31</v>
      </c>
      <c r="D358" s="8" t="s">
        <v>540</v>
      </c>
      <c r="E358" s="8">
        <v>7128</v>
      </c>
      <c r="F358" s="10">
        <f t="shared" si="5"/>
        <v>8.8717859691506451</v>
      </c>
      <c r="G358" s="11">
        <v>1</v>
      </c>
      <c r="H358" s="12">
        <v>100</v>
      </c>
      <c r="I358" s="12">
        <v>41.666666666666671</v>
      </c>
      <c r="J358" s="12">
        <v>100</v>
      </c>
      <c r="K358" s="12">
        <v>25</v>
      </c>
      <c r="L358" s="12">
        <v>0.41857894736842105</v>
      </c>
      <c r="M358" s="12">
        <v>98.408563782337225</v>
      </c>
      <c r="N358" s="12">
        <v>47.27312405450391</v>
      </c>
      <c r="O358" s="12">
        <v>56.7964317573595</v>
      </c>
      <c r="P358" s="12">
        <v>54.106690454950936</v>
      </c>
      <c r="Q358" s="12">
        <v>63.847484452968331</v>
      </c>
      <c r="R358" s="1">
        <v>100</v>
      </c>
      <c r="S358" s="1">
        <v>34.573913603607231</v>
      </c>
      <c r="T358" s="13">
        <v>13</v>
      </c>
      <c r="U358" s="14">
        <v>5</v>
      </c>
      <c r="V358" s="14">
        <v>4</v>
      </c>
      <c r="W358" s="14">
        <v>805</v>
      </c>
    </row>
    <row r="359" spans="1:23" x14ac:dyDescent="0.25">
      <c r="A359" s="8" t="s">
        <v>352</v>
      </c>
      <c r="B359" s="9">
        <v>3167400</v>
      </c>
      <c r="C359" s="8">
        <v>31</v>
      </c>
      <c r="D359" s="8" t="s">
        <v>540</v>
      </c>
      <c r="E359" s="8">
        <v>6027</v>
      </c>
      <c r="F359" s="10">
        <f t="shared" si="5"/>
        <v>8.7040046534830449</v>
      </c>
      <c r="G359" s="11">
        <v>0</v>
      </c>
      <c r="H359" s="12">
        <v>100</v>
      </c>
      <c r="I359" s="12">
        <v>100</v>
      </c>
      <c r="J359" s="12">
        <v>100</v>
      </c>
      <c r="K359" s="12">
        <v>100</v>
      </c>
      <c r="L359" s="12">
        <v>0.6090526315789474</v>
      </c>
      <c r="M359" s="12">
        <v>98.274875820736113</v>
      </c>
      <c r="N359" s="12">
        <v>93.82351369858246</v>
      </c>
      <c r="O359" s="12">
        <v>64.352608456554037</v>
      </c>
      <c r="P359" s="12">
        <v>59.926622517707706</v>
      </c>
      <c r="Q359" s="12">
        <v>40.742481874451116</v>
      </c>
      <c r="R359" s="1">
        <v>100</v>
      </c>
      <c r="S359" s="1">
        <v>12.347604649001905</v>
      </c>
      <c r="T359" s="13">
        <v>2</v>
      </c>
      <c r="U359" s="14">
        <v>0</v>
      </c>
      <c r="V359" s="14">
        <v>0</v>
      </c>
      <c r="W359" s="14">
        <v>95</v>
      </c>
    </row>
    <row r="360" spans="1:23" x14ac:dyDescent="0.25">
      <c r="A360" s="8" t="s">
        <v>353</v>
      </c>
      <c r="B360" s="9">
        <v>3168051</v>
      </c>
      <c r="C360" s="8">
        <v>31</v>
      </c>
      <c r="D360" s="8" t="s">
        <v>540</v>
      </c>
      <c r="E360" s="8">
        <v>3137</v>
      </c>
      <c r="F360" s="10">
        <f t="shared" si="5"/>
        <v>8.0510222081906786</v>
      </c>
      <c r="G360" s="11">
        <v>1</v>
      </c>
      <c r="H360" s="12">
        <v>100</v>
      </c>
      <c r="I360" s="12">
        <v>33.333333333333329</v>
      </c>
      <c r="J360" s="12">
        <v>100</v>
      </c>
      <c r="K360" s="12">
        <v>33.333333333333329</v>
      </c>
      <c r="L360" s="12">
        <v>0.62663157894736843</v>
      </c>
      <c r="M360" s="12">
        <v>88.503077800387231</v>
      </c>
      <c r="N360" s="12">
        <v>61.871394466522801</v>
      </c>
      <c r="O360" s="12">
        <v>72.454828660436149</v>
      </c>
      <c r="P360" s="12">
        <v>44.339563862928351</v>
      </c>
      <c r="Q360" s="12">
        <v>56.463584825951273</v>
      </c>
      <c r="R360" s="1">
        <v>100</v>
      </c>
      <c r="S360" s="1">
        <v>40.860673843461505</v>
      </c>
      <c r="T360" s="13">
        <v>0</v>
      </c>
      <c r="U360" s="14">
        <v>0</v>
      </c>
      <c r="V360" s="14">
        <v>0</v>
      </c>
      <c r="W360" s="14">
        <v>243</v>
      </c>
    </row>
    <row r="361" spans="1:23" x14ac:dyDescent="0.25">
      <c r="A361" s="8" t="s">
        <v>354</v>
      </c>
      <c r="B361" s="9">
        <v>3169307</v>
      </c>
      <c r="C361" s="8">
        <v>31</v>
      </c>
      <c r="D361" s="8" t="s">
        <v>540</v>
      </c>
      <c r="E361" s="8">
        <v>72765</v>
      </c>
      <c r="F361" s="10">
        <f t="shared" si="5"/>
        <v>11.194990349347426</v>
      </c>
      <c r="G361" s="11">
        <v>0</v>
      </c>
      <c r="H361" s="12">
        <v>100</v>
      </c>
      <c r="I361" s="12">
        <v>94.285714285714278</v>
      </c>
      <c r="J361" s="12">
        <v>97.142857142857139</v>
      </c>
      <c r="K361" s="12">
        <v>97.142857142857139</v>
      </c>
      <c r="L361" s="12">
        <v>0.72284210526315795</v>
      </c>
      <c r="M361" s="12">
        <v>96.687805995558165</v>
      </c>
      <c r="N361" s="12">
        <v>90.662061479439146</v>
      </c>
      <c r="O361" s="12">
        <v>92.781848486383439</v>
      </c>
      <c r="P361" s="12">
        <v>89.710092284335445</v>
      </c>
      <c r="Q361" s="12">
        <v>10.984009309314395</v>
      </c>
      <c r="R361" s="1">
        <v>82.492767221831258</v>
      </c>
      <c r="S361" s="1">
        <v>18.728382160133094</v>
      </c>
      <c r="T361" s="13">
        <v>6</v>
      </c>
      <c r="U361" s="14">
        <v>3</v>
      </c>
      <c r="V361" s="14">
        <v>0</v>
      </c>
      <c r="W361" s="14">
        <v>205</v>
      </c>
    </row>
    <row r="362" spans="1:23" x14ac:dyDescent="0.25">
      <c r="A362" s="8" t="s">
        <v>355</v>
      </c>
      <c r="B362" s="9">
        <v>3170008</v>
      </c>
      <c r="C362" s="8">
        <v>31</v>
      </c>
      <c r="D362" s="8" t="s">
        <v>540</v>
      </c>
      <c r="E362" s="8">
        <v>11681</v>
      </c>
      <c r="F362" s="10">
        <f t="shared" si="5"/>
        <v>9.3657188691556961</v>
      </c>
      <c r="G362" s="11">
        <v>2</v>
      </c>
      <c r="H362" s="12">
        <v>94.117647058823522</v>
      </c>
      <c r="I362" s="12">
        <v>100</v>
      </c>
      <c r="J362" s="12">
        <v>100</v>
      </c>
      <c r="K362" s="12">
        <v>23.52941176470588</v>
      </c>
      <c r="L362" s="12">
        <v>0.58847368421052626</v>
      </c>
      <c r="M362" s="12">
        <v>77.813311162079529</v>
      </c>
      <c r="N362" s="12">
        <v>1.1139940085864293</v>
      </c>
      <c r="O362" s="12">
        <v>43.638918491525999</v>
      </c>
      <c r="P362" s="12">
        <v>46.968883019050566</v>
      </c>
      <c r="Q362" s="12">
        <v>45.447947899294903</v>
      </c>
      <c r="R362" s="1">
        <v>100</v>
      </c>
      <c r="S362" s="1">
        <v>59.761802952527965</v>
      </c>
      <c r="T362" s="13">
        <v>13</v>
      </c>
      <c r="U362" s="14">
        <v>10</v>
      </c>
      <c r="V362" s="14">
        <v>13</v>
      </c>
      <c r="W362" s="14">
        <v>833</v>
      </c>
    </row>
    <row r="363" spans="1:23" x14ac:dyDescent="0.25">
      <c r="A363" s="8" t="s">
        <v>356</v>
      </c>
      <c r="B363" s="9">
        <v>3170107</v>
      </c>
      <c r="C363" s="8">
        <v>31</v>
      </c>
      <c r="D363" s="8" t="s">
        <v>540</v>
      </c>
      <c r="E363" s="8">
        <v>295988</v>
      </c>
      <c r="F363" s="10">
        <f t="shared" si="5"/>
        <v>12.598074191943867</v>
      </c>
      <c r="G363" s="11">
        <v>0</v>
      </c>
      <c r="H363" s="12">
        <v>98.901098901098905</v>
      </c>
      <c r="I363" s="12">
        <v>100</v>
      </c>
      <c r="J363" s="12">
        <v>100</v>
      </c>
      <c r="K363" s="12">
        <v>100</v>
      </c>
      <c r="L363" s="12">
        <v>0.75600000000000001</v>
      </c>
      <c r="M363" s="12">
        <v>95.046045955833335</v>
      </c>
      <c r="N363" s="12">
        <v>96.654984527202089</v>
      </c>
      <c r="O363" s="12">
        <v>97.195912916089625</v>
      </c>
      <c r="P363" s="12">
        <v>96.287695765402702</v>
      </c>
      <c r="Q363" s="12">
        <v>4.7106672425281291</v>
      </c>
      <c r="R363" s="1">
        <v>61.310882800608823</v>
      </c>
      <c r="S363" s="1">
        <v>6.7850549353856859</v>
      </c>
      <c r="T363" s="13">
        <v>0</v>
      </c>
      <c r="U363" s="14">
        <v>0</v>
      </c>
      <c r="V363" s="14">
        <v>0</v>
      </c>
      <c r="W363" s="14">
        <v>70</v>
      </c>
    </row>
    <row r="364" spans="1:23" x14ac:dyDescent="0.25">
      <c r="A364" s="8" t="s">
        <v>357</v>
      </c>
      <c r="B364" s="9">
        <v>3170206</v>
      </c>
      <c r="C364" s="8">
        <v>31</v>
      </c>
      <c r="D364" s="8" t="s">
        <v>540</v>
      </c>
      <c r="E364" s="8">
        <v>604013</v>
      </c>
      <c r="F364" s="10">
        <f t="shared" si="5"/>
        <v>13.311350999864139</v>
      </c>
      <c r="G364" s="11">
        <v>0</v>
      </c>
      <c r="H364" s="12">
        <v>100</v>
      </c>
      <c r="I364" s="12">
        <v>100</v>
      </c>
      <c r="J364" s="12">
        <v>100</v>
      </c>
      <c r="K364" s="12">
        <v>98.895027624309392</v>
      </c>
      <c r="L364" s="12">
        <v>0.77126315789473687</v>
      </c>
      <c r="M364" s="12">
        <v>97.934919845196248</v>
      </c>
      <c r="N364" s="12">
        <v>99.56509490051873</v>
      </c>
      <c r="O364" s="12">
        <v>98.002154672332168</v>
      </c>
      <c r="P364" s="12">
        <v>97.858133395426947</v>
      </c>
      <c r="Q364" s="12">
        <v>3.5125638689904308</v>
      </c>
      <c r="R364" s="1">
        <v>30.711039427964366</v>
      </c>
      <c r="S364" s="1">
        <v>5.4939104967846495</v>
      </c>
      <c r="T364" s="13">
        <v>0</v>
      </c>
      <c r="U364" s="14">
        <v>0</v>
      </c>
      <c r="V364" s="14">
        <v>0</v>
      </c>
      <c r="W364" s="14">
        <v>167</v>
      </c>
    </row>
    <row r="365" spans="1:23" x14ac:dyDescent="0.25">
      <c r="A365" s="8" t="s">
        <v>358</v>
      </c>
      <c r="B365" s="9">
        <v>3170909</v>
      </c>
      <c r="C365" s="8">
        <v>31</v>
      </c>
      <c r="D365" s="8" t="s">
        <v>540</v>
      </c>
      <c r="E365" s="8">
        <v>19116</v>
      </c>
      <c r="F365" s="10">
        <f t="shared" si="5"/>
        <v>9.8582809596980496</v>
      </c>
      <c r="G365" s="11">
        <v>1</v>
      </c>
      <c r="H365" s="12">
        <v>96.551724137931032</v>
      </c>
      <c r="I365" s="12">
        <v>100</v>
      </c>
      <c r="J365" s="12">
        <v>100</v>
      </c>
      <c r="K365" s="12">
        <v>31.03448275862069</v>
      </c>
      <c r="L365" s="12">
        <v>0.53905263157894734</v>
      </c>
      <c r="M365" s="12">
        <v>75.071546637709119</v>
      </c>
      <c r="N365" s="12">
        <v>15.40798968658561</v>
      </c>
      <c r="O365" s="12">
        <v>36.696872275209827</v>
      </c>
      <c r="P365" s="12">
        <v>44.579193649492566</v>
      </c>
      <c r="Q365" s="12">
        <v>49.878392707587913</v>
      </c>
      <c r="R365" s="1">
        <v>100</v>
      </c>
      <c r="S365" s="1">
        <v>59.816459634257889</v>
      </c>
      <c r="T365" s="13">
        <v>14</v>
      </c>
      <c r="U365" s="14">
        <v>4</v>
      </c>
      <c r="V365" s="14">
        <v>9</v>
      </c>
      <c r="W365" s="14">
        <v>761</v>
      </c>
    </row>
    <row r="366" spans="1:23" x14ac:dyDescent="0.25">
      <c r="A366" s="8" t="s">
        <v>359</v>
      </c>
      <c r="B366" s="9">
        <v>3200904</v>
      </c>
      <c r="C366" s="8">
        <v>32</v>
      </c>
      <c r="D366" s="8" t="s">
        <v>540</v>
      </c>
      <c r="E366" s="8">
        <v>40649</v>
      </c>
      <c r="F366" s="10">
        <f t="shared" si="5"/>
        <v>10.612729514427363</v>
      </c>
      <c r="G366" s="11">
        <v>1</v>
      </c>
      <c r="H366" s="12">
        <v>100</v>
      </c>
      <c r="I366" s="12">
        <v>87.5</v>
      </c>
      <c r="J366" s="12">
        <v>100</v>
      </c>
      <c r="K366" s="12">
        <v>65</v>
      </c>
      <c r="L366" s="12">
        <v>0.64189473684210518</v>
      </c>
      <c r="M366" s="12">
        <v>94.688506736966872</v>
      </c>
      <c r="N366" s="12">
        <v>58.115320493058157</v>
      </c>
      <c r="O366" s="12">
        <v>70.973142815925598</v>
      </c>
      <c r="P366" s="12">
        <v>64.44758577342111</v>
      </c>
      <c r="Q366" s="12">
        <v>26.944823308012595</v>
      </c>
      <c r="R366" s="1">
        <v>14.698509639487717</v>
      </c>
      <c r="S366" s="1">
        <v>30.3455075859959</v>
      </c>
      <c r="T366" s="13">
        <v>22</v>
      </c>
      <c r="U366" s="14">
        <v>8</v>
      </c>
      <c r="V366" s="14">
        <v>37</v>
      </c>
      <c r="W366" s="14">
        <v>908</v>
      </c>
    </row>
    <row r="367" spans="1:23" x14ac:dyDescent="0.25">
      <c r="A367" s="8" t="s">
        <v>360</v>
      </c>
      <c r="B367" s="9">
        <v>3201100</v>
      </c>
      <c r="C367" s="8">
        <v>32</v>
      </c>
      <c r="D367" s="8" t="s">
        <v>540</v>
      </c>
      <c r="E367" s="8">
        <v>9476</v>
      </c>
      <c r="F367" s="10">
        <f t="shared" si="5"/>
        <v>9.1565175652786763</v>
      </c>
      <c r="G367" s="11">
        <v>0</v>
      </c>
      <c r="H367" s="12">
        <v>100</v>
      </c>
      <c r="I367" s="12">
        <v>75</v>
      </c>
      <c r="J367" s="12">
        <v>100</v>
      </c>
      <c r="K367" s="12">
        <v>75</v>
      </c>
      <c r="L367" s="12">
        <v>0.72384210526315795</v>
      </c>
      <c r="M367" s="12">
        <v>95.467792810406436</v>
      </c>
      <c r="N367" s="12">
        <v>76.812249886131823</v>
      </c>
      <c r="O367" s="12">
        <v>89.627088877652838</v>
      </c>
      <c r="P367" s="12">
        <v>88.360258543090708</v>
      </c>
      <c r="Q367" s="12">
        <v>6.8268227485588655</v>
      </c>
      <c r="R367" s="1">
        <v>100</v>
      </c>
      <c r="S367" s="1">
        <v>21.296101136123127</v>
      </c>
      <c r="T367" s="13">
        <v>0</v>
      </c>
      <c r="U367" s="14">
        <v>2</v>
      </c>
      <c r="V367" s="14">
        <v>0</v>
      </c>
      <c r="W367" s="14">
        <v>126</v>
      </c>
    </row>
    <row r="368" spans="1:23" x14ac:dyDescent="0.25">
      <c r="A368" s="8" t="s">
        <v>361</v>
      </c>
      <c r="B368" s="9">
        <v>3201209</v>
      </c>
      <c r="C368" s="8">
        <v>32</v>
      </c>
      <c r="D368" s="8" t="s">
        <v>540</v>
      </c>
      <c r="E368" s="8">
        <v>189889</v>
      </c>
      <c r="F368" s="10">
        <f t="shared" si="5"/>
        <v>12.154194969898844</v>
      </c>
      <c r="G368" s="11">
        <v>0</v>
      </c>
      <c r="H368" s="12">
        <v>100</v>
      </c>
      <c r="I368" s="12">
        <v>96.25</v>
      </c>
      <c r="J368" s="12">
        <v>100</v>
      </c>
      <c r="K368" s="12">
        <v>97.5</v>
      </c>
      <c r="L368" s="12">
        <v>0.73052631578947369</v>
      </c>
      <c r="M368" s="12">
        <v>95.696589448652375</v>
      </c>
      <c r="N368" s="12">
        <v>89.307669173919322</v>
      </c>
      <c r="O368" s="12">
        <v>98.872666845562236</v>
      </c>
      <c r="P368" s="12">
        <v>89.810630463931105</v>
      </c>
      <c r="Q368" s="12">
        <v>4.2235572510911412</v>
      </c>
      <c r="R368" s="1">
        <v>71.340509616837139</v>
      </c>
      <c r="S368" s="1">
        <v>10.014920217371028</v>
      </c>
      <c r="T368" s="13">
        <v>10</v>
      </c>
      <c r="U368" s="14">
        <v>7</v>
      </c>
      <c r="V368" s="14">
        <v>0</v>
      </c>
      <c r="W368" s="14">
        <v>273</v>
      </c>
    </row>
    <row r="369" spans="1:23" x14ac:dyDescent="0.25">
      <c r="A369" s="8" t="s">
        <v>362</v>
      </c>
      <c r="B369" s="9">
        <v>3201902</v>
      </c>
      <c r="C369" s="8">
        <v>32</v>
      </c>
      <c r="D369" s="8" t="s">
        <v>540</v>
      </c>
      <c r="E369" s="8">
        <v>31847</v>
      </c>
      <c r="F369" s="10">
        <f t="shared" si="5"/>
        <v>10.368698465041247</v>
      </c>
      <c r="G369" s="11">
        <v>2</v>
      </c>
      <c r="H369" s="12">
        <v>97.777777777777771</v>
      </c>
      <c r="I369" s="12">
        <v>88.888888888888886</v>
      </c>
      <c r="J369" s="12">
        <v>100</v>
      </c>
      <c r="K369" s="12">
        <v>100</v>
      </c>
      <c r="L369" s="12">
        <v>0.58736842105263154</v>
      </c>
      <c r="M369" s="12">
        <v>88.787122108056622</v>
      </c>
      <c r="N369" s="12">
        <v>48.07021803277626</v>
      </c>
      <c r="O369" s="12">
        <v>71.810372403306346</v>
      </c>
      <c r="P369" s="12">
        <v>22.693290775121387</v>
      </c>
      <c r="Q369" s="12">
        <v>53.322019525261375</v>
      </c>
      <c r="R369" s="1">
        <v>68.26389500572536</v>
      </c>
      <c r="S369" s="1">
        <v>16.986173402567097</v>
      </c>
      <c r="T369" s="13">
        <v>13</v>
      </c>
      <c r="U369" s="14">
        <v>5</v>
      </c>
      <c r="V369" s="14">
        <v>16</v>
      </c>
      <c r="W369" s="14">
        <v>774</v>
      </c>
    </row>
    <row r="370" spans="1:23" x14ac:dyDescent="0.25">
      <c r="A370" s="8" t="s">
        <v>363</v>
      </c>
      <c r="B370" s="9">
        <v>3203056</v>
      </c>
      <c r="C370" s="8">
        <v>32</v>
      </c>
      <c r="D370" s="8" t="s">
        <v>540</v>
      </c>
      <c r="E370" s="8">
        <v>24678</v>
      </c>
      <c r="F370" s="10">
        <f t="shared" si="5"/>
        <v>10.11366743745848</v>
      </c>
      <c r="G370" s="11">
        <v>0</v>
      </c>
      <c r="H370" s="12">
        <v>100</v>
      </c>
      <c r="I370" s="12">
        <v>88.888888888888886</v>
      </c>
      <c r="J370" s="12">
        <v>100</v>
      </c>
      <c r="K370" s="12">
        <v>91.666666666666657</v>
      </c>
      <c r="L370" s="12">
        <v>0.62468421052631573</v>
      </c>
      <c r="M370" s="12">
        <v>95.154095972203351</v>
      </c>
      <c r="N370" s="12">
        <v>68.088144854204515</v>
      </c>
      <c r="O370" s="12">
        <v>75.913505638076145</v>
      </c>
      <c r="P370" s="12">
        <v>61.75596695549627</v>
      </c>
      <c r="Q370" s="12">
        <v>46.201019582767479</v>
      </c>
      <c r="R370" s="1">
        <v>75.002717489764123</v>
      </c>
      <c r="S370" s="1">
        <v>31.115645853024059</v>
      </c>
      <c r="T370" s="13">
        <v>2</v>
      </c>
      <c r="U370" s="14">
        <v>2</v>
      </c>
      <c r="V370" s="14">
        <v>0</v>
      </c>
      <c r="W370" s="14">
        <v>65</v>
      </c>
    </row>
    <row r="371" spans="1:23" x14ac:dyDescent="0.25">
      <c r="A371" s="8" t="s">
        <v>364</v>
      </c>
      <c r="B371" s="9">
        <v>3203205</v>
      </c>
      <c r="C371" s="8">
        <v>32</v>
      </c>
      <c r="D371" s="8" t="s">
        <v>540</v>
      </c>
      <c r="E371" s="8">
        <v>141306</v>
      </c>
      <c r="F371" s="10">
        <f t="shared" si="5"/>
        <v>11.858683030616108</v>
      </c>
      <c r="G371" s="11">
        <v>0</v>
      </c>
      <c r="H371" s="12">
        <v>98.80952380952381</v>
      </c>
      <c r="I371" s="12">
        <v>98.80952380952381</v>
      </c>
      <c r="J371" s="12">
        <v>100</v>
      </c>
      <c r="K371" s="12">
        <v>73.80952380952381</v>
      </c>
      <c r="L371" s="12">
        <v>0.68889473684210523</v>
      </c>
      <c r="M371" s="12">
        <v>93.242104044762826</v>
      </c>
      <c r="N371" s="12">
        <v>67.518597358686051</v>
      </c>
      <c r="O371" s="12">
        <v>88.453143422856385</v>
      </c>
      <c r="P371" s="12">
        <v>80.642639962091934</v>
      </c>
      <c r="Q371" s="12">
        <v>12.774194665524716</v>
      </c>
      <c r="R371" s="1">
        <v>68.530041694653193</v>
      </c>
      <c r="S371" s="1">
        <v>18.834033883645951</v>
      </c>
      <c r="T371" s="13">
        <v>33</v>
      </c>
      <c r="U371" s="14">
        <v>45</v>
      </c>
      <c r="V371" s="14">
        <v>1</v>
      </c>
      <c r="W371" s="14">
        <v>304</v>
      </c>
    </row>
    <row r="372" spans="1:23" x14ac:dyDescent="0.25">
      <c r="A372" s="8" t="s">
        <v>365</v>
      </c>
      <c r="B372" s="9">
        <v>3203346</v>
      </c>
      <c r="C372" s="8">
        <v>32</v>
      </c>
      <c r="D372" s="8" t="s">
        <v>540</v>
      </c>
      <c r="E372" s="8">
        <v>14262</v>
      </c>
      <c r="F372" s="10">
        <f t="shared" si="5"/>
        <v>9.5653539365882487</v>
      </c>
      <c r="G372" s="11">
        <v>2</v>
      </c>
      <c r="H372" s="12">
        <v>100</v>
      </c>
      <c r="I372" s="12">
        <v>92.857142857142861</v>
      </c>
      <c r="J372" s="12">
        <v>100</v>
      </c>
      <c r="K372" s="12">
        <v>100</v>
      </c>
      <c r="L372" s="12">
        <v>0.65326315789473677</v>
      </c>
      <c r="M372" s="12">
        <v>93.999617566447839</v>
      </c>
      <c r="N372" s="12">
        <v>22.185268083625122</v>
      </c>
      <c r="O372" s="12">
        <v>92.313722990630382</v>
      </c>
      <c r="P372" s="12">
        <v>50.970743833258972</v>
      </c>
      <c r="Q372" s="12">
        <v>30.21076160099329</v>
      </c>
      <c r="R372" s="1">
        <v>100</v>
      </c>
      <c r="S372" s="1">
        <v>10.636902995001931</v>
      </c>
      <c r="T372" s="13">
        <v>8</v>
      </c>
      <c r="U372" s="14">
        <v>4</v>
      </c>
      <c r="V372" s="14">
        <v>2</v>
      </c>
      <c r="W372" s="14">
        <v>820</v>
      </c>
    </row>
    <row r="373" spans="1:23" x14ac:dyDescent="0.25">
      <c r="A373" s="8" t="s">
        <v>366</v>
      </c>
      <c r="B373" s="9">
        <v>3203403</v>
      </c>
      <c r="C373" s="8">
        <v>32</v>
      </c>
      <c r="D373" s="8" t="s">
        <v>540</v>
      </c>
      <c r="E373" s="8">
        <v>25902</v>
      </c>
      <c r="F373" s="10">
        <f t="shared" si="5"/>
        <v>10.162075464783532</v>
      </c>
      <c r="G373" s="11">
        <v>0</v>
      </c>
      <c r="H373" s="12">
        <v>100</v>
      </c>
      <c r="I373" s="12">
        <v>67.857142857142861</v>
      </c>
      <c r="J373" s="12">
        <v>92.857142857142861</v>
      </c>
      <c r="K373" s="12">
        <v>46.428571428571431</v>
      </c>
      <c r="L373" s="12">
        <v>0.59436842105263166</v>
      </c>
      <c r="M373" s="12">
        <v>99.193441144330805</v>
      </c>
      <c r="N373" s="12">
        <v>49.226230901882403</v>
      </c>
      <c r="O373" s="12">
        <v>68.852547720377871</v>
      </c>
      <c r="P373" s="12">
        <v>63.015266028387359</v>
      </c>
      <c r="Q373" s="12">
        <v>39.383090048405904</v>
      </c>
      <c r="R373" s="1">
        <v>100</v>
      </c>
      <c r="S373" s="1">
        <v>28.483967188193017</v>
      </c>
      <c r="T373" s="13">
        <v>0</v>
      </c>
      <c r="U373" s="14">
        <v>0</v>
      </c>
      <c r="V373" s="14">
        <v>0</v>
      </c>
      <c r="W373" s="14">
        <v>116</v>
      </c>
    </row>
    <row r="374" spans="1:23" x14ac:dyDescent="0.25">
      <c r="A374" s="8" t="s">
        <v>367</v>
      </c>
      <c r="B374" s="9">
        <v>3203601</v>
      </c>
      <c r="C374" s="8">
        <v>32</v>
      </c>
      <c r="D374" s="8" t="s">
        <v>540</v>
      </c>
      <c r="E374" s="8">
        <v>5655</v>
      </c>
      <c r="F374" s="10">
        <f t="shared" si="5"/>
        <v>8.6402953885502214</v>
      </c>
      <c r="G374" s="11">
        <v>0</v>
      </c>
      <c r="H374" s="12">
        <v>100</v>
      </c>
      <c r="I374" s="12">
        <v>100</v>
      </c>
      <c r="J374" s="12">
        <v>100</v>
      </c>
      <c r="K374" s="12">
        <v>80</v>
      </c>
      <c r="L374" s="12">
        <v>0.64315789473684204</v>
      </c>
      <c r="M374" s="12">
        <v>84.326005309631398</v>
      </c>
      <c r="N374" s="12">
        <v>67.590427852195063</v>
      </c>
      <c r="O374" s="12">
        <v>68.08766288712134</v>
      </c>
      <c r="P374" s="12">
        <v>60.499512179928104</v>
      </c>
      <c r="Q374" s="12">
        <v>40.708328301190583</v>
      </c>
      <c r="R374" s="1">
        <v>100</v>
      </c>
      <c r="S374" s="1">
        <v>37.120259922123594</v>
      </c>
      <c r="T374" s="13">
        <v>1</v>
      </c>
      <c r="U374" s="14">
        <v>3</v>
      </c>
      <c r="V374" s="14">
        <v>0</v>
      </c>
      <c r="W374" s="14">
        <v>108</v>
      </c>
    </row>
    <row r="375" spans="1:23" x14ac:dyDescent="0.25">
      <c r="A375" s="8" t="s">
        <v>368</v>
      </c>
      <c r="B375" s="9">
        <v>3203700</v>
      </c>
      <c r="C375" s="8">
        <v>32</v>
      </c>
      <c r="D375" s="8" t="s">
        <v>540</v>
      </c>
      <c r="E375" s="8">
        <v>18397</v>
      </c>
      <c r="F375" s="10">
        <f t="shared" si="5"/>
        <v>9.8199428868257836</v>
      </c>
      <c r="G375" s="11">
        <v>1</v>
      </c>
      <c r="H375" s="12">
        <v>100</v>
      </c>
      <c r="I375" s="12">
        <v>66.666666666666657</v>
      </c>
      <c r="J375" s="12">
        <v>77.777777777777786</v>
      </c>
      <c r="K375" s="12">
        <v>61.111111111111114</v>
      </c>
      <c r="L375" s="12">
        <v>0.5642631578947368</v>
      </c>
      <c r="M375" s="12">
        <v>100</v>
      </c>
      <c r="N375" s="12">
        <v>43.909155715469716</v>
      </c>
      <c r="O375" s="12">
        <v>63.930961963447842</v>
      </c>
      <c r="P375" s="12">
        <v>47.932858305316707</v>
      </c>
      <c r="Q375" s="12">
        <v>55.380950242622376</v>
      </c>
      <c r="R375" s="1">
        <v>100</v>
      </c>
      <c r="S375" s="1">
        <v>28.192708146756129</v>
      </c>
      <c r="T375" s="13">
        <v>10</v>
      </c>
      <c r="U375" s="14">
        <v>0</v>
      </c>
      <c r="V375" s="14">
        <v>1</v>
      </c>
      <c r="W375" s="14">
        <v>663</v>
      </c>
    </row>
    <row r="376" spans="1:23" x14ac:dyDescent="0.25">
      <c r="A376" s="8" t="s">
        <v>369</v>
      </c>
      <c r="B376" s="9">
        <v>3204351</v>
      </c>
      <c r="C376" s="8">
        <v>32</v>
      </c>
      <c r="D376" s="8" t="s">
        <v>540</v>
      </c>
      <c r="E376" s="8">
        <v>17530</v>
      </c>
      <c r="F376" s="10">
        <f t="shared" si="5"/>
        <v>9.7716689779152794</v>
      </c>
      <c r="G376" s="11">
        <v>1</v>
      </c>
      <c r="H376" s="12">
        <v>100</v>
      </c>
      <c r="I376" s="12">
        <v>100</v>
      </c>
      <c r="J376" s="12">
        <v>100</v>
      </c>
      <c r="K376" s="12">
        <v>35.714285714285715</v>
      </c>
      <c r="L376" s="12">
        <v>0.64010526315789473</v>
      </c>
      <c r="M376" s="12">
        <v>94.806490076557267</v>
      </c>
      <c r="N376" s="12">
        <v>50.356452613389415</v>
      </c>
      <c r="O376" s="12">
        <v>57.183213167366851</v>
      </c>
      <c r="P376" s="12">
        <v>39.155810869540993</v>
      </c>
      <c r="Q376" s="12">
        <v>56.589172000805107</v>
      </c>
      <c r="R376" s="1">
        <v>100</v>
      </c>
      <c r="S376" s="1">
        <v>24.976207029546675</v>
      </c>
      <c r="T376" s="13">
        <v>11</v>
      </c>
      <c r="U376" s="14">
        <v>17</v>
      </c>
      <c r="V376" s="14">
        <v>2</v>
      </c>
      <c r="W376" s="14">
        <v>702</v>
      </c>
    </row>
    <row r="377" spans="1:23" x14ac:dyDescent="0.25">
      <c r="A377" s="8" t="s">
        <v>370</v>
      </c>
      <c r="B377" s="9">
        <v>3205002</v>
      </c>
      <c r="C377" s="8">
        <v>32</v>
      </c>
      <c r="D377" s="8" t="s">
        <v>540</v>
      </c>
      <c r="E377" s="8">
        <v>409267</v>
      </c>
      <c r="F377" s="10">
        <f t="shared" si="5"/>
        <v>12.922123033771989</v>
      </c>
      <c r="G377" s="11">
        <v>1</v>
      </c>
      <c r="H377" s="12">
        <v>100</v>
      </c>
      <c r="I377" s="12">
        <v>100</v>
      </c>
      <c r="J377" s="12">
        <v>100</v>
      </c>
      <c r="K377" s="12">
        <v>100</v>
      </c>
      <c r="L377" s="12">
        <v>0.71799999999999997</v>
      </c>
      <c r="M377" s="12">
        <v>92.832019490390906</v>
      </c>
      <c r="N377" s="12">
        <v>86.64927724036211</v>
      </c>
      <c r="O377" s="12">
        <v>94.892095340916285</v>
      </c>
      <c r="P377" s="12">
        <v>95.647941612194813</v>
      </c>
      <c r="Q377" s="12">
        <v>0.89909154255347568</v>
      </c>
      <c r="R377" s="1">
        <v>36.495491292866959</v>
      </c>
      <c r="S377" s="1">
        <v>15.452645667322235</v>
      </c>
      <c r="T377" s="13">
        <v>28</v>
      </c>
      <c r="U377" s="14">
        <v>32</v>
      </c>
      <c r="V377" s="14">
        <v>2</v>
      </c>
      <c r="W377" s="14">
        <v>773</v>
      </c>
    </row>
    <row r="378" spans="1:23" x14ac:dyDescent="0.25">
      <c r="A378" s="8" t="s">
        <v>371</v>
      </c>
      <c r="B378" s="9">
        <v>3205010</v>
      </c>
      <c r="C378" s="8">
        <v>32</v>
      </c>
      <c r="D378" s="8" t="s">
        <v>540</v>
      </c>
      <c r="E378" s="8">
        <v>23843</v>
      </c>
      <c r="F378" s="10">
        <f t="shared" si="5"/>
        <v>10.079245952188407</v>
      </c>
      <c r="G378" s="11">
        <v>0</v>
      </c>
      <c r="H378" s="12">
        <v>85.714285714285708</v>
      </c>
      <c r="I378" s="12">
        <v>64.285714285714292</v>
      </c>
      <c r="J378" s="12">
        <v>100</v>
      </c>
      <c r="K378" s="12">
        <v>92.857142857142861</v>
      </c>
      <c r="L378" s="12">
        <v>0.62500000000000011</v>
      </c>
      <c r="M378" s="12">
        <v>93.296203852028455</v>
      </c>
      <c r="N378" s="12">
        <v>59.954643514973796</v>
      </c>
      <c r="O378" s="12">
        <v>71.299191987718046</v>
      </c>
      <c r="P378" s="12">
        <v>68.674514771076261</v>
      </c>
      <c r="Q378" s="12">
        <v>38.050358307307242</v>
      </c>
      <c r="R378" s="1">
        <v>99.467272659538793</v>
      </c>
      <c r="S378" s="1">
        <v>25.292359808716757</v>
      </c>
      <c r="T378" s="13">
        <v>3</v>
      </c>
      <c r="U378" s="14">
        <v>2</v>
      </c>
      <c r="V378" s="14">
        <v>0</v>
      </c>
      <c r="W378" s="14">
        <v>69</v>
      </c>
    </row>
    <row r="379" spans="1:23" x14ac:dyDescent="0.25">
      <c r="A379" s="8" t="s">
        <v>372</v>
      </c>
      <c r="B379" s="9">
        <v>3205101</v>
      </c>
      <c r="C379" s="8">
        <v>32</v>
      </c>
      <c r="D379" s="8" t="s">
        <v>540</v>
      </c>
      <c r="E379" s="8">
        <v>65001</v>
      </c>
      <c r="F379" s="10">
        <f t="shared" si="5"/>
        <v>11.082157933374816</v>
      </c>
      <c r="G379" s="11">
        <v>0</v>
      </c>
      <c r="H379" s="12">
        <v>97.222222222222214</v>
      </c>
      <c r="I379" s="12">
        <v>80.555555555555557</v>
      </c>
      <c r="J379" s="12">
        <v>100</v>
      </c>
      <c r="K379" s="12">
        <v>88.888888888888886</v>
      </c>
      <c r="L379" s="12">
        <v>0.64505263157894732</v>
      </c>
      <c r="M379" s="12">
        <v>89.248386166831452</v>
      </c>
      <c r="N379" s="12">
        <v>69.671243035270606</v>
      </c>
      <c r="O379" s="12">
        <v>95.321002407143652</v>
      </c>
      <c r="P379" s="12">
        <v>86.986529191483839</v>
      </c>
      <c r="Q379" s="12">
        <v>4.0090498601700597</v>
      </c>
      <c r="R379" s="1">
        <v>66.352353879220686</v>
      </c>
      <c r="S379" s="1">
        <v>14.345871411012492</v>
      </c>
      <c r="T379" s="13">
        <v>2</v>
      </c>
      <c r="U379" s="14">
        <v>2</v>
      </c>
      <c r="V379" s="14">
        <v>0</v>
      </c>
      <c r="W379" s="14">
        <v>126</v>
      </c>
    </row>
    <row r="380" spans="1:23" x14ac:dyDescent="0.25">
      <c r="A380" s="8" t="s">
        <v>373</v>
      </c>
      <c r="B380" s="9">
        <v>3205200</v>
      </c>
      <c r="C380" s="8">
        <v>32</v>
      </c>
      <c r="D380" s="8" t="s">
        <v>540</v>
      </c>
      <c r="E380" s="8">
        <v>414586</v>
      </c>
      <c r="F380" s="10">
        <f t="shared" si="5"/>
        <v>12.935035710926948</v>
      </c>
      <c r="G380" s="11">
        <v>0</v>
      </c>
      <c r="H380" s="12">
        <v>100</v>
      </c>
      <c r="I380" s="12">
        <v>100</v>
      </c>
      <c r="J380" s="12">
        <v>100</v>
      </c>
      <c r="K380" s="12">
        <v>99.224806201550393</v>
      </c>
      <c r="L380" s="12">
        <v>0.77457894736842103</v>
      </c>
      <c r="M380" s="12">
        <v>94.444175955090969</v>
      </c>
      <c r="N380" s="12">
        <v>83.453767019239052</v>
      </c>
      <c r="O380" s="12">
        <v>99.001688107573202</v>
      </c>
      <c r="P380" s="12">
        <v>96.088375323106121</v>
      </c>
      <c r="Q380" s="12">
        <v>0.77036594305564277</v>
      </c>
      <c r="R380" s="1">
        <v>51.855115389900305</v>
      </c>
      <c r="S380" s="1">
        <v>9.6581781947276255</v>
      </c>
      <c r="T380" s="13">
        <v>13</v>
      </c>
      <c r="U380" s="14">
        <v>4</v>
      </c>
      <c r="V380" s="14">
        <v>0</v>
      </c>
      <c r="W380" s="14">
        <v>333</v>
      </c>
    </row>
    <row r="381" spans="1:23" x14ac:dyDescent="0.25">
      <c r="A381" s="8" t="s">
        <v>374</v>
      </c>
      <c r="B381" s="9">
        <v>3205309</v>
      </c>
      <c r="C381" s="8">
        <v>32</v>
      </c>
      <c r="D381" s="8" t="s">
        <v>540</v>
      </c>
      <c r="E381" s="8">
        <v>327801</v>
      </c>
      <c r="F381" s="10">
        <f t="shared" si="5"/>
        <v>12.700161995927848</v>
      </c>
      <c r="G381" s="11">
        <v>0</v>
      </c>
      <c r="H381" s="12">
        <v>100</v>
      </c>
      <c r="I381" s="12">
        <v>100</v>
      </c>
      <c r="J381" s="12">
        <v>100</v>
      </c>
      <c r="K381" s="12">
        <v>100</v>
      </c>
      <c r="L381" s="12">
        <v>0.85394736842105268</v>
      </c>
      <c r="M381" s="12">
        <v>97.706454738728226</v>
      </c>
      <c r="N381" s="12">
        <v>99.956690177682489</v>
      </c>
      <c r="O381" s="12">
        <v>99.267208915690418</v>
      </c>
      <c r="P381" s="12">
        <v>100</v>
      </c>
      <c r="Q381" s="12">
        <v>0.65834165057092509</v>
      </c>
      <c r="R381" s="1">
        <v>100</v>
      </c>
      <c r="S381" s="1">
        <v>10.378587742345541</v>
      </c>
      <c r="T381" s="13">
        <v>28</v>
      </c>
      <c r="U381" s="14">
        <v>19</v>
      </c>
      <c r="V381" s="14">
        <v>0</v>
      </c>
      <c r="W381" s="14">
        <v>394</v>
      </c>
    </row>
    <row r="382" spans="1:23" x14ac:dyDescent="0.25">
      <c r="A382" s="8" t="s">
        <v>375</v>
      </c>
      <c r="B382" s="9">
        <v>3300407</v>
      </c>
      <c r="C382" s="8">
        <v>33</v>
      </c>
      <c r="D382" s="8" t="s">
        <v>540</v>
      </c>
      <c r="E382" s="8">
        <v>177813</v>
      </c>
      <c r="F382" s="10">
        <f t="shared" si="5"/>
        <v>12.088487715249624</v>
      </c>
      <c r="G382" s="11">
        <v>1</v>
      </c>
      <c r="H382" s="12">
        <v>98.80952380952381</v>
      </c>
      <c r="I382" s="12">
        <v>100</v>
      </c>
      <c r="J382" s="12">
        <v>100</v>
      </c>
      <c r="K382" s="12">
        <v>100</v>
      </c>
      <c r="L382" s="12">
        <v>0.70957894736842109</v>
      </c>
      <c r="M382" s="12">
        <v>99.555789884156852</v>
      </c>
      <c r="N382" s="12">
        <v>82.267844311073745</v>
      </c>
      <c r="O382" s="12">
        <v>99.787877774806091</v>
      </c>
      <c r="P382" s="12">
        <v>98.871568332486035</v>
      </c>
      <c r="Q382" s="12">
        <v>2.0624849516797452</v>
      </c>
      <c r="R382" s="1">
        <v>73.716234287242571</v>
      </c>
      <c r="S382" s="1">
        <v>12.219268270954316</v>
      </c>
      <c r="T382" s="13">
        <v>12</v>
      </c>
      <c r="U382" s="14">
        <v>7</v>
      </c>
      <c r="V382" s="14">
        <v>0</v>
      </c>
      <c r="W382" s="14">
        <v>985</v>
      </c>
    </row>
    <row r="383" spans="1:23" x14ac:dyDescent="0.25">
      <c r="A383" s="8" t="s">
        <v>376</v>
      </c>
      <c r="B383" s="9">
        <v>3300456</v>
      </c>
      <c r="C383" s="8">
        <v>33</v>
      </c>
      <c r="D383" s="8" t="s">
        <v>540</v>
      </c>
      <c r="E383" s="8">
        <v>469332</v>
      </c>
      <c r="F383" s="10">
        <f t="shared" si="5"/>
        <v>13.059065686118888</v>
      </c>
      <c r="G383" s="11">
        <v>0</v>
      </c>
      <c r="H383" s="12">
        <v>98.453608247422693</v>
      </c>
      <c r="I383" s="12">
        <v>97.9381443298969</v>
      </c>
      <c r="J383" s="12">
        <v>100</v>
      </c>
      <c r="K383" s="12">
        <v>98.969072164948457</v>
      </c>
      <c r="L383" s="12">
        <v>0.6469473684210526</v>
      </c>
      <c r="M383" s="12">
        <v>89.786194232206753</v>
      </c>
      <c r="N383" s="12">
        <v>84.609888056551767</v>
      </c>
      <c r="O383" s="12">
        <v>88.592747229277421</v>
      </c>
      <c r="P383" s="12">
        <v>100</v>
      </c>
      <c r="Q383" s="12">
        <v>0.24786213383042929</v>
      </c>
      <c r="R383" s="1">
        <v>27.136644311041223</v>
      </c>
      <c r="S383" s="1">
        <v>25.668587089972476</v>
      </c>
      <c r="T383" s="13">
        <v>12</v>
      </c>
      <c r="U383" s="14">
        <v>6</v>
      </c>
      <c r="V383" s="14">
        <v>1</v>
      </c>
      <c r="W383" s="14">
        <v>250</v>
      </c>
    </row>
    <row r="384" spans="1:23" ht="9.75" customHeight="1" x14ac:dyDescent="0.25">
      <c r="A384" s="8" t="s">
        <v>377</v>
      </c>
      <c r="B384" s="9">
        <v>3300704</v>
      </c>
      <c r="C384" s="8">
        <v>33</v>
      </c>
      <c r="D384" s="8" t="s">
        <v>540</v>
      </c>
      <c r="E384" s="8">
        <v>186227</v>
      </c>
      <c r="F384" s="10">
        <f t="shared" si="5"/>
        <v>12.134721638683411</v>
      </c>
      <c r="G384" s="11">
        <v>0</v>
      </c>
      <c r="H384" s="12">
        <v>100</v>
      </c>
      <c r="I384" s="12">
        <v>100</v>
      </c>
      <c r="J384" s="12">
        <v>100</v>
      </c>
      <c r="K384" s="12">
        <v>99</v>
      </c>
      <c r="L384" s="12">
        <v>0.69226315789473691</v>
      </c>
      <c r="M384" s="12">
        <v>86.00890129566524</v>
      </c>
      <c r="N384" s="12">
        <v>92.575198566503929</v>
      </c>
      <c r="O384" s="12">
        <v>99.206557540672719</v>
      </c>
      <c r="P384" s="12">
        <v>76.685906638046347</v>
      </c>
      <c r="Q384" s="12">
        <v>2.4449010828292521</v>
      </c>
      <c r="R384" s="1">
        <v>66.24912665934724</v>
      </c>
      <c r="S384" s="1">
        <v>17.682383771416621</v>
      </c>
      <c r="T384" s="13">
        <v>12</v>
      </c>
      <c r="U384" s="14">
        <v>11</v>
      </c>
      <c r="V384" s="14">
        <v>10</v>
      </c>
      <c r="W384" s="14">
        <v>96</v>
      </c>
    </row>
    <row r="385" spans="1:23" x14ac:dyDescent="0.25">
      <c r="A385" s="8" t="s">
        <v>378</v>
      </c>
      <c r="B385" s="9">
        <v>3301702</v>
      </c>
      <c r="C385" s="8">
        <v>33</v>
      </c>
      <c r="D385" s="8" t="s">
        <v>540</v>
      </c>
      <c r="E385" s="8">
        <v>855048</v>
      </c>
      <c r="F385" s="10">
        <f t="shared" si="5"/>
        <v>13.658912886693964</v>
      </c>
      <c r="G385" s="11">
        <v>0</v>
      </c>
      <c r="H385" s="12">
        <v>99.512195121951223</v>
      </c>
      <c r="I385" s="12">
        <v>99.024390243902445</v>
      </c>
      <c r="J385" s="12">
        <v>100</v>
      </c>
      <c r="K385" s="12">
        <v>99.268292682926827</v>
      </c>
      <c r="L385" s="12">
        <v>0.67199999999999993</v>
      </c>
      <c r="M385" s="12">
        <v>88.54947083919852</v>
      </c>
      <c r="N385" s="12">
        <v>90.297068877921831</v>
      </c>
      <c r="O385" s="12">
        <v>97.85556131503877</v>
      </c>
      <c r="P385" s="12">
        <v>99.659272928238892</v>
      </c>
      <c r="Q385" s="12">
        <v>0.55493171468492553</v>
      </c>
      <c r="R385" s="1">
        <v>33.641484756631321</v>
      </c>
      <c r="S385" s="1">
        <v>24.371088477084967</v>
      </c>
      <c r="T385" s="13">
        <v>9</v>
      </c>
      <c r="U385" s="14">
        <v>6</v>
      </c>
      <c r="V385" s="14">
        <v>0</v>
      </c>
      <c r="W385" s="14">
        <v>270</v>
      </c>
    </row>
    <row r="386" spans="1:23" x14ac:dyDescent="0.25">
      <c r="A386" s="8" t="s">
        <v>379</v>
      </c>
      <c r="B386" s="9">
        <v>3301876</v>
      </c>
      <c r="C386" s="8">
        <v>33</v>
      </c>
      <c r="D386" s="8" t="s">
        <v>540</v>
      </c>
      <c r="E386" s="8">
        <v>22851</v>
      </c>
      <c r="F386" s="10">
        <f t="shared" si="5"/>
        <v>10.036750159040897</v>
      </c>
      <c r="G386" s="11">
        <v>0</v>
      </c>
      <c r="H386" s="12">
        <v>100</v>
      </c>
      <c r="I386" s="12">
        <v>100</v>
      </c>
      <c r="J386" s="12">
        <v>100</v>
      </c>
      <c r="K386" s="12">
        <v>100</v>
      </c>
      <c r="L386" s="12">
        <v>0.77852631578947362</v>
      </c>
      <c r="M386" s="12">
        <v>86.531386154590933</v>
      </c>
      <c r="N386" s="12">
        <v>87.74043892205907</v>
      </c>
      <c r="O386" s="12">
        <v>98.725696269048868</v>
      </c>
      <c r="P386" s="12">
        <v>100</v>
      </c>
      <c r="Q386" s="12">
        <v>3.0865682762864926</v>
      </c>
      <c r="R386" s="1">
        <v>100</v>
      </c>
      <c r="S386" s="1">
        <v>21.702919682675905</v>
      </c>
      <c r="T386" s="13">
        <v>2</v>
      </c>
      <c r="U386" s="14">
        <v>1</v>
      </c>
      <c r="V386" s="14">
        <v>0</v>
      </c>
      <c r="W386" s="14">
        <v>47</v>
      </c>
    </row>
    <row r="387" spans="1:23" x14ac:dyDescent="0.25">
      <c r="A387" s="8" t="s">
        <v>380</v>
      </c>
      <c r="B387" s="9">
        <v>3301900</v>
      </c>
      <c r="C387" s="8">
        <v>33</v>
      </c>
      <c r="D387" s="8" t="s">
        <v>540</v>
      </c>
      <c r="E387" s="8">
        <v>218008</v>
      </c>
      <c r="F387" s="10">
        <f t="shared" ref="F387:F450" si="6">LN(E387)</f>
        <v>12.292287038345606</v>
      </c>
      <c r="G387" s="11">
        <v>0</v>
      </c>
      <c r="H387" s="12">
        <v>100</v>
      </c>
      <c r="I387" s="12">
        <v>92</v>
      </c>
      <c r="J387" s="12">
        <v>99.2</v>
      </c>
      <c r="K387" s="12">
        <v>100</v>
      </c>
      <c r="L387" s="12">
        <v>0.65521052631578947</v>
      </c>
      <c r="M387" s="12">
        <v>86.927117004988403</v>
      </c>
      <c r="N387" s="12">
        <v>65.939672387620831</v>
      </c>
      <c r="O387" s="12">
        <v>92.7910995101238</v>
      </c>
      <c r="P387" s="12">
        <v>98.817338344273679</v>
      </c>
      <c r="Q387" s="12">
        <v>1.72319759146886</v>
      </c>
      <c r="R387" s="1">
        <v>84.900760444458257</v>
      </c>
      <c r="S387" s="1">
        <v>22.949631081736037</v>
      </c>
      <c r="T387" s="13">
        <v>1</v>
      </c>
      <c r="U387" s="14">
        <v>0</v>
      </c>
      <c r="V387" s="14">
        <v>1</v>
      </c>
      <c r="W387" s="14">
        <v>120</v>
      </c>
    </row>
    <row r="388" spans="1:23" x14ac:dyDescent="0.25">
      <c r="A388" s="8" t="s">
        <v>381</v>
      </c>
      <c r="B388" s="9">
        <v>3302106</v>
      </c>
      <c r="C388" s="8">
        <v>33</v>
      </c>
      <c r="D388" s="8" t="s">
        <v>540</v>
      </c>
      <c r="E388" s="8">
        <v>22899</v>
      </c>
      <c r="F388" s="10">
        <f t="shared" si="6"/>
        <v>10.03884852046658</v>
      </c>
      <c r="G388" s="11">
        <v>0</v>
      </c>
      <c r="H388" s="12">
        <v>100</v>
      </c>
      <c r="I388" s="12">
        <v>100</v>
      </c>
      <c r="J388" s="12">
        <v>100</v>
      </c>
      <c r="K388" s="12">
        <v>84</v>
      </c>
      <c r="L388" s="12">
        <v>0.68710526315789466</v>
      </c>
      <c r="M388" s="12">
        <v>100</v>
      </c>
      <c r="N388" s="12">
        <v>75.299849701969691</v>
      </c>
      <c r="O388" s="12">
        <v>86.051826110970481</v>
      </c>
      <c r="P388" s="12">
        <v>78.485667104349787</v>
      </c>
      <c r="Q388" s="12">
        <v>22.115304519747177</v>
      </c>
      <c r="R388" s="1">
        <v>60.34105815478793</v>
      </c>
      <c r="S388" s="1">
        <v>23.86059056754306</v>
      </c>
      <c r="T388" s="13">
        <v>0</v>
      </c>
      <c r="U388" s="14">
        <v>1</v>
      </c>
      <c r="V388" s="14">
        <v>1</v>
      </c>
      <c r="W388" s="14">
        <v>124</v>
      </c>
    </row>
    <row r="389" spans="1:23" x14ac:dyDescent="0.25">
      <c r="A389" s="8" t="s">
        <v>382</v>
      </c>
      <c r="B389" s="9">
        <v>3302502</v>
      </c>
      <c r="C389" s="8">
        <v>33</v>
      </c>
      <c r="D389" s="8" t="s">
        <v>540</v>
      </c>
      <c r="E389" s="8">
        <v>227322</v>
      </c>
      <c r="F389" s="10">
        <f t="shared" si="6"/>
        <v>12.334122793542335</v>
      </c>
      <c r="G389" s="11">
        <v>0</v>
      </c>
      <c r="H389" s="12">
        <v>98.290598290598282</v>
      </c>
      <c r="I389" s="12">
        <v>96.581196581196579</v>
      </c>
      <c r="J389" s="12">
        <v>100</v>
      </c>
      <c r="K389" s="12">
        <v>100</v>
      </c>
      <c r="L389" s="12">
        <v>0.68347368421052634</v>
      </c>
      <c r="M389" s="12">
        <v>88.687558608420574</v>
      </c>
      <c r="N389" s="12">
        <v>65.886926990523705</v>
      </c>
      <c r="O389" s="12">
        <v>98.88739732982242</v>
      </c>
      <c r="P389" s="12">
        <v>95.436337666349743</v>
      </c>
      <c r="Q389" s="12">
        <v>2.4006512536526614</v>
      </c>
      <c r="R389" s="1">
        <v>93.516450892569026</v>
      </c>
      <c r="S389" s="1">
        <v>25.295459051330681</v>
      </c>
      <c r="T389" s="13">
        <v>4</v>
      </c>
      <c r="U389" s="14">
        <v>9</v>
      </c>
      <c r="V389" s="14">
        <v>0</v>
      </c>
      <c r="W389" s="14">
        <v>128</v>
      </c>
    </row>
    <row r="390" spans="1:23" x14ac:dyDescent="0.25">
      <c r="A390" s="8" t="s">
        <v>383</v>
      </c>
      <c r="B390" s="9">
        <v>3302858</v>
      </c>
      <c r="C390" s="8">
        <v>33</v>
      </c>
      <c r="D390" s="8" t="s">
        <v>540</v>
      </c>
      <c r="E390" s="8">
        <v>168376</v>
      </c>
      <c r="F390" s="10">
        <f t="shared" si="6"/>
        <v>12.033954852819008</v>
      </c>
      <c r="G390" s="11">
        <v>0</v>
      </c>
      <c r="H390" s="12">
        <v>98.484848484848484</v>
      </c>
      <c r="I390" s="12">
        <v>98.484848484848484</v>
      </c>
      <c r="J390" s="12">
        <v>100</v>
      </c>
      <c r="K390" s="12">
        <v>100</v>
      </c>
      <c r="L390" s="12">
        <v>0.7245789473684211</v>
      </c>
      <c r="M390" s="12">
        <v>94.66521726356612</v>
      </c>
      <c r="N390" s="12">
        <v>93.335155465505267</v>
      </c>
      <c r="O390" s="12">
        <v>98.641719300538909</v>
      </c>
      <c r="P390" s="12">
        <v>100</v>
      </c>
      <c r="Q390" s="12">
        <v>0.30957170641992832</v>
      </c>
      <c r="R390" s="1">
        <v>43.981549490260598</v>
      </c>
      <c r="S390" s="1">
        <v>19.452823723906569</v>
      </c>
      <c r="T390" s="13">
        <v>1</v>
      </c>
      <c r="U390" s="14">
        <v>2</v>
      </c>
      <c r="V390" s="14">
        <v>0</v>
      </c>
      <c r="W390" s="14">
        <v>98</v>
      </c>
    </row>
    <row r="391" spans="1:23" x14ac:dyDescent="0.25">
      <c r="A391" s="8" t="s">
        <v>384</v>
      </c>
      <c r="B391" s="9">
        <v>3302908</v>
      </c>
      <c r="C391" s="8">
        <v>33</v>
      </c>
      <c r="D391" s="8" t="s">
        <v>540</v>
      </c>
      <c r="E391" s="8">
        <v>24642</v>
      </c>
      <c r="F391" s="10">
        <f t="shared" si="6"/>
        <v>10.112207583184613</v>
      </c>
      <c r="G391" s="11">
        <v>0</v>
      </c>
      <c r="H391" s="12">
        <v>100</v>
      </c>
      <c r="I391" s="12">
        <v>96.296296296296291</v>
      </c>
      <c r="J391" s="12">
        <v>100</v>
      </c>
      <c r="K391" s="12">
        <v>100</v>
      </c>
      <c r="L391" s="12">
        <v>0.73263157894736852</v>
      </c>
      <c r="M391" s="12">
        <v>97.715727965894814</v>
      </c>
      <c r="N391" s="12">
        <v>68.764769383876214</v>
      </c>
      <c r="O391" s="12">
        <v>98.653233931090071</v>
      </c>
      <c r="P391" s="12">
        <v>90.73545152735251</v>
      </c>
      <c r="Q391" s="12">
        <v>6.0890411008090322</v>
      </c>
      <c r="R391" s="1">
        <v>100</v>
      </c>
      <c r="S391" s="1">
        <v>18.586476010899688</v>
      </c>
      <c r="T391" s="13">
        <v>0</v>
      </c>
      <c r="U391" s="14">
        <v>1</v>
      </c>
      <c r="V391" s="14">
        <v>0</v>
      </c>
      <c r="W391" s="14">
        <v>88</v>
      </c>
    </row>
    <row r="392" spans="1:23" x14ac:dyDescent="0.25">
      <c r="A392" s="8" t="s">
        <v>385</v>
      </c>
      <c r="B392" s="9">
        <v>3303401</v>
      </c>
      <c r="C392" s="8">
        <v>33</v>
      </c>
      <c r="D392" s="8" t="s">
        <v>540</v>
      </c>
      <c r="E392" s="8">
        <v>182082</v>
      </c>
      <c r="F392" s="10">
        <f t="shared" si="6"/>
        <v>12.112212414042554</v>
      </c>
      <c r="G392" s="11">
        <v>0</v>
      </c>
      <c r="H392" s="12">
        <v>100</v>
      </c>
      <c r="I392" s="12">
        <v>80</v>
      </c>
      <c r="J392" s="12">
        <v>100</v>
      </c>
      <c r="K392" s="12">
        <v>97.5</v>
      </c>
      <c r="L392" s="12">
        <v>0.69473684210526321</v>
      </c>
      <c r="M392" s="12">
        <v>95.026609930829551</v>
      </c>
      <c r="N392" s="12">
        <v>93.224229472563664</v>
      </c>
      <c r="O392" s="12">
        <v>99.828754847329492</v>
      </c>
      <c r="P392" s="12">
        <v>87.64963405148788</v>
      </c>
      <c r="Q392" s="12">
        <v>5.6698646349077544</v>
      </c>
      <c r="R392" s="1">
        <v>29.491315540782743</v>
      </c>
      <c r="S392" s="1">
        <v>8.7303893835513726</v>
      </c>
      <c r="T392" s="13">
        <v>0</v>
      </c>
      <c r="U392" s="14">
        <v>0</v>
      </c>
      <c r="V392" s="14">
        <v>0</v>
      </c>
      <c r="W392" s="14">
        <v>48</v>
      </c>
    </row>
    <row r="393" spans="1:23" x14ac:dyDescent="0.25">
      <c r="A393" s="8" t="s">
        <v>386</v>
      </c>
      <c r="B393" s="9">
        <v>3303500</v>
      </c>
      <c r="C393" s="8">
        <v>33</v>
      </c>
      <c r="D393" s="8" t="s">
        <v>540</v>
      </c>
      <c r="E393" s="8">
        <v>796257</v>
      </c>
      <c r="F393" s="10">
        <f t="shared" si="6"/>
        <v>13.58767727703866</v>
      </c>
      <c r="G393" s="11">
        <v>0</v>
      </c>
      <c r="H393" s="12">
        <v>99.764150943396217</v>
      </c>
      <c r="I393" s="12">
        <v>98.820754716981128</v>
      </c>
      <c r="J393" s="12">
        <v>99.528301886792448</v>
      </c>
      <c r="K393" s="12">
        <v>99.764150943396217</v>
      </c>
      <c r="L393" s="12">
        <v>0.69247368421052635</v>
      </c>
      <c r="M393" s="12">
        <v>83.663173425244551</v>
      </c>
      <c r="N393" s="12">
        <v>90.91562674838471</v>
      </c>
      <c r="O393" s="12">
        <v>97.619731776318233</v>
      </c>
      <c r="P393" s="12">
        <v>90.384475710099352</v>
      </c>
      <c r="Q393" s="12">
        <v>0.88188132393442109</v>
      </c>
      <c r="R393" s="1">
        <v>49.092027360325041</v>
      </c>
      <c r="S393" s="1">
        <v>23.433707775779329</v>
      </c>
      <c r="T393" s="13">
        <v>17</v>
      </c>
      <c r="U393" s="14">
        <v>21</v>
      </c>
      <c r="V393" s="14">
        <v>3</v>
      </c>
      <c r="W393" s="14">
        <v>367</v>
      </c>
    </row>
    <row r="394" spans="1:23" x14ac:dyDescent="0.25">
      <c r="A394" s="8" t="s">
        <v>387</v>
      </c>
      <c r="B394" s="9">
        <v>3303609</v>
      </c>
      <c r="C394" s="8">
        <v>33</v>
      </c>
      <c r="D394" s="8" t="s">
        <v>540</v>
      </c>
      <c r="E394" s="8">
        <v>47124</v>
      </c>
      <c r="F394" s="10">
        <f t="shared" si="6"/>
        <v>10.76053770436601</v>
      </c>
      <c r="G394" s="11">
        <v>1</v>
      </c>
      <c r="H394" s="12">
        <v>96</v>
      </c>
      <c r="I394" s="12">
        <v>92</v>
      </c>
      <c r="J394" s="12">
        <v>96</v>
      </c>
      <c r="K394" s="12">
        <v>96</v>
      </c>
      <c r="L394" s="12">
        <v>0.72568421052631593</v>
      </c>
      <c r="M394" s="12">
        <v>94.865023898473666</v>
      </c>
      <c r="N394" s="12">
        <v>88.146857577434588</v>
      </c>
      <c r="O394" s="12">
        <v>97.369093135246871</v>
      </c>
      <c r="P394" s="12">
        <v>87.674968599585739</v>
      </c>
      <c r="Q394" s="12">
        <v>3.4865964438342103</v>
      </c>
      <c r="R394" s="1">
        <v>68.986757006467514</v>
      </c>
      <c r="S394" s="1">
        <v>24.102785703048411</v>
      </c>
      <c r="T394" s="13">
        <v>0</v>
      </c>
      <c r="U394" s="14">
        <v>1</v>
      </c>
      <c r="V394" s="14">
        <v>1</v>
      </c>
      <c r="W394" s="14">
        <v>522</v>
      </c>
    </row>
    <row r="395" spans="1:23" x14ac:dyDescent="0.25">
      <c r="A395" s="8" t="s">
        <v>388</v>
      </c>
      <c r="B395" s="9">
        <v>3303906</v>
      </c>
      <c r="C395" s="8">
        <v>33</v>
      </c>
      <c r="D395" s="8" t="s">
        <v>540</v>
      </c>
      <c r="E395" s="8">
        <v>295917</v>
      </c>
      <c r="F395" s="10">
        <f t="shared" si="6"/>
        <v>12.597834288579845</v>
      </c>
      <c r="G395" s="11">
        <v>0</v>
      </c>
      <c r="H395" s="12">
        <v>99.441340782122893</v>
      </c>
      <c r="I395" s="12">
        <v>94.413407821229043</v>
      </c>
      <c r="J395" s="12">
        <v>100</v>
      </c>
      <c r="K395" s="12">
        <v>100</v>
      </c>
      <c r="L395" s="12">
        <v>0.68557894736842107</v>
      </c>
      <c r="M395" s="12">
        <v>99.130964964768637</v>
      </c>
      <c r="N395" s="12">
        <v>92.579319815006428</v>
      </c>
      <c r="O395" s="12">
        <v>99.817616016757981</v>
      </c>
      <c r="P395" s="12">
        <v>95.999331593312291</v>
      </c>
      <c r="Q395" s="12">
        <v>1.6793520903007668</v>
      </c>
      <c r="R395" s="1">
        <v>70.798420883016433</v>
      </c>
      <c r="S395" s="1">
        <v>12.390071737806807</v>
      </c>
      <c r="T395" s="13">
        <v>5</v>
      </c>
      <c r="U395" s="14">
        <v>8</v>
      </c>
      <c r="V395" s="14">
        <v>2</v>
      </c>
      <c r="W395" s="14">
        <v>42</v>
      </c>
    </row>
    <row r="396" spans="1:23" x14ac:dyDescent="0.25">
      <c r="A396" s="8" t="s">
        <v>389</v>
      </c>
      <c r="B396" s="9">
        <v>3304102</v>
      </c>
      <c r="C396" s="8">
        <v>33</v>
      </c>
      <c r="D396" s="8" t="s">
        <v>540</v>
      </c>
      <c r="E396" s="8">
        <v>17760</v>
      </c>
      <c r="F396" s="10">
        <f t="shared" si="6"/>
        <v>9.7847040165461614</v>
      </c>
      <c r="G396" s="11">
        <v>1</v>
      </c>
      <c r="H396" s="12">
        <v>100</v>
      </c>
      <c r="I396" s="12">
        <v>83.333333333333343</v>
      </c>
      <c r="J396" s="12">
        <v>100</v>
      </c>
      <c r="K396" s="12">
        <v>66.666666666666657</v>
      </c>
      <c r="L396" s="12">
        <v>0.65952631578947363</v>
      </c>
      <c r="M396" s="12">
        <v>98.441714027756774</v>
      </c>
      <c r="N396" s="12">
        <v>82.763186496630453</v>
      </c>
      <c r="O396" s="12">
        <v>84.645746761890422</v>
      </c>
      <c r="P396" s="12">
        <v>79.895072517449321</v>
      </c>
      <c r="Q396" s="12">
        <v>19.618318040975012</v>
      </c>
      <c r="R396" s="1">
        <v>100</v>
      </c>
      <c r="S396" s="1">
        <v>24.599351105320206</v>
      </c>
      <c r="T396" s="13">
        <v>1</v>
      </c>
      <c r="U396" s="14">
        <v>3</v>
      </c>
      <c r="V396" s="14">
        <v>2</v>
      </c>
      <c r="W396" s="14">
        <v>479</v>
      </c>
    </row>
    <row r="397" spans="1:23" x14ac:dyDescent="0.25">
      <c r="A397" s="8" t="s">
        <v>390</v>
      </c>
      <c r="B397" s="9">
        <v>3304128</v>
      </c>
      <c r="C397" s="8">
        <v>33</v>
      </c>
      <c r="D397" s="8" t="s">
        <v>540</v>
      </c>
      <c r="E397" s="8">
        <v>12793</v>
      </c>
      <c r="F397" s="10">
        <f t="shared" si="6"/>
        <v>9.4566534253170342</v>
      </c>
      <c r="G397" s="11">
        <v>0</v>
      </c>
      <c r="H397" s="12">
        <v>100</v>
      </c>
      <c r="I397" s="12">
        <v>90</v>
      </c>
      <c r="J397" s="12">
        <v>100</v>
      </c>
      <c r="K397" s="12">
        <v>100</v>
      </c>
      <c r="L397" s="12">
        <v>0.65447368421052632</v>
      </c>
      <c r="M397" s="12">
        <v>100</v>
      </c>
      <c r="N397" s="12">
        <v>84.493713769479768</v>
      </c>
      <c r="O397" s="12">
        <v>95.982835202890925</v>
      </c>
      <c r="P397" s="12">
        <v>95.779567868704376</v>
      </c>
      <c r="Q397" s="12">
        <v>6.6898844676547204</v>
      </c>
      <c r="R397" s="1">
        <v>77.919144771512464</v>
      </c>
      <c r="S397" s="1">
        <v>15.644560079973544</v>
      </c>
      <c r="T397" s="13">
        <v>6</v>
      </c>
      <c r="U397" s="14">
        <v>8</v>
      </c>
      <c r="V397" s="14">
        <v>0</v>
      </c>
      <c r="W397" s="14">
        <v>38</v>
      </c>
    </row>
    <row r="398" spans="1:23" x14ac:dyDescent="0.25">
      <c r="A398" s="8" t="s">
        <v>391</v>
      </c>
      <c r="B398" s="9">
        <v>3304557</v>
      </c>
      <c r="C398" s="8">
        <v>33</v>
      </c>
      <c r="D398" s="8" t="s">
        <v>540</v>
      </c>
      <c r="E398" s="8">
        <v>6320446</v>
      </c>
      <c r="F398" s="10">
        <f t="shared" si="6"/>
        <v>15.659300333253375</v>
      </c>
      <c r="G398" s="11">
        <v>0</v>
      </c>
      <c r="H398" s="12">
        <v>99.915754001684917</v>
      </c>
      <c r="I398" s="12">
        <v>99.873631002527389</v>
      </c>
      <c r="J398" s="12">
        <v>100</v>
      </c>
      <c r="K398" s="12">
        <v>99.957877000842473</v>
      </c>
      <c r="L398" s="12">
        <v>0.75626315789473675</v>
      </c>
      <c r="M398" s="12">
        <v>97.523324908385376</v>
      </c>
      <c r="N398" s="12">
        <v>95.842136617070608</v>
      </c>
      <c r="O398" s="12">
        <v>99.547086333693272</v>
      </c>
      <c r="P398" s="12">
        <v>100</v>
      </c>
      <c r="Q398" s="12">
        <v>0.29550454113254937</v>
      </c>
      <c r="R398" s="1">
        <v>49.873847633945232</v>
      </c>
      <c r="S398" s="1">
        <v>11.130429597480315</v>
      </c>
      <c r="T398" s="13">
        <v>16</v>
      </c>
      <c r="U398" s="14">
        <v>13</v>
      </c>
      <c r="V398" s="14">
        <v>0</v>
      </c>
      <c r="W398" s="14">
        <v>541</v>
      </c>
    </row>
    <row r="399" spans="1:23" x14ac:dyDescent="0.25">
      <c r="A399" s="8" t="s">
        <v>392</v>
      </c>
      <c r="B399" s="9">
        <v>3304904</v>
      </c>
      <c r="C399" s="8">
        <v>33</v>
      </c>
      <c r="D399" s="8" t="s">
        <v>540</v>
      </c>
      <c r="E399" s="8">
        <v>999728</v>
      </c>
      <c r="F399" s="10">
        <f t="shared" si="6"/>
        <v>13.815238520965565</v>
      </c>
      <c r="G399" s="11">
        <v>1</v>
      </c>
      <c r="H399" s="12">
        <v>100</v>
      </c>
      <c r="I399" s="12">
        <v>99.238578680203048</v>
      </c>
      <c r="J399" s="12">
        <v>100</v>
      </c>
      <c r="K399" s="12">
        <v>99.746192893401016</v>
      </c>
      <c r="L399" s="12">
        <v>0.72963157894736852</v>
      </c>
      <c r="M399" s="12">
        <v>89.314225594019831</v>
      </c>
      <c r="N399" s="12">
        <v>83.939877132918028</v>
      </c>
      <c r="O399" s="12">
        <v>97.531783123654421</v>
      </c>
      <c r="P399" s="12">
        <v>99.926912750466698</v>
      </c>
      <c r="Q399" s="12">
        <v>0.74042411501834327</v>
      </c>
      <c r="R399" s="1">
        <v>78.093079813204596</v>
      </c>
      <c r="S399" s="1">
        <v>18.594457281844623</v>
      </c>
      <c r="T399" s="13">
        <v>1</v>
      </c>
      <c r="U399" s="14">
        <v>10</v>
      </c>
      <c r="V399" s="14">
        <v>2</v>
      </c>
      <c r="W399" s="14">
        <v>396</v>
      </c>
    </row>
    <row r="400" spans="1:23" x14ac:dyDescent="0.25">
      <c r="A400" s="8" t="s">
        <v>393</v>
      </c>
      <c r="B400" s="9">
        <v>3305802</v>
      </c>
      <c r="C400" s="8">
        <v>33</v>
      </c>
      <c r="D400" s="8" t="s">
        <v>540</v>
      </c>
      <c r="E400" s="8">
        <v>163746</v>
      </c>
      <c r="F400" s="10">
        <f t="shared" si="6"/>
        <v>12.006071725718227</v>
      </c>
      <c r="G400" s="11">
        <v>0</v>
      </c>
      <c r="H400" s="12">
        <v>100</v>
      </c>
      <c r="I400" s="12">
        <v>92.523364485981304</v>
      </c>
      <c r="J400" s="12">
        <v>100</v>
      </c>
      <c r="K400" s="12">
        <v>100</v>
      </c>
      <c r="L400" s="12">
        <v>0.65521052631578947</v>
      </c>
      <c r="M400" s="12">
        <v>100</v>
      </c>
      <c r="N400" s="12">
        <v>70.552757232352832</v>
      </c>
      <c r="O400" s="12">
        <v>99.638099599923265</v>
      </c>
      <c r="P400" s="12">
        <v>90.060986058514516</v>
      </c>
      <c r="Q400" s="12">
        <v>8.8018459052875393</v>
      </c>
      <c r="R400" s="1">
        <v>41.330829148243438</v>
      </c>
      <c r="S400" s="1">
        <v>13.112775938754007</v>
      </c>
      <c r="T400" s="13">
        <v>2</v>
      </c>
      <c r="U400" s="14">
        <v>1</v>
      </c>
      <c r="V400" s="14">
        <v>0</v>
      </c>
      <c r="W400" s="14">
        <v>33</v>
      </c>
    </row>
    <row r="401" spans="1:23" x14ac:dyDescent="0.25">
      <c r="A401" s="8" t="s">
        <v>394</v>
      </c>
      <c r="B401" s="9">
        <v>3306107</v>
      </c>
      <c r="C401" s="8">
        <v>33</v>
      </c>
      <c r="D401" s="8" t="s">
        <v>540</v>
      </c>
      <c r="E401" s="8">
        <v>71843</v>
      </c>
      <c r="F401" s="10">
        <f t="shared" si="6"/>
        <v>11.182238461569657</v>
      </c>
      <c r="G401" s="11">
        <v>0</v>
      </c>
      <c r="H401" s="12">
        <v>100</v>
      </c>
      <c r="I401" s="12">
        <v>89.65517241379311</v>
      </c>
      <c r="J401" s="12">
        <v>100</v>
      </c>
      <c r="K401" s="12">
        <v>91.379310344827587</v>
      </c>
      <c r="L401" s="12">
        <v>0.71715789473684211</v>
      </c>
      <c r="M401" s="12">
        <v>97.87233277167276</v>
      </c>
      <c r="N401" s="12">
        <v>72.718479468209239</v>
      </c>
      <c r="O401" s="12">
        <v>97.999389895577181</v>
      </c>
      <c r="P401" s="12">
        <v>87.080103545080817</v>
      </c>
      <c r="Q401" s="12">
        <v>9.2002065215220483</v>
      </c>
      <c r="R401" s="1">
        <v>82.428848730076282</v>
      </c>
      <c r="S401" s="1">
        <v>20.778999638238364</v>
      </c>
      <c r="T401" s="13">
        <v>3</v>
      </c>
      <c r="U401" s="14">
        <v>1</v>
      </c>
      <c r="V401" s="14">
        <v>0</v>
      </c>
      <c r="W401" s="14">
        <v>290</v>
      </c>
    </row>
    <row r="402" spans="1:23" x14ac:dyDescent="0.25">
      <c r="A402" s="8" t="s">
        <v>395</v>
      </c>
      <c r="B402" s="9">
        <v>3306305</v>
      </c>
      <c r="C402" s="8">
        <v>33</v>
      </c>
      <c r="D402" s="8" t="s">
        <v>540</v>
      </c>
      <c r="E402" s="8">
        <v>257803</v>
      </c>
      <c r="F402" s="10">
        <f t="shared" si="6"/>
        <v>12.459951006347367</v>
      </c>
      <c r="G402" s="11">
        <v>0</v>
      </c>
      <c r="H402" s="12">
        <v>100</v>
      </c>
      <c r="I402" s="12">
        <v>100</v>
      </c>
      <c r="J402" s="12">
        <v>100</v>
      </c>
      <c r="K402" s="12">
        <v>100</v>
      </c>
      <c r="L402" s="12">
        <v>0.76973684210526316</v>
      </c>
      <c r="M402" s="12">
        <v>100</v>
      </c>
      <c r="N402" s="12">
        <v>98.241412665287967</v>
      </c>
      <c r="O402" s="12">
        <v>99.755179127271873</v>
      </c>
      <c r="P402" s="12">
        <v>99.954525844478397</v>
      </c>
      <c r="Q402" s="12">
        <v>0.66345648566325788</v>
      </c>
      <c r="R402" s="1">
        <v>90.279211691559411</v>
      </c>
      <c r="S402" s="1">
        <v>12.018733217102264</v>
      </c>
      <c r="T402" s="13">
        <v>0</v>
      </c>
      <c r="U402" s="14">
        <v>2</v>
      </c>
      <c r="V402" s="14">
        <v>1</v>
      </c>
      <c r="W402" s="14">
        <v>149</v>
      </c>
    </row>
    <row r="403" spans="1:23" x14ac:dyDescent="0.25">
      <c r="A403" s="8" t="s">
        <v>396</v>
      </c>
      <c r="B403" s="9">
        <v>3501608</v>
      </c>
      <c r="C403" s="8">
        <v>35</v>
      </c>
      <c r="D403" s="8" t="s">
        <v>540</v>
      </c>
      <c r="E403" s="8">
        <v>210638</v>
      </c>
      <c r="F403" s="10">
        <f t="shared" si="6"/>
        <v>12.257896299252346</v>
      </c>
      <c r="G403" s="11">
        <v>0</v>
      </c>
      <c r="H403" s="12">
        <v>100</v>
      </c>
      <c r="I403" s="12">
        <v>100</v>
      </c>
      <c r="J403" s="12">
        <v>100</v>
      </c>
      <c r="K403" s="12">
        <v>100</v>
      </c>
      <c r="L403" s="12">
        <v>0.81668421052631579</v>
      </c>
      <c r="M403" s="12">
        <v>95.133165153667093</v>
      </c>
      <c r="N403" s="12">
        <v>97.674569837506482</v>
      </c>
      <c r="O403" s="12">
        <v>98.636046528145243</v>
      </c>
      <c r="P403" s="12">
        <v>97.809178651706588</v>
      </c>
      <c r="Q403" s="12">
        <v>0.9390954387234618</v>
      </c>
      <c r="R403" s="1">
        <v>54.308375380203152</v>
      </c>
      <c r="S403" s="1">
        <v>3.4663168527415356</v>
      </c>
      <c r="T403" s="13">
        <v>0</v>
      </c>
      <c r="U403" s="14">
        <v>0</v>
      </c>
      <c r="V403" s="14">
        <v>0</v>
      </c>
      <c r="W403" s="14">
        <v>100</v>
      </c>
    </row>
    <row r="404" spans="1:23" x14ac:dyDescent="0.25">
      <c r="A404" s="8" t="s">
        <v>397</v>
      </c>
      <c r="B404" s="9">
        <v>3502507</v>
      </c>
      <c r="C404" s="8">
        <v>35</v>
      </c>
      <c r="D404" s="8" t="s">
        <v>540</v>
      </c>
      <c r="E404" s="8">
        <v>35007</v>
      </c>
      <c r="F404" s="10">
        <f t="shared" si="6"/>
        <v>10.463303320474218</v>
      </c>
      <c r="G404" s="11">
        <v>0</v>
      </c>
      <c r="H404" s="12">
        <v>100</v>
      </c>
      <c r="I404" s="12">
        <v>100</v>
      </c>
      <c r="J404" s="12">
        <v>100</v>
      </c>
      <c r="K404" s="12">
        <v>94.117647058823522</v>
      </c>
      <c r="L404" s="12">
        <v>0.75873684210526315</v>
      </c>
      <c r="M404" s="12">
        <v>93.494101495335954</v>
      </c>
      <c r="N404" s="12">
        <v>93.811506074143111</v>
      </c>
      <c r="O404" s="12">
        <v>95.674819342799765</v>
      </c>
      <c r="P404" s="12">
        <v>95.440647296384711</v>
      </c>
      <c r="Q404" s="12">
        <v>0.77077552483171496</v>
      </c>
      <c r="R404" s="1">
        <v>82.155403723271831</v>
      </c>
      <c r="S404" s="1">
        <v>11.607122868999733</v>
      </c>
      <c r="T404" s="13">
        <v>0</v>
      </c>
      <c r="U404" s="14">
        <v>0</v>
      </c>
      <c r="V404" s="14">
        <v>0</v>
      </c>
      <c r="W404" s="14">
        <v>108</v>
      </c>
    </row>
    <row r="405" spans="1:23" x14ac:dyDescent="0.25">
      <c r="A405" s="8" t="s">
        <v>398</v>
      </c>
      <c r="B405" s="9">
        <v>3505708</v>
      </c>
      <c r="C405" s="8">
        <v>35</v>
      </c>
      <c r="D405" s="8" t="s">
        <v>540</v>
      </c>
      <c r="E405" s="8">
        <v>240749</v>
      </c>
      <c r="F405" s="10">
        <f t="shared" si="6"/>
        <v>12.391510175965349</v>
      </c>
      <c r="G405" s="11">
        <v>0</v>
      </c>
      <c r="H405" s="12">
        <v>100</v>
      </c>
      <c r="I405" s="12">
        <v>100</v>
      </c>
      <c r="J405" s="12">
        <v>100</v>
      </c>
      <c r="K405" s="12">
        <v>100</v>
      </c>
      <c r="L405" s="12">
        <v>0.77178947368421058</v>
      </c>
      <c r="M405" s="12">
        <v>99.042383881153711</v>
      </c>
      <c r="N405" s="12">
        <v>97.995470375475463</v>
      </c>
      <c r="O405" s="12">
        <v>97.344638489460806</v>
      </c>
      <c r="P405" s="12">
        <v>100</v>
      </c>
      <c r="Q405" s="12">
        <v>0.26144380950584256</v>
      </c>
      <c r="R405" s="1">
        <v>62.277025658601936</v>
      </c>
      <c r="S405" s="1">
        <v>12.246769605469186</v>
      </c>
      <c r="T405" s="13">
        <v>1</v>
      </c>
      <c r="U405" s="14">
        <v>2</v>
      </c>
      <c r="V405" s="14">
        <v>1</v>
      </c>
      <c r="W405" s="14">
        <v>140</v>
      </c>
    </row>
    <row r="406" spans="1:23" x14ac:dyDescent="0.25">
      <c r="A406" s="8" t="s">
        <v>399</v>
      </c>
      <c r="B406" s="9">
        <v>3507456</v>
      </c>
      <c r="C406" s="8">
        <v>35</v>
      </c>
      <c r="D406" s="8" t="s">
        <v>540</v>
      </c>
      <c r="E406" s="8">
        <v>2293</v>
      </c>
      <c r="F406" s="10">
        <f t="shared" si="6"/>
        <v>7.7376162828579043</v>
      </c>
      <c r="G406" s="11">
        <v>0</v>
      </c>
      <c r="H406" s="12">
        <v>100</v>
      </c>
      <c r="I406" s="12">
        <v>100</v>
      </c>
      <c r="J406" s="12">
        <v>100</v>
      </c>
      <c r="K406" s="12">
        <v>100</v>
      </c>
      <c r="L406" s="12">
        <v>0.67215789473684207</v>
      </c>
      <c r="M406" s="12">
        <v>96.253051261187963</v>
      </c>
      <c r="N406" s="12">
        <v>88.136696501220484</v>
      </c>
      <c r="O406" s="12">
        <v>92.401449173402455</v>
      </c>
      <c r="P406" s="12">
        <v>86.786004882017892</v>
      </c>
      <c r="Q406" s="12">
        <v>43.721762297707009</v>
      </c>
      <c r="R406" s="1">
        <v>100</v>
      </c>
      <c r="S406" s="1">
        <v>14.413476883750006</v>
      </c>
      <c r="T406" s="13">
        <v>0</v>
      </c>
      <c r="U406" s="14">
        <v>1</v>
      </c>
      <c r="V406" s="14">
        <v>0</v>
      </c>
      <c r="W406" s="14">
        <v>82</v>
      </c>
    </row>
    <row r="407" spans="1:23" x14ac:dyDescent="0.25">
      <c r="A407" s="8" t="s">
        <v>400</v>
      </c>
      <c r="B407" s="9">
        <v>3507902</v>
      </c>
      <c r="C407" s="8">
        <v>35</v>
      </c>
      <c r="D407" s="8" t="s">
        <v>540</v>
      </c>
      <c r="E407" s="8">
        <v>21580</v>
      </c>
      <c r="F407" s="10">
        <f t="shared" si="6"/>
        <v>9.979522238812125</v>
      </c>
      <c r="G407" s="11">
        <v>0</v>
      </c>
      <c r="H407" s="12">
        <v>100</v>
      </c>
      <c r="I407" s="12">
        <v>100</v>
      </c>
      <c r="J407" s="12">
        <v>100</v>
      </c>
      <c r="K407" s="12">
        <v>100</v>
      </c>
      <c r="L407" s="12">
        <v>0.75605263157894731</v>
      </c>
      <c r="M407" s="12">
        <v>98.340749299093602</v>
      </c>
      <c r="N407" s="12">
        <v>94.36329222277206</v>
      </c>
      <c r="O407" s="12">
        <v>97.644771801449252</v>
      </c>
      <c r="P407" s="12">
        <v>87.896869905511863</v>
      </c>
      <c r="Q407" s="12">
        <v>15.814338632600927</v>
      </c>
      <c r="R407" s="1">
        <v>41.160329282634258</v>
      </c>
      <c r="S407" s="1">
        <v>9.7994259986838159</v>
      </c>
      <c r="T407" s="13">
        <v>0</v>
      </c>
      <c r="U407" s="14">
        <v>0</v>
      </c>
      <c r="V407" s="14">
        <v>0</v>
      </c>
      <c r="W407" s="14">
        <v>67</v>
      </c>
    </row>
    <row r="408" spans="1:23" x14ac:dyDescent="0.25">
      <c r="A408" s="8" t="s">
        <v>401</v>
      </c>
      <c r="B408" s="9">
        <v>3509502</v>
      </c>
      <c r="C408" s="8">
        <v>35</v>
      </c>
      <c r="D408" s="8" t="s">
        <v>540</v>
      </c>
      <c r="E408" s="8">
        <v>1080113</v>
      </c>
      <c r="F408" s="10">
        <f t="shared" si="6"/>
        <v>13.892576223256734</v>
      </c>
      <c r="G408" s="11">
        <v>0</v>
      </c>
      <c r="H408" s="12">
        <v>99.317406143344712</v>
      </c>
      <c r="I408" s="12">
        <v>99.658703071672349</v>
      </c>
      <c r="J408" s="12">
        <v>100</v>
      </c>
      <c r="K408" s="12">
        <v>98.634812286689424</v>
      </c>
      <c r="L408" s="12">
        <v>0.78200000000000003</v>
      </c>
      <c r="M408" s="12">
        <v>94.511556391673395</v>
      </c>
      <c r="N408" s="12">
        <v>89.09940476238134</v>
      </c>
      <c r="O408" s="12">
        <v>97.82798580654881</v>
      </c>
      <c r="P408" s="12">
        <v>96.022431131422422</v>
      </c>
      <c r="Q408" s="12">
        <v>1.0452034117167677</v>
      </c>
      <c r="R408" s="1">
        <v>56.168341686596293</v>
      </c>
      <c r="S408" s="1">
        <v>7.5416221103190972</v>
      </c>
      <c r="T408" s="13">
        <v>3</v>
      </c>
      <c r="U408" s="14">
        <v>2</v>
      </c>
      <c r="V408" s="14">
        <v>2</v>
      </c>
      <c r="W408" s="14">
        <v>111</v>
      </c>
    </row>
    <row r="409" spans="1:23" x14ac:dyDescent="0.25">
      <c r="A409" s="8" t="s">
        <v>402</v>
      </c>
      <c r="B409" s="9">
        <v>3513009</v>
      </c>
      <c r="C409" s="8">
        <v>35</v>
      </c>
      <c r="D409" s="8" t="s">
        <v>540</v>
      </c>
      <c r="E409" s="8">
        <v>201150</v>
      </c>
      <c r="F409" s="10">
        <f t="shared" si="6"/>
        <v>12.211806177377934</v>
      </c>
      <c r="G409" s="11">
        <v>0</v>
      </c>
      <c r="H409" s="12">
        <v>91.729323308270665</v>
      </c>
      <c r="I409" s="12">
        <v>99.248120300751879</v>
      </c>
      <c r="J409" s="12">
        <v>100</v>
      </c>
      <c r="K409" s="12">
        <v>100</v>
      </c>
      <c r="L409" s="12">
        <v>0.76936842105263148</v>
      </c>
      <c r="M409" s="12">
        <v>95.15837847197804</v>
      </c>
      <c r="N409" s="12">
        <v>87.643942138774577</v>
      </c>
      <c r="O409" s="12">
        <v>97.257758024945446</v>
      </c>
      <c r="P409" s="12">
        <v>100</v>
      </c>
      <c r="Q409" s="12">
        <v>1.9957369844292743</v>
      </c>
      <c r="R409" s="1">
        <v>26.817114071177372</v>
      </c>
      <c r="S409" s="1">
        <v>6.2048401837971667</v>
      </c>
      <c r="T409" s="13">
        <v>2</v>
      </c>
      <c r="U409" s="14">
        <v>0</v>
      </c>
      <c r="V409" s="14">
        <v>0</v>
      </c>
      <c r="W409" s="14">
        <v>83</v>
      </c>
    </row>
    <row r="410" spans="1:23" x14ac:dyDescent="0.25">
      <c r="A410" s="8" t="s">
        <v>403</v>
      </c>
      <c r="B410" s="9">
        <v>3515707</v>
      </c>
      <c r="C410" s="8">
        <v>35</v>
      </c>
      <c r="D410" s="8" t="s">
        <v>540</v>
      </c>
      <c r="E410" s="8">
        <v>168306</v>
      </c>
      <c r="F410" s="10">
        <f t="shared" si="6"/>
        <v>12.033539030167315</v>
      </c>
      <c r="G410" s="11">
        <v>0</v>
      </c>
      <c r="H410" s="12">
        <v>100</v>
      </c>
      <c r="I410" s="12">
        <v>100</v>
      </c>
      <c r="J410" s="12">
        <v>100</v>
      </c>
      <c r="K410" s="12">
        <v>100</v>
      </c>
      <c r="L410" s="12">
        <v>0.77421052631578946</v>
      </c>
      <c r="M410" s="12">
        <v>96.401488065182505</v>
      </c>
      <c r="N410" s="12">
        <v>85.862195392682054</v>
      </c>
      <c r="O410" s="12">
        <v>98.925367331797332</v>
      </c>
      <c r="P410" s="12">
        <v>96.938551090966158</v>
      </c>
      <c r="Q410" s="12">
        <v>0.48842989637012268</v>
      </c>
      <c r="R410" s="1">
        <v>16.636536051373625</v>
      </c>
      <c r="S410" s="1">
        <v>10.611257148532797</v>
      </c>
      <c r="T410" s="13">
        <v>11</v>
      </c>
      <c r="U410" s="14">
        <v>12</v>
      </c>
      <c r="V410" s="14">
        <v>1</v>
      </c>
      <c r="W410" s="14">
        <v>100</v>
      </c>
    </row>
    <row r="411" spans="1:23" x14ac:dyDescent="0.25">
      <c r="A411" s="8" t="s">
        <v>404</v>
      </c>
      <c r="B411" s="9">
        <v>3518800</v>
      </c>
      <c r="C411" s="8">
        <v>35</v>
      </c>
      <c r="D411" s="8" t="s">
        <v>540</v>
      </c>
      <c r="E411" s="8">
        <v>1221979</v>
      </c>
      <c r="F411" s="10">
        <f t="shared" si="6"/>
        <v>14.015982233623298</v>
      </c>
      <c r="G411" s="11">
        <v>0</v>
      </c>
      <c r="H411" s="12">
        <v>99.761336515513122</v>
      </c>
      <c r="I411" s="12">
        <v>99.045346062052502</v>
      </c>
      <c r="J411" s="12">
        <v>99.761336515513122</v>
      </c>
      <c r="K411" s="12">
        <v>100</v>
      </c>
      <c r="L411" s="12">
        <v>0.77968421052631576</v>
      </c>
      <c r="M411" s="12">
        <v>94.879515619772661</v>
      </c>
      <c r="N411" s="12">
        <v>89.554050507997218</v>
      </c>
      <c r="O411" s="12">
        <v>99.152157981467099</v>
      </c>
      <c r="P411" s="12">
        <v>100</v>
      </c>
      <c r="Q411" s="12">
        <v>0.3418738890448329</v>
      </c>
      <c r="R411" s="1">
        <v>42.232089460911645</v>
      </c>
      <c r="S411" s="1">
        <v>11.557958953370397</v>
      </c>
      <c r="T411" s="13">
        <v>8</v>
      </c>
      <c r="U411" s="14">
        <v>9</v>
      </c>
      <c r="V411" s="14">
        <v>3</v>
      </c>
      <c r="W411" s="14">
        <v>187</v>
      </c>
    </row>
    <row r="412" spans="1:23" x14ac:dyDescent="0.25">
      <c r="A412" s="8" t="s">
        <v>405</v>
      </c>
      <c r="B412" s="9">
        <v>3519071</v>
      </c>
      <c r="C412" s="8">
        <v>35</v>
      </c>
      <c r="D412" s="8" t="s">
        <v>540</v>
      </c>
      <c r="E412" s="8">
        <v>192692</v>
      </c>
      <c r="F412" s="10">
        <f t="shared" si="6"/>
        <v>12.168848338231903</v>
      </c>
      <c r="G412" s="11">
        <v>0</v>
      </c>
      <c r="H412" s="12">
        <v>100</v>
      </c>
      <c r="I412" s="12">
        <v>100</v>
      </c>
      <c r="J412" s="12">
        <v>100</v>
      </c>
      <c r="K412" s="12">
        <v>100</v>
      </c>
      <c r="L412" s="12">
        <v>0.77452631578947362</v>
      </c>
      <c r="M412" s="12">
        <v>92.241427949832399</v>
      </c>
      <c r="N412" s="12">
        <v>43.754775532062403</v>
      </c>
      <c r="O412" s="12">
        <v>95.860971803459577</v>
      </c>
      <c r="P412" s="12">
        <v>100</v>
      </c>
      <c r="Q412" s="12">
        <v>0.83338774715926522</v>
      </c>
      <c r="R412" s="1">
        <v>48.484500738743129</v>
      </c>
      <c r="S412" s="1">
        <v>12.736049791147389</v>
      </c>
      <c r="T412" s="13">
        <v>0</v>
      </c>
      <c r="U412" s="14">
        <v>0</v>
      </c>
      <c r="V412" s="14">
        <v>0</v>
      </c>
      <c r="W412" s="14">
        <v>103</v>
      </c>
    </row>
    <row r="413" spans="1:23" x14ac:dyDescent="0.25">
      <c r="A413" s="8" t="s">
        <v>406</v>
      </c>
      <c r="B413" s="9">
        <v>3519709</v>
      </c>
      <c r="C413" s="8">
        <v>35</v>
      </c>
      <c r="D413" s="8" t="s">
        <v>540</v>
      </c>
      <c r="E413" s="8">
        <v>71217</v>
      </c>
      <c r="F413" s="10">
        <f t="shared" si="6"/>
        <v>11.173486832945413</v>
      </c>
      <c r="G413" s="11">
        <v>0</v>
      </c>
      <c r="H413" s="12">
        <v>39.393939393939391</v>
      </c>
      <c r="I413" s="12">
        <v>100</v>
      </c>
      <c r="J413" s="12">
        <v>100</v>
      </c>
      <c r="K413" s="12">
        <v>80.303030303030297</v>
      </c>
      <c r="L413" s="12">
        <v>0.68694736842105264</v>
      </c>
      <c r="M413" s="12">
        <v>89.384776916840551</v>
      </c>
      <c r="N413" s="12">
        <v>48.945104460183629</v>
      </c>
      <c r="O413" s="12">
        <v>88.54145171410606</v>
      </c>
      <c r="P413" s="12">
        <v>34.78357978341284</v>
      </c>
      <c r="Q413" s="12">
        <v>23.898002310483676</v>
      </c>
      <c r="R413" s="1">
        <v>23.923127018513842</v>
      </c>
      <c r="S413" s="1">
        <v>13.340460910807803</v>
      </c>
      <c r="T413" s="13">
        <v>8</v>
      </c>
      <c r="U413" s="14">
        <v>17</v>
      </c>
      <c r="V413" s="14">
        <v>1</v>
      </c>
      <c r="W413" s="14">
        <v>171</v>
      </c>
    </row>
    <row r="414" spans="1:23" x14ac:dyDescent="0.25">
      <c r="A414" s="8" t="s">
        <v>407</v>
      </c>
      <c r="B414" s="9">
        <v>3525102</v>
      </c>
      <c r="C414" s="8">
        <v>35</v>
      </c>
      <c r="D414" s="8" t="s">
        <v>540</v>
      </c>
      <c r="E414" s="8">
        <v>37661</v>
      </c>
      <c r="F414" s="10">
        <f t="shared" si="6"/>
        <v>10.536380355230888</v>
      </c>
      <c r="G414" s="11">
        <v>0</v>
      </c>
      <c r="H414" s="12">
        <v>100</v>
      </c>
      <c r="I414" s="12">
        <v>100</v>
      </c>
      <c r="J414" s="12">
        <v>100</v>
      </c>
      <c r="K414" s="12">
        <v>100</v>
      </c>
      <c r="L414" s="12">
        <v>0.70110526315789479</v>
      </c>
      <c r="M414" s="12">
        <v>98.10588168351525</v>
      </c>
      <c r="N414" s="12">
        <v>98.639183215497383</v>
      </c>
      <c r="O414" s="12">
        <v>98.202019591793317</v>
      </c>
      <c r="P414" s="12">
        <v>96.745667644413729</v>
      </c>
      <c r="Q414" s="12">
        <v>7.4891614554777064</v>
      </c>
      <c r="R414" s="1">
        <v>8.4891732283464574</v>
      </c>
      <c r="S414" s="1">
        <v>8.75075852841508</v>
      </c>
      <c r="T414" s="13">
        <v>0</v>
      </c>
      <c r="U414" s="14">
        <v>0</v>
      </c>
      <c r="V414" s="14">
        <v>0</v>
      </c>
      <c r="W414" s="14">
        <v>75</v>
      </c>
    </row>
    <row r="415" spans="1:23" x14ac:dyDescent="0.25">
      <c r="A415" s="8" t="s">
        <v>408</v>
      </c>
      <c r="B415" s="9">
        <v>3529302</v>
      </c>
      <c r="C415" s="8">
        <v>35</v>
      </c>
      <c r="D415" s="8" t="s">
        <v>540</v>
      </c>
      <c r="E415" s="8">
        <v>76786</v>
      </c>
      <c r="F415" s="10">
        <f t="shared" si="6"/>
        <v>11.248777610851951</v>
      </c>
      <c r="G415" s="11">
        <v>0</v>
      </c>
      <c r="H415" s="12">
        <v>100</v>
      </c>
      <c r="I415" s="12">
        <v>100</v>
      </c>
      <c r="J415" s="12">
        <v>100</v>
      </c>
      <c r="K415" s="12">
        <v>96.296296296296291</v>
      </c>
      <c r="L415" s="12">
        <v>0.78199999999999992</v>
      </c>
      <c r="M415" s="12">
        <v>97.620703357838266</v>
      </c>
      <c r="N415" s="12">
        <v>97.464158563800012</v>
      </c>
      <c r="O415" s="12">
        <v>97.981754396464311</v>
      </c>
      <c r="P415" s="12">
        <v>96.803063853665066</v>
      </c>
      <c r="Q415" s="12">
        <v>7.4376997774867695</v>
      </c>
      <c r="R415" s="1">
        <v>41.724617524339358</v>
      </c>
      <c r="S415" s="1">
        <v>8.509797797631375</v>
      </c>
      <c r="T415" s="13">
        <v>0</v>
      </c>
      <c r="U415" s="14">
        <v>0</v>
      </c>
      <c r="V415" s="14">
        <v>0</v>
      </c>
      <c r="W415" s="14">
        <v>197</v>
      </c>
    </row>
    <row r="416" spans="1:23" x14ac:dyDescent="0.25">
      <c r="A416" s="8" t="s">
        <v>409</v>
      </c>
      <c r="B416" s="9">
        <v>3530607</v>
      </c>
      <c r="C416" s="8">
        <v>35</v>
      </c>
      <c r="D416" s="8" t="s">
        <v>540</v>
      </c>
      <c r="E416" s="8">
        <v>387779</v>
      </c>
      <c r="F416" s="10">
        <f t="shared" si="6"/>
        <v>12.868190868699887</v>
      </c>
      <c r="G416" s="11">
        <v>0</v>
      </c>
      <c r="H416" s="12">
        <v>100</v>
      </c>
      <c r="I416" s="12">
        <v>100</v>
      </c>
      <c r="J416" s="12">
        <v>100</v>
      </c>
      <c r="K416" s="12">
        <v>100</v>
      </c>
      <c r="L416" s="12">
        <v>0.79842105263157892</v>
      </c>
      <c r="M416" s="12">
        <v>92.944392230953923</v>
      </c>
      <c r="N416" s="12">
        <v>86.186201670648728</v>
      </c>
      <c r="O416" s="12">
        <v>98.447848859229197</v>
      </c>
      <c r="P416" s="12">
        <v>91.121920469370878</v>
      </c>
      <c r="Q416" s="12">
        <v>4.2790617652098035</v>
      </c>
      <c r="R416" s="1">
        <v>45.299308037704833</v>
      </c>
      <c r="S416" s="1">
        <v>16.149773953394273</v>
      </c>
      <c r="T416" s="13">
        <v>7</v>
      </c>
      <c r="U416" s="14">
        <v>5</v>
      </c>
      <c r="V416" s="14">
        <v>0</v>
      </c>
      <c r="W416" s="14">
        <v>189</v>
      </c>
    </row>
    <row r="417" spans="1:23" x14ac:dyDescent="0.25">
      <c r="A417" s="8" t="s">
        <v>410</v>
      </c>
      <c r="B417" s="9">
        <v>3534401</v>
      </c>
      <c r="C417" s="8">
        <v>35</v>
      </c>
      <c r="D417" s="8" t="s">
        <v>540</v>
      </c>
      <c r="E417" s="8">
        <v>666740</v>
      </c>
      <c r="F417" s="10">
        <f t="shared" si="6"/>
        <v>13.410155443806554</v>
      </c>
      <c r="G417" s="11">
        <v>0</v>
      </c>
      <c r="H417" s="12">
        <v>100</v>
      </c>
      <c r="I417" s="12">
        <v>100</v>
      </c>
      <c r="J417" s="12">
        <v>100</v>
      </c>
      <c r="K417" s="12">
        <v>100</v>
      </c>
      <c r="L417" s="12">
        <v>0.77594736842105261</v>
      </c>
      <c r="M417" s="12">
        <v>94.379916337604456</v>
      </c>
      <c r="N417" s="12">
        <v>90.500552502473056</v>
      </c>
      <c r="O417" s="12">
        <v>98.047164975316932</v>
      </c>
      <c r="P417" s="12">
        <v>100</v>
      </c>
      <c r="Q417" s="12">
        <v>0.17854325061036228</v>
      </c>
      <c r="R417" s="1">
        <v>17.34976548900314</v>
      </c>
      <c r="S417" s="1">
        <v>13.495660489652797</v>
      </c>
      <c r="T417" s="13">
        <v>3</v>
      </c>
      <c r="U417" s="14">
        <v>2</v>
      </c>
      <c r="V417" s="14">
        <v>1</v>
      </c>
      <c r="W417" s="14">
        <v>72</v>
      </c>
    </row>
    <row r="418" spans="1:23" x14ac:dyDescent="0.25">
      <c r="A418" s="8" t="s">
        <v>411</v>
      </c>
      <c r="B418" s="9">
        <v>3538709</v>
      </c>
      <c r="C418" s="8">
        <v>35</v>
      </c>
      <c r="D418" s="8" t="s">
        <v>540</v>
      </c>
      <c r="E418" s="8">
        <v>364571</v>
      </c>
      <c r="F418" s="10">
        <f t="shared" si="6"/>
        <v>12.806476598842224</v>
      </c>
      <c r="G418" s="11">
        <v>0</v>
      </c>
      <c r="H418" s="12">
        <v>99.236641221374043</v>
      </c>
      <c r="I418" s="12">
        <v>99.236641221374043</v>
      </c>
      <c r="J418" s="12">
        <v>100</v>
      </c>
      <c r="K418" s="12">
        <v>100</v>
      </c>
      <c r="L418" s="12">
        <v>0.77336842105263148</v>
      </c>
      <c r="M418" s="12">
        <v>96.258592193679775</v>
      </c>
      <c r="N418" s="12">
        <v>97.099155496334646</v>
      </c>
      <c r="O418" s="12">
        <v>98.625581193379119</v>
      </c>
      <c r="P418" s="12">
        <v>96.462701730707451</v>
      </c>
      <c r="Q418" s="12">
        <v>2.0965762822044507</v>
      </c>
      <c r="R418" s="1">
        <v>50.884146104073068</v>
      </c>
      <c r="S418" s="1">
        <v>7.7806208867484061</v>
      </c>
      <c r="T418" s="13">
        <v>0</v>
      </c>
      <c r="U418" s="14">
        <v>0</v>
      </c>
      <c r="V418" s="14">
        <v>0</v>
      </c>
      <c r="W418" s="14">
        <v>118</v>
      </c>
    </row>
    <row r="419" spans="1:23" x14ac:dyDescent="0.25">
      <c r="A419" s="8" t="s">
        <v>412</v>
      </c>
      <c r="B419" s="9">
        <v>3539509</v>
      </c>
      <c r="C419" s="8">
        <v>35</v>
      </c>
      <c r="D419" s="8" t="s">
        <v>540</v>
      </c>
      <c r="E419" s="8">
        <v>35307</v>
      </c>
      <c r="F419" s="10">
        <f t="shared" si="6"/>
        <v>10.471836523545772</v>
      </c>
      <c r="G419" s="11">
        <v>0</v>
      </c>
      <c r="H419" s="12">
        <v>100</v>
      </c>
      <c r="I419" s="12">
        <v>100</v>
      </c>
      <c r="J419" s="12">
        <v>100</v>
      </c>
      <c r="K419" s="12">
        <v>100</v>
      </c>
      <c r="L419" s="12">
        <v>0.71226315789473693</v>
      </c>
      <c r="M419" s="12">
        <v>89.976855523164886</v>
      </c>
      <c r="N419" s="12">
        <v>95.299453426246245</v>
      </c>
      <c r="O419" s="12">
        <v>94.736421891761339</v>
      </c>
      <c r="P419" s="12">
        <v>94.229734721926803</v>
      </c>
      <c r="Q419" s="12">
        <v>16.017769937120736</v>
      </c>
      <c r="R419" s="1">
        <v>9.20024533987573</v>
      </c>
      <c r="S419" s="1">
        <v>14.91775746836089</v>
      </c>
      <c r="T419" s="13">
        <v>0</v>
      </c>
      <c r="U419" s="14">
        <v>2</v>
      </c>
      <c r="V419" s="14">
        <v>1</v>
      </c>
      <c r="W419" s="14">
        <v>87</v>
      </c>
    </row>
    <row r="420" spans="1:23" x14ac:dyDescent="0.25">
      <c r="A420" s="8" t="s">
        <v>413</v>
      </c>
      <c r="B420" s="9">
        <v>3543402</v>
      </c>
      <c r="C420" s="8">
        <v>35</v>
      </c>
      <c r="D420" s="8" t="s">
        <v>540</v>
      </c>
      <c r="E420" s="8">
        <v>604682</v>
      </c>
      <c r="F420" s="10">
        <f t="shared" si="6"/>
        <v>13.312457978991738</v>
      </c>
      <c r="G420" s="11">
        <v>0</v>
      </c>
      <c r="H420" s="12">
        <v>100</v>
      </c>
      <c r="I420" s="12">
        <v>100</v>
      </c>
      <c r="J420" s="12">
        <v>100</v>
      </c>
      <c r="K420" s="12">
        <v>100</v>
      </c>
      <c r="L420" s="12">
        <v>0.78794736842105262</v>
      </c>
      <c r="M420" s="12">
        <v>95.776586691607349</v>
      </c>
      <c r="N420" s="12">
        <v>96.355928695925485</v>
      </c>
      <c r="O420" s="12">
        <v>97.69309722012531</v>
      </c>
      <c r="P420" s="12">
        <v>97.444335240676082</v>
      </c>
      <c r="Q420" s="12">
        <v>0.99335829092017347</v>
      </c>
      <c r="R420" s="1">
        <v>29.789579343428436</v>
      </c>
      <c r="S420" s="1">
        <v>5.6247959567990984</v>
      </c>
      <c r="T420" s="13">
        <v>0</v>
      </c>
      <c r="U420" s="14">
        <v>0</v>
      </c>
      <c r="V420" s="14">
        <v>0</v>
      </c>
      <c r="W420" s="14">
        <v>70</v>
      </c>
    </row>
    <row r="421" spans="1:23" x14ac:dyDescent="0.25">
      <c r="A421" s="8" t="s">
        <v>414</v>
      </c>
      <c r="B421" s="9">
        <v>3543501</v>
      </c>
      <c r="C421" s="8">
        <v>35</v>
      </c>
      <c r="D421" s="8" t="s">
        <v>540</v>
      </c>
      <c r="E421" s="8">
        <v>6163</v>
      </c>
      <c r="F421" s="10">
        <f t="shared" si="6"/>
        <v>8.7263189509622432</v>
      </c>
      <c r="G421" s="11">
        <v>0</v>
      </c>
      <c r="H421" s="12">
        <v>100</v>
      </c>
      <c r="I421" s="12">
        <v>100</v>
      </c>
      <c r="J421" s="12">
        <v>100</v>
      </c>
      <c r="K421" s="12">
        <v>100</v>
      </c>
      <c r="L421" s="12">
        <v>0.6374736842105263</v>
      </c>
      <c r="M421" s="12">
        <v>100</v>
      </c>
      <c r="N421" s="12">
        <v>77.062181501468416</v>
      </c>
      <c r="O421" s="12">
        <v>87.858349641657625</v>
      </c>
      <c r="P421" s="12">
        <v>72.318657643526123</v>
      </c>
      <c r="Q421" s="12">
        <v>37.453743002921904</v>
      </c>
      <c r="R421" s="1">
        <v>100</v>
      </c>
      <c r="S421" s="1">
        <v>28.489760697721007</v>
      </c>
      <c r="T421" s="13">
        <v>13</v>
      </c>
      <c r="U421" s="14">
        <v>17</v>
      </c>
      <c r="V421" s="14">
        <v>0</v>
      </c>
      <c r="W421" s="14">
        <v>121</v>
      </c>
    </row>
    <row r="422" spans="1:23" x14ac:dyDescent="0.25">
      <c r="A422" s="8" t="s">
        <v>415</v>
      </c>
      <c r="B422" s="9">
        <v>3547809</v>
      </c>
      <c r="C422" s="8">
        <v>35</v>
      </c>
      <c r="D422" s="8" t="s">
        <v>540</v>
      </c>
      <c r="E422" s="8">
        <v>676407</v>
      </c>
      <c r="F422" s="10">
        <f t="shared" si="6"/>
        <v>13.424550244858986</v>
      </c>
      <c r="G422" s="11">
        <v>0</v>
      </c>
      <c r="H422" s="12">
        <v>100</v>
      </c>
      <c r="I422" s="12">
        <v>100</v>
      </c>
      <c r="J422" s="12">
        <v>100</v>
      </c>
      <c r="K422" s="12">
        <v>100</v>
      </c>
      <c r="L422" s="12">
        <v>0.82047368421052624</v>
      </c>
      <c r="M422" s="12">
        <v>94.501069810954093</v>
      </c>
      <c r="N422" s="12">
        <v>93.695834435110015</v>
      </c>
      <c r="O422" s="12">
        <v>97.118619494434682</v>
      </c>
      <c r="P422" s="12">
        <v>100</v>
      </c>
      <c r="Q422" s="12">
        <v>0.28691210840532932</v>
      </c>
      <c r="R422" s="1">
        <v>38.705311926371252</v>
      </c>
      <c r="S422" s="1">
        <v>7.360080700280494</v>
      </c>
      <c r="T422" s="13">
        <v>2</v>
      </c>
      <c r="U422" s="14">
        <v>0</v>
      </c>
      <c r="V422" s="14">
        <v>0</v>
      </c>
      <c r="W422" s="14">
        <v>71</v>
      </c>
    </row>
    <row r="423" spans="1:23" x14ac:dyDescent="0.25">
      <c r="A423" s="8" t="s">
        <v>416</v>
      </c>
      <c r="B423" s="9">
        <v>3549904</v>
      </c>
      <c r="C423" s="8">
        <v>35</v>
      </c>
      <c r="D423" s="8" t="s">
        <v>540</v>
      </c>
      <c r="E423" s="8">
        <v>629921</v>
      </c>
      <c r="F423" s="10">
        <f t="shared" si="6"/>
        <v>13.35334969367948</v>
      </c>
      <c r="G423" s="11">
        <v>0</v>
      </c>
      <c r="H423" s="12">
        <v>99.418604651162795</v>
      </c>
      <c r="I423" s="12">
        <v>100</v>
      </c>
      <c r="J423" s="12">
        <v>100</v>
      </c>
      <c r="K423" s="12">
        <v>100</v>
      </c>
      <c r="L423" s="12">
        <v>0.82005263157894737</v>
      </c>
      <c r="M423" s="12">
        <v>95.369674976518255</v>
      </c>
      <c r="N423" s="12">
        <v>94.239601552708081</v>
      </c>
      <c r="O423" s="12">
        <v>99.045555597860954</v>
      </c>
      <c r="P423" s="12">
        <v>69.4376725357737</v>
      </c>
      <c r="Q423" s="12">
        <v>1.1918685965260376</v>
      </c>
      <c r="R423" s="1">
        <v>23.883966699096181</v>
      </c>
      <c r="S423" s="1">
        <v>9.7825599306617992</v>
      </c>
      <c r="T423" s="13">
        <v>0</v>
      </c>
      <c r="U423" s="14">
        <v>0</v>
      </c>
      <c r="V423" s="14">
        <v>0</v>
      </c>
      <c r="W423" s="14">
        <v>103</v>
      </c>
    </row>
    <row r="424" spans="1:23" x14ac:dyDescent="0.25">
      <c r="A424" s="8" t="s">
        <v>417</v>
      </c>
      <c r="B424" s="9">
        <v>3550209</v>
      </c>
      <c r="C424" s="8">
        <v>35</v>
      </c>
      <c r="D424" s="8" t="s">
        <v>540</v>
      </c>
      <c r="E424" s="8">
        <v>31450</v>
      </c>
      <c r="F424" s="10">
        <f t="shared" si="6"/>
        <v>10.356154262128587</v>
      </c>
      <c r="G424" s="11">
        <v>0</v>
      </c>
      <c r="H424" s="12">
        <v>100</v>
      </c>
      <c r="I424" s="12">
        <v>100</v>
      </c>
      <c r="J424" s="12">
        <v>100</v>
      </c>
      <c r="K424" s="12">
        <v>100</v>
      </c>
      <c r="L424" s="12">
        <v>0.69978947368421063</v>
      </c>
      <c r="M424" s="12">
        <v>94.157299382541609</v>
      </c>
      <c r="N424" s="12">
        <v>65.304036830070288</v>
      </c>
      <c r="O424" s="12">
        <v>91.905278969472363</v>
      </c>
      <c r="P424" s="12">
        <v>70.547663990173277</v>
      </c>
      <c r="Q424" s="12">
        <v>43.191181101242925</v>
      </c>
      <c r="R424" s="1">
        <v>9.1965298427393396</v>
      </c>
      <c r="S424" s="1">
        <v>12.407531766346832</v>
      </c>
      <c r="T424" s="13">
        <v>32</v>
      </c>
      <c r="U424" s="14">
        <v>32</v>
      </c>
      <c r="V424" s="14">
        <v>2</v>
      </c>
      <c r="W424" s="14">
        <v>118</v>
      </c>
    </row>
    <row r="425" spans="1:23" x14ac:dyDescent="0.25">
      <c r="A425" s="8" t="s">
        <v>418</v>
      </c>
      <c r="B425" s="9">
        <v>3550308</v>
      </c>
      <c r="C425" s="8">
        <v>35</v>
      </c>
      <c r="D425" s="8" t="s">
        <v>540</v>
      </c>
      <c r="E425" s="8">
        <v>11253503</v>
      </c>
      <c r="F425" s="10">
        <f t="shared" si="6"/>
        <v>16.236190015924482</v>
      </c>
      <c r="G425" s="11">
        <v>0</v>
      </c>
      <c r="H425" s="12">
        <v>99.900166389351085</v>
      </c>
      <c r="I425" s="12">
        <v>99.833610648918466</v>
      </c>
      <c r="J425" s="12">
        <v>99.96672212978369</v>
      </c>
      <c r="K425" s="12">
        <v>99.866888519134775</v>
      </c>
      <c r="L425" s="12">
        <v>0.77299999999999991</v>
      </c>
      <c r="M425" s="12">
        <v>93.637186452247462</v>
      </c>
      <c r="N425" s="12">
        <v>90.825622977135538</v>
      </c>
      <c r="O425" s="12">
        <v>97.310131044480002</v>
      </c>
      <c r="P425" s="12">
        <v>96.398104375543625</v>
      </c>
      <c r="Q425" s="12">
        <v>0.32088798468441371</v>
      </c>
      <c r="R425" s="1">
        <v>5.8083435678931754E-2</v>
      </c>
      <c r="S425" s="1">
        <v>9.2485792014375932</v>
      </c>
      <c r="T425" s="13">
        <v>3</v>
      </c>
      <c r="U425" s="14">
        <v>4</v>
      </c>
      <c r="V425" s="14">
        <v>0</v>
      </c>
      <c r="W425" s="14">
        <v>646</v>
      </c>
    </row>
    <row r="426" spans="1:23" x14ac:dyDescent="0.25">
      <c r="A426" s="8" t="s">
        <v>419</v>
      </c>
      <c r="B426" s="9">
        <v>4101804</v>
      </c>
      <c r="C426" s="8">
        <v>41</v>
      </c>
      <c r="D426" s="8" t="s">
        <v>541</v>
      </c>
      <c r="E426" s="8">
        <v>119123</v>
      </c>
      <c r="F426" s="10">
        <f t="shared" si="6"/>
        <v>11.687911851728472</v>
      </c>
      <c r="G426" s="11">
        <v>0</v>
      </c>
      <c r="H426" s="12">
        <v>55.172413793103445</v>
      </c>
      <c r="I426" s="12">
        <v>100</v>
      </c>
      <c r="J426" s="12">
        <v>100</v>
      </c>
      <c r="K426" s="12">
        <v>100</v>
      </c>
      <c r="L426" s="12">
        <v>0.69978947368421052</v>
      </c>
      <c r="M426" s="12">
        <v>97.558097427627331</v>
      </c>
      <c r="N426" s="12">
        <v>84.496371022811417</v>
      </c>
      <c r="O426" s="12">
        <v>98.834202114811134</v>
      </c>
      <c r="P426" s="12">
        <v>92.155915487392718</v>
      </c>
      <c r="Q426" s="12">
        <v>5.4065066914702751</v>
      </c>
      <c r="R426" s="1">
        <v>53.982307733981386</v>
      </c>
      <c r="S426" s="1">
        <v>9.7106488078165611</v>
      </c>
      <c r="T426" s="13">
        <v>5</v>
      </c>
      <c r="U426" s="14">
        <v>5</v>
      </c>
      <c r="V426" s="14">
        <v>0</v>
      </c>
      <c r="W426" s="14">
        <v>146</v>
      </c>
    </row>
    <row r="427" spans="1:23" x14ac:dyDescent="0.25">
      <c r="A427" s="8" t="s">
        <v>420</v>
      </c>
      <c r="B427" s="9">
        <v>4104204</v>
      </c>
      <c r="C427" s="8">
        <v>41</v>
      </c>
      <c r="D427" s="8" t="s">
        <v>541</v>
      </c>
      <c r="E427" s="8">
        <v>112377</v>
      </c>
      <c r="F427" s="10">
        <f t="shared" si="6"/>
        <v>11.629614569168384</v>
      </c>
      <c r="G427" s="11">
        <v>0</v>
      </c>
      <c r="H427" s="12">
        <v>35.294117647058826</v>
      </c>
      <c r="I427" s="12">
        <v>94.117647058823522</v>
      </c>
      <c r="J427" s="12">
        <v>100</v>
      </c>
      <c r="K427" s="12">
        <v>97.058823529411768</v>
      </c>
      <c r="L427" s="12">
        <v>0.72731578947368425</v>
      </c>
      <c r="M427" s="12">
        <v>97.683260167315495</v>
      </c>
      <c r="N427" s="12">
        <v>62.812021450347984</v>
      </c>
      <c r="O427" s="12">
        <v>98.254744280644218</v>
      </c>
      <c r="P427" s="12">
        <v>83.046162162633436</v>
      </c>
      <c r="Q427" s="12">
        <v>7.0526640088727195</v>
      </c>
      <c r="R427" s="1">
        <v>64.979706783732297</v>
      </c>
      <c r="S427" s="1">
        <v>8.4242841180034898</v>
      </c>
      <c r="T427" s="13">
        <v>12</v>
      </c>
      <c r="U427" s="14">
        <v>14</v>
      </c>
      <c r="V427" s="14">
        <v>0</v>
      </c>
      <c r="W427" s="14">
        <v>219</v>
      </c>
    </row>
    <row r="428" spans="1:23" x14ac:dyDescent="0.25">
      <c r="A428" s="8" t="s">
        <v>421</v>
      </c>
      <c r="B428" s="9">
        <v>4105805</v>
      </c>
      <c r="C428" s="8">
        <v>41</v>
      </c>
      <c r="D428" s="8" t="s">
        <v>541</v>
      </c>
      <c r="E428" s="8">
        <v>212967</v>
      </c>
      <c r="F428" s="10">
        <f t="shared" si="6"/>
        <v>12.268892503111271</v>
      </c>
      <c r="G428" s="11">
        <v>0</v>
      </c>
      <c r="H428" s="12">
        <v>62.790697674418603</v>
      </c>
      <c r="I428" s="12">
        <v>100</v>
      </c>
      <c r="J428" s="12">
        <v>100</v>
      </c>
      <c r="K428" s="12">
        <v>100</v>
      </c>
      <c r="L428" s="12">
        <v>0.69405263157894737</v>
      </c>
      <c r="M428" s="12">
        <v>99.263917649947629</v>
      </c>
      <c r="N428" s="12">
        <v>84.264262592951169</v>
      </c>
      <c r="O428" s="12">
        <v>97.818637979882368</v>
      </c>
      <c r="P428" s="12">
        <v>95.656632338702579</v>
      </c>
      <c r="Q428" s="12">
        <v>2.2786387503076435</v>
      </c>
      <c r="R428" s="1">
        <v>44.362292051756008</v>
      </c>
      <c r="S428" s="1">
        <v>11.155056935019392</v>
      </c>
      <c r="T428" s="13">
        <v>4</v>
      </c>
      <c r="U428" s="14">
        <v>2</v>
      </c>
      <c r="V428" s="14">
        <v>0</v>
      </c>
      <c r="W428" s="14">
        <v>84</v>
      </c>
    </row>
    <row r="429" spans="1:23" x14ac:dyDescent="0.25">
      <c r="A429" s="8" t="s">
        <v>422</v>
      </c>
      <c r="B429" s="9">
        <v>4106902</v>
      </c>
      <c r="C429" s="8">
        <v>41</v>
      </c>
      <c r="D429" s="8" t="s">
        <v>541</v>
      </c>
      <c r="E429" s="8">
        <v>1751907</v>
      </c>
      <c r="F429" s="10">
        <f t="shared" si="6"/>
        <v>14.376215466877783</v>
      </c>
      <c r="G429" s="11">
        <v>0</v>
      </c>
      <c r="H429" s="12">
        <v>86.92946058091286</v>
      </c>
      <c r="I429" s="12">
        <v>100</v>
      </c>
      <c r="J429" s="12">
        <v>99.792531120331944</v>
      </c>
      <c r="K429" s="12">
        <v>99.792531120331944</v>
      </c>
      <c r="L429" s="12">
        <v>0.81410526315789478</v>
      </c>
      <c r="M429" s="12">
        <v>97.388173415670877</v>
      </c>
      <c r="N429" s="12">
        <v>97.117750897901828</v>
      </c>
      <c r="O429" s="12">
        <v>99.126490416868734</v>
      </c>
      <c r="P429" s="12">
        <v>100</v>
      </c>
      <c r="Q429" s="12">
        <v>0.81095411247726901</v>
      </c>
      <c r="R429" s="1">
        <v>49.219933951559433</v>
      </c>
      <c r="S429" s="1">
        <v>5.4845750788940233</v>
      </c>
      <c r="T429" s="13">
        <v>25</v>
      </c>
      <c r="U429" s="14">
        <v>20</v>
      </c>
      <c r="V429" s="14">
        <v>0</v>
      </c>
      <c r="W429" s="14">
        <v>1356</v>
      </c>
    </row>
    <row r="430" spans="1:23" x14ac:dyDescent="0.25">
      <c r="A430" s="8" t="s">
        <v>423</v>
      </c>
      <c r="B430" s="9">
        <v>4108007</v>
      </c>
      <c r="C430" s="8">
        <v>41</v>
      </c>
      <c r="D430" s="8" t="s">
        <v>541</v>
      </c>
      <c r="E430" s="8">
        <v>11222</v>
      </c>
      <c r="F430" s="10">
        <f t="shared" si="6"/>
        <v>9.3256314163109177</v>
      </c>
      <c r="G430" s="11">
        <v>0</v>
      </c>
      <c r="H430" s="12">
        <v>100</v>
      </c>
      <c r="I430" s="12">
        <v>100</v>
      </c>
      <c r="J430" s="12">
        <v>100</v>
      </c>
      <c r="K430" s="12">
        <v>100</v>
      </c>
      <c r="L430" s="12">
        <v>0.6932105263157895</v>
      </c>
      <c r="M430" s="12">
        <v>100</v>
      </c>
      <c r="N430" s="12">
        <v>85.507963499851343</v>
      </c>
      <c r="O430" s="12">
        <v>97.694580731489737</v>
      </c>
      <c r="P430" s="12">
        <v>96.225799407611575</v>
      </c>
      <c r="Q430" s="12">
        <v>14.455188899805362</v>
      </c>
      <c r="R430" s="1">
        <v>100</v>
      </c>
      <c r="S430" s="1">
        <v>17.125085457564214</v>
      </c>
      <c r="T430" s="13">
        <v>0</v>
      </c>
      <c r="U430" s="14">
        <v>0</v>
      </c>
      <c r="V430" s="14">
        <v>0</v>
      </c>
      <c r="W430" s="14">
        <v>190</v>
      </c>
    </row>
    <row r="431" spans="1:23" x14ac:dyDescent="0.25">
      <c r="A431" s="8" t="s">
        <v>424</v>
      </c>
      <c r="B431" s="9">
        <v>4108304</v>
      </c>
      <c r="C431" s="8">
        <v>41</v>
      </c>
      <c r="D431" s="8" t="s">
        <v>541</v>
      </c>
      <c r="E431" s="8">
        <v>256088</v>
      </c>
      <c r="F431" s="10">
        <f t="shared" si="6"/>
        <v>12.453276414393205</v>
      </c>
      <c r="G431" s="11">
        <v>0</v>
      </c>
      <c r="H431" s="12">
        <v>86.538461538461547</v>
      </c>
      <c r="I431" s="12">
        <v>100</v>
      </c>
      <c r="J431" s="12">
        <v>100</v>
      </c>
      <c r="K431" s="12">
        <v>100</v>
      </c>
      <c r="L431" s="12">
        <v>0.71831578947368424</v>
      </c>
      <c r="M431" s="12">
        <v>100</v>
      </c>
      <c r="N431" s="12">
        <v>79.47407860994393</v>
      </c>
      <c r="O431" s="12">
        <v>96.164486404078289</v>
      </c>
      <c r="P431" s="12">
        <v>99.938002481498614</v>
      </c>
      <c r="Q431" s="12">
        <v>2.1941197965576777</v>
      </c>
      <c r="R431" s="1">
        <v>59.144314404116763</v>
      </c>
      <c r="S431" s="1">
        <v>16.539265771862954</v>
      </c>
      <c r="T431" s="13">
        <v>9</v>
      </c>
      <c r="U431" s="14">
        <v>2</v>
      </c>
      <c r="V431" s="14">
        <v>1</v>
      </c>
      <c r="W431" s="14">
        <v>135</v>
      </c>
    </row>
    <row r="432" spans="1:23" x14ac:dyDescent="0.25">
      <c r="A432" s="8" t="s">
        <v>425</v>
      </c>
      <c r="B432" s="9">
        <v>4111209</v>
      </c>
      <c r="C432" s="8">
        <v>41</v>
      </c>
      <c r="D432" s="8" t="s">
        <v>541</v>
      </c>
      <c r="E432" s="8">
        <v>10531</v>
      </c>
      <c r="F432" s="10">
        <f t="shared" si="6"/>
        <v>9.2620785673805965</v>
      </c>
      <c r="G432" s="11">
        <v>0</v>
      </c>
      <c r="H432" s="12">
        <v>83.333333333333343</v>
      </c>
      <c r="I432" s="12">
        <v>100</v>
      </c>
      <c r="J432" s="12">
        <v>100</v>
      </c>
      <c r="K432" s="12">
        <v>100</v>
      </c>
      <c r="L432" s="12">
        <v>0.72384210526315784</v>
      </c>
      <c r="M432" s="12">
        <v>99.989825221066823</v>
      </c>
      <c r="N432" s="12">
        <v>19.316812374685778</v>
      </c>
      <c r="O432" s="12">
        <v>80.923341267270388</v>
      </c>
      <c r="P432" s="12">
        <v>68.228449597491263</v>
      </c>
      <c r="Q432" s="12">
        <v>25.78853345387256</v>
      </c>
      <c r="R432" s="1">
        <v>100</v>
      </c>
      <c r="S432" s="1">
        <v>16.145426135556985</v>
      </c>
      <c r="T432" s="13">
        <v>0</v>
      </c>
      <c r="U432" s="14">
        <v>0</v>
      </c>
      <c r="V432" s="14">
        <v>0</v>
      </c>
      <c r="W432" s="14">
        <v>121</v>
      </c>
    </row>
    <row r="433" spans="1:23" x14ac:dyDescent="0.25">
      <c r="A433" s="8" t="s">
        <v>426</v>
      </c>
      <c r="B433" s="9">
        <v>4112009</v>
      </c>
      <c r="C433" s="8">
        <v>41</v>
      </c>
      <c r="D433" s="8" t="s">
        <v>541</v>
      </c>
      <c r="E433" s="8">
        <v>32606</v>
      </c>
      <c r="F433" s="10">
        <f t="shared" si="6"/>
        <v>10.3922515994996</v>
      </c>
      <c r="G433" s="11">
        <v>0</v>
      </c>
      <c r="H433" s="12">
        <v>92.592592592592595</v>
      </c>
      <c r="I433" s="12">
        <v>88.888888888888886</v>
      </c>
      <c r="J433" s="12">
        <v>100</v>
      </c>
      <c r="K433" s="12">
        <v>81.481481481481481</v>
      </c>
      <c r="L433" s="12">
        <v>0.75821052631578956</v>
      </c>
      <c r="M433" s="12">
        <v>100</v>
      </c>
      <c r="N433" s="12">
        <v>54.669255427367823</v>
      </c>
      <c r="O433" s="12">
        <v>90.16631060287979</v>
      </c>
      <c r="P433" s="12">
        <v>87.088777461270723</v>
      </c>
      <c r="Q433" s="12">
        <v>14.958212791035519</v>
      </c>
      <c r="R433" s="1">
        <v>17.597372125762554</v>
      </c>
      <c r="S433" s="1">
        <v>17.259459689587281</v>
      </c>
      <c r="T433" s="13">
        <v>13</v>
      </c>
      <c r="U433" s="14">
        <v>12</v>
      </c>
      <c r="V433" s="14">
        <v>0</v>
      </c>
      <c r="W433" s="14">
        <v>182</v>
      </c>
    </row>
    <row r="434" spans="1:23" x14ac:dyDescent="0.25">
      <c r="A434" s="8" t="s">
        <v>427</v>
      </c>
      <c r="B434" s="9">
        <v>4113700</v>
      </c>
      <c r="C434" s="8">
        <v>41</v>
      </c>
      <c r="D434" s="8" t="s">
        <v>541</v>
      </c>
      <c r="E434" s="8">
        <v>506701</v>
      </c>
      <c r="F434" s="10">
        <f t="shared" si="6"/>
        <v>13.135676365016424</v>
      </c>
      <c r="G434" s="11">
        <v>1</v>
      </c>
      <c r="H434" s="12">
        <v>96.666666666666671</v>
      </c>
      <c r="I434" s="12">
        <v>100</v>
      </c>
      <c r="J434" s="12">
        <v>100</v>
      </c>
      <c r="K434" s="12">
        <v>100</v>
      </c>
      <c r="L434" s="12">
        <v>0.76157894736842102</v>
      </c>
      <c r="M434" s="12">
        <v>96.451931385854763</v>
      </c>
      <c r="N434" s="12">
        <v>86.664814552227824</v>
      </c>
      <c r="O434" s="12">
        <v>96.982509682046398</v>
      </c>
      <c r="P434" s="12">
        <v>95.903547000584879</v>
      </c>
      <c r="Q434" s="12">
        <v>3.3089431770516979</v>
      </c>
      <c r="R434" s="1">
        <v>60.662318673428004</v>
      </c>
      <c r="S434" s="1">
        <v>8.3781796467899881</v>
      </c>
      <c r="T434" s="13">
        <v>12</v>
      </c>
      <c r="U434" s="14">
        <v>14</v>
      </c>
      <c r="V434" s="14">
        <v>2</v>
      </c>
      <c r="W434" s="14">
        <v>1790</v>
      </c>
    </row>
    <row r="435" spans="1:23" x14ac:dyDescent="0.25">
      <c r="A435" s="8" t="s">
        <v>428</v>
      </c>
      <c r="B435" s="9">
        <v>4118451</v>
      </c>
      <c r="C435" s="8">
        <v>41</v>
      </c>
      <c r="D435" s="8" t="s">
        <v>541</v>
      </c>
      <c r="E435" s="8">
        <v>4822</v>
      </c>
      <c r="F435" s="10">
        <f t="shared" si="6"/>
        <v>8.480944058741116</v>
      </c>
      <c r="G435" s="11">
        <v>0</v>
      </c>
      <c r="H435" s="12">
        <v>100</v>
      </c>
      <c r="I435" s="12">
        <v>100</v>
      </c>
      <c r="J435" s="12">
        <v>100</v>
      </c>
      <c r="K435" s="12">
        <v>100</v>
      </c>
      <c r="L435" s="12">
        <v>0.75336842105263147</v>
      </c>
      <c r="M435" s="12">
        <v>97.582205029013537</v>
      </c>
      <c r="N435" s="12">
        <v>7.8397196621688758</v>
      </c>
      <c r="O435" s="12">
        <v>80.261121856866538</v>
      </c>
      <c r="P435" s="12">
        <v>61.647969052224369</v>
      </c>
      <c r="Q435" s="12">
        <v>24.518751154588596</v>
      </c>
      <c r="R435" s="1">
        <v>66.7311411992263</v>
      </c>
      <c r="S435" s="1">
        <v>5.9571722717913529</v>
      </c>
      <c r="T435" s="13">
        <v>0</v>
      </c>
      <c r="U435" s="14">
        <v>1</v>
      </c>
      <c r="V435" s="14">
        <v>0</v>
      </c>
      <c r="W435" s="14">
        <v>55</v>
      </c>
    </row>
    <row r="436" spans="1:23" x14ac:dyDescent="0.25">
      <c r="A436" s="8" t="s">
        <v>429</v>
      </c>
      <c r="B436" s="9">
        <v>4119905</v>
      </c>
      <c r="C436" s="8">
        <v>41</v>
      </c>
      <c r="D436" s="8" t="s">
        <v>541</v>
      </c>
      <c r="E436" s="8">
        <v>311611</v>
      </c>
      <c r="F436" s="10">
        <f t="shared" si="6"/>
        <v>12.649510894024447</v>
      </c>
      <c r="G436" s="11">
        <v>0</v>
      </c>
      <c r="H436" s="12">
        <v>61.038961038961034</v>
      </c>
      <c r="I436" s="12">
        <v>98.701298701298697</v>
      </c>
      <c r="J436" s="12">
        <v>100</v>
      </c>
      <c r="K436" s="12">
        <v>99.350649350649363</v>
      </c>
      <c r="L436" s="12">
        <v>0.75731578947368416</v>
      </c>
      <c r="M436" s="12">
        <v>97.298968174080898</v>
      </c>
      <c r="N436" s="12">
        <v>84.467205313151027</v>
      </c>
      <c r="O436" s="12">
        <v>98.452088146617228</v>
      </c>
      <c r="P436" s="12">
        <v>96.368187949946233</v>
      </c>
      <c r="Q436" s="12">
        <v>4.3643073344520849</v>
      </c>
      <c r="R436" s="1">
        <v>50.878326950260359</v>
      </c>
      <c r="S436" s="1">
        <v>9.0099327876168509</v>
      </c>
      <c r="T436" s="13">
        <v>12</v>
      </c>
      <c r="U436" s="14">
        <v>12</v>
      </c>
      <c r="V436" s="14">
        <v>0</v>
      </c>
      <c r="W436" s="14">
        <v>119</v>
      </c>
    </row>
    <row r="437" spans="1:23" x14ac:dyDescent="0.25">
      <c r="A437" s="8" t="s">
        <v>430</v>
      </c>
      <c r="B437" s="9">
        <v>4121604</v>
      </c>
      <c r="C437" s="8">
        <v>41</v>
      </c>
      <c r="D437" s="8" t="s">
        <v>541</v>
      </c>
      <c r="E437" s="8">
        <v>6812</v>
      </c>
      <c r="F437" s="10">
        <f t="shared" si="6"/>
        <v>8.8264410417825783</v>
      </c>
      <c r="G437" s="11">
        <v>0</v>
      </c>
      <c r="H437" s="12">
        <v>100</v>
      </c>
      <c r="I437" s="12">
        <v>100</v>
      </c>
      <c r="J437" s="12">
        <v>100</v>
      </c>
      <c r="K437" s="12">
        <v>100</v>
      </c>
      <c r="L437" s="12">
        <v>0.70184210526315804</v>
      </c>
      <c r="M437" s="12">
        <v>96.604438553817715</v>
      </c>
      <c r="N437" s="12">
        <v>49.302287052586401</v>
      </c>
      <c r="O437" s="12">
        <v>68.958462019816764</v>
      </c>
      <c r="P437" s="12">
        <v>52.754328230075828</v>
      </c>
      <c r="Q437" s="12">
        <v>48.026305747065592</v>
      </c>
      <c r="R437" s="1">
        <v>100</v>
      </c>
      <c r="S437" s="1">
        <v>18.439787619927841</v>
      </c>
      <c r="T437" s="13">
        <v>2</v>
      </c>
      <c r="U437" s="14">
        <v>1</v>
      </c>
      <c r="V437" s="14">
        <v>0</v>
      </c>
      <c r="W437" s="14">
        <v>103</v>
      </c>
    </row>
    <row r="438" spans="1:23" x14ac:dyDescent="0.25">
      <c r="A438" s="8" t="s">
        <v>431</v>
      </c>
      <c r="B438" s="9">
        <v>4122206</v>
      </c>
      <c r="C438" s="8">
        <v>41</v>
      </c>
      <c r="D438" s="8" t="s">
        <v>541</v>
      </c>
      <c r="E438" s="8">
        <v>30650</v>
      </c>
      <c r="F438" s="10">
        <f t="shared" si="6"/>
        <v>10.330387941364357</v>
      </c>
      <c r="G438" s="11">
        <v>0</v>
      </c>
      <c r="H438" s="12">
        <v>31.578947368421051</v>
      </c>
      <c r="I438" s="12">
        <v>55.26315789473685</v>
      </c>
      <c r="J438" s="12">
        <v>100</v>
      </c>
      <c r="K438" s="12">
        <v>86.842105263157904</v>
      </c>
      <c r="L438" s="12">
        <v>0.60657894736842111</v>
      </c>
      <c r="M438" s="12">
        <v>97.0354919480978</v>
      </c>
      <c r="N438" s="12">
        <v>56.213743186020601</v>
      </c>
      <c r="O438" s="12">
        <v>65.026997311564799</v>
      </c>
      <c r="P438" s="12">
        <v>68.220850098553896</v>
      </c>
      <c r="Q438" s="12">
        <v>13.661268394599722</v>
      </c>
      <c r="R438" s="1">
        <v>75.593952483801303</v>
      </c>
      <c r="S438" s="1">
        <v>31.020613766948422</v>
      </c>
      <c r="T438" s="13">
        <v>8</v>
      </c>
      <c r="U438" s="14">
        <v>19</v>
      </c>
      <c r="V438" s="14">
        <v>0</v>
      </c>
      <c r="W438" s="14">
        <v>98</v>
      </c>
    </row>
    <row r="439" spans="1:23" x14ac:dyDescent="0.25">
      <c r="A439" s="8" t="s">
        <v>432</v>
      </c>
      <c r="B439" s="9">
        <v>4122404</v>
      </c>
      <c r="C439" s="8">
        <v>41</v>
      </c>
      <c r="D439" s="8" t="s">
        <v>541</v>
      </c>
      <c r="E439" s="8">
        <v>57862</v>
      </c>
      <c r="F439" s="10">
        <f t="shared" si="6"/>
        <v>10.965816144126991</v>
      </c>
      <c r="G439" s="11">
        <v>0</v>
      </c>
      <c r="H439" s="12">
        <v>90.476190476190482</v>
      </c>
      <c r="I439" s="12">
        <v>100</v>
      </c>
      <c r="J439" s="12">
        <v>100</v>
      </c>
      <c r="K439" s="12">
        <v>100</v>
      </c>
      <c r="L439" s="12">
        <v>0.71073684210526311</v>
      </c>
      <c r="M439" s="12">
        <v>96.506009432268058</v>
      </c>
      <c r="N439" s="12">
        <v>51.344599570513772</v>
      </c>
      <c r="O439" s="12">
        <v>86.694409984958639</v>
      </c>
      <c r="P439" s="12">
        <v>94.766859132748976</v>
      </c>
      <c r="Q439" s="12">
        <v>9.9901473781388983</v>
      </c>
      <c r="R439" s="1">
        <v>87.083784789042156</v>
      </c>
      <c r="S439" s="1">
        <v>5.8003043339051956</v>
      </c>
      <c r="T439" s="13">
        <v>0</v>
      </c>
      <c r="U439" s="14">
        <v>0</v>
      </c>
      <c r="V439" s="14">
        <v>0</v>
      </c>
      <c r="W439" s="14">
        <v>141</v>
      </c>
    </row>
    <row r="440" spans="1:23" x14ac:dyDescent="0.25">
      <c r="A440" s="8" t="s">
        <v>433</v>
      </c>
      <c r="B440" s="9">
        <v>4124103</v>
      </c>
      <c r="C440" s="8">
        <v>41</v>
      </c>
      <c r="D440" s="8" t="s">
        <v>541</v>
      </c>
      <c r="E440" s="8">
        <v>42707</v>
      </c>
      <c r="F440" s="10">
        <f t="shared" si="6"/>
        <v>10.662118120207166</v>
      </c>
      <c r="G440" s="11">
        <v>1</v>
      </c>
      <c r="H440" s="12">
        <v>70.370370370370367</v>
      </c>
      <c r="I440" s="12">
        <v>92.592592592592595</v>
      </c>
      <c r="J440" s="12">
        <v>100</v>
      </c>
      <c r="K440" s="12">
        <v>100</v>
      </c>
      <c r="L440" s="12">
        <v>0.67447368421052634</v>
      </c>
      <c r="M440" s="12">
        <v>96.299184077636198</v>
      </c>
      <c r="N440" s="12">
        <v>83.401012267173797</v>
      </c>
      <c r="O440" s="12">
        <v>90.331645339613317</v>
      </c>
      <c r="P440" s="12">
        <v>86.154646539131932</v>
      </c>
      <c r="Q440" s="12">
        <v>14.766807201622168</v>
      </c>
      <c r="R440" s="1">
        <v>77.088081512267053</v>
      </c>
      <c r="S440" s="1">
        <v>11.45884348328496</v>
      </c>
      <c r="T440" s="13">
        <v>28</v>
      </c>
      <c r="U440" s="14">
        <v>44</v>
      </c>
      <c r="V440" s="14">
        <v>0</v>
      </c>
      <c r="W440" s="14">
        <v>617</v>
      </c>
    </row>
    <row r="441" spans="1:23" x14ac:dyDescent="0.25">
      <c r="A441" s="8" t="s">
        <v>434</v>
      </c>
      <c r="B441" s="9">
        <v>4124301</v>
      </c>
      <c r="C441" s="8">
        <v>41</v>
      </c>
      <c r="D441" s="8" t="s">
        <v>541</v>
      </c>
      <c r="E441" s="8">
        <v>2408</v>
      </c>
      <c r="F441" s="10">
        <f t="shared" si="6"/>
        <v>7.7865518064287116</v>
      </c>
      <c r="G441" s="11">
        <v>1</v>
      </c>
      <c r="H441" s="12">
        <v>100</v>
      </c>
      <c r="I441" s="12">
        <v>100</v>
      </c>
      <c r="J441" s="12">
        <v>100</v>
      </c>
      <c r="K441" s="12">
        <v>100</v>
      </c>
      <c r="L441" s="12">
        <v>0.73731578947368415</v>
      </c>
      <c r="M441" s="12">
        <v>99.704539942230838</v>
      </c>
      <c r="N441" s="12">
        <v>2.6099176097848598</v>
      </c>
      <c r="O441" s="12">
        <v>85.607008750000006</v>
      </c>
      <c r="P441" s="12">
        <v>77.628822790000001</v>
      </c>
      <c r="Q441" s="12">
        <v>39.982091378464254</v>
      </c>
      <c r="R441" s="1">
        <v>100</v>
      </c>
      <c r="S441" s="1">
        <v>21.317988159132408</v>
      </c>
      <c r="T441" s="13">
        <v>1</v>
      </c>
      <c r="U441" s="14">
        <v>0</v>
      </c>
      <c r="V441" s="14">
        <v>1</v>
      </c>
      <c r="W441" s="14">
        <v>250</v>
      </c>
    </row>
    <row r="442" spans="1:23" x14ac:dyDescent="0.25">
      <c r="A442" s="8" t="s">
        <v>435</v>
      </c>
      <c r="B442" s="9">
        <v>4125506</v>
      </c>
      <c r="C442" s="8">
        <v>41</v>
      </c>
      <c r="D442" s="8" t="s">
        <v>541</v>
      </c>
      <c r="E442" s="8">
        <v>264210</v>
      </c>
      <c r="F442" s="10">
        <f t="shared" si="6"/>
        <v>12.484499520467615</v>
      </c>
      <c r="G442" s="11">
        <v>0</v>
      </c>
      <c r="H442" s="12">
        <v>85.964912280701753</v>
      </c>
      <c r="I442" s="12">
        <v>100</v>
      </c>
      <c r="J442" s="12">
        <v>99.122807017543863</v>
      </c>
      <c r="K442" s="12">
        <v>97.368421052631575</v>
      </c>
      <c r="L442" s="12">
        <v>0.73878947368421055</v>
      </c>
      <c r="M442" s="12">
        <v>98.438638431849725</v>
      </c>
      <c r="N442" s="12">
        <v>91.3768025355362</v>
      </c>
      <c r="O442" s="12">
        <v>98.137927830918812</v>
      </c>
      <c r="P442" s="12">
        <v>88.920013138143631</v>
      </c>
      <c r="Q442" s="12">
        <v>3.5112558724972454</v>
      </c>
      <c r="R442" s="1">
        <v>74.168149218880302</v>
      </c>
      <c r="S442" s="1">
        <v>8.2005283839421867</v>
      </c>
      <c r="T442" s="13">
        <v>5</v>
      </c>
      <c r="U442" s="14">
        <v>7</v>
      </c>
      <c r="V442" s="14">
        <v>0</v>
      </c>
      <c r="W442" s="14">
        <v>146</v>
      </c>
    </row>
    <row r="443" spans="1:23" x14ac:dyDescent="0.25">
      <c r="A443" s="8" t="s">
        <v>436</v>
      </c>
      <c r="B443" s="9">
        <v>4126009</v>
      </c>
      <c r="C443" s="8">
        <v>41</v>
      </c>
      <c r="D443" s="8" t="s">
        <v>541</v>
      </c>
      <c r="E443" s="8">
        <v>8626</v>
      </c>
      <c r="F443" s="10">
        <f t="shared" si="6"/>
        <v>9.0625361772077877</v>
      </c>
      <c r="G443" s="11">
        <v>1</v>
      </c>
      <c r="H443" s="12">
        <v>80</v>
      </c>
      <c r="I443" s="12">
        <v>100</v>
      </c>
      <c r="J443" s="12">
        <v>100</v>
      </c>
      <c r="K443" s="12">
        <v>100</v>
      </c>
      <c r="L443" s="12">
        <v>0.72031578947368424</v>
      </c>
      <c r="M443" s="12">
        <v>94.759271173335435</v>
      </c>
      <c r="N443" s="12">
        <v>2.7277288207622341</v>
      </c>
      <c r="O443" s="12">
        <v>91.466939980244561</v>
      </c>
      <c r="P443" s="12">
        <v>90.265194218022359</v>
      </c>
      <c r="Q443" s="12">
        <v>27.435319261526836</v>
      </c>
      <c r="R443" s="1">
        <v>100</v>
      </c>
      <c r="S443" s="1">
        <v>17.366708383157537</v>
      </c>
      <c r="T443" s="13">
        <v>2</v>
      </c>
      <c r="U443" s="14">
        <v>7</v>
      </c>
      <c r="V443" s="14">
        <v>1</v>
      </c>
      <c r="W443" s="14">
        <v>567</v>
      </c>
    </row>
    <row r="444" spans="1:23" x14ac:dyDescent="0.25">
      <c r="A444" s="8" t="s">
        <v>437</v>
      </c>
      <c r="B444" s="9">
        <v>4128104</v>
      </c>
      <c r="C444" s="8">
        <v>41</v>
      </c>
      <c r="D444" s="8" t="s">
        <v>541</v>
      </c>
      <c r="E444" s="8">
        <v>100676</v>
      </c>
      <c r="F444" s="10">
        <f t="shared" si="6"/>
        <v>11.519662718622893</v>
      </c>
      <c r="G444" s="11">
        <v>0</v>
      </c>
      <c r="H444" s="12">
        <v>86.538461538461547</v>
      </c>
      <c r="I444" s="12">
        <v>100</v>
      </c>
      <c r="J444" s="12">
        <v>100</v>
      </c>
      <c r="K444" s="12">
        <v>100</v>
      </c>
      <c r="L444" s="12">
        <v>0.75089473684210517</v>
      </c>
      <c r="M444" s="12">
        <v>93.912892473942591</v>
      </c>
      <c r="N444" s="12">
        <v>88.010918856970306</v>
      </c>
      <c r="O444" s="12">
        <v>94.096583589942739</v>
      </c>
      <c r="P444" s="12">
        <v>90.088100840447169</v>
      </c>
      <c r="Q444" s="12">
        <v>5.1349661728394613</v>
      </c>
      <c r="R444" s="1">
        <v>66.831473770291481</v>
      </c>
      <c r="S444" s="1">
        <v>5.1491322496580381</v>
      </c>
      <c r="T444" s="13">
        <v>0</v>
      </c>
      <c r="U444" s="14">
        <v>0</v>
      </c>
      <c r="V444" s="14">
        <v>0</v>
      </c>
      <c r="W444" s="14">
        <v>97</v>
      </c>
    </row>
    <row r="445" spans="1:23" x14ac:dyDescent="0.25">
      <c r="A445" s="8" t="s">
        <v>438</v>
      </c>
      <c r="B445" s="9">
        <v>4128203</v>
      </c>
      <c r="C445" s="8">
        <v>41</v>
      </c>
      <c r="D445" s="8" t="s">
        <v>541</v>
      </c>
      <c r="E445" s="8">
        <v>52735</v>
      </c>
      <c r="F445" s="10">
        <f t="shared" si="6"/>
        <v>10.873034650710714</v>
      </c>
      <c r="G445" s="11">
        <v>0</v>
      </c>
      <c r="H445" s="12">
        <v>46.511627906976742</v>
      </c>
      <c r="I445" s="12">
        <v>100</v>
      </c>
      <c r="J445" s="12">
        <v>100</v>
      </c>
      <c r="K445" s="12">
        <v>95.348837209302332</v>
      </c>
      <c r="L445" s="12">
        <v>0.73194736842105268</v>
      </c>
      <c r="M445" s="12">
        <v>97.391431415360302</v>
      </c>
      <c r="N445" s="12">
        <v>82.891179623443151</v>
      </c>
      <c r="O445" s="12">
        <v>95.095167309924349</v>
      </c>
      <c r="P445" s="12">
        <v>92.995656360284201</v>
      </c>
      <c r="Q445" s="12">
        <v>9.7541353238268851</v>
      </c>
      <c r="R445" s="1">
        <v>85.997079344475097</v>
      </c>
      <c r="S445" s="1">
        <v>13.482624571812526</v>
      </c>
      <c r="T445" s="13">
        <v>8</v>
      </c>
      <c r="U445" s="14">
        <v>15</v>
      </c>
      <c r="V445" s="14">
        <v>0</v>
      </c>
      <c r="W445" s="14">
        <v>135</v>
      </c>
    </row>
    <row r="446" spans="1:23" x14ac:dyDescent="0.25">
      <c r="A446" s="8" t="s">
        <v>439</v>
      </c>
      <c r="B446" s="9">
        <v>4128658</v>
      </c>
      <c r="C446" s="8">
        <v>41</v>
      </c>
      <c r="D446" s="8" t="s">
        <v>541</v>
      </c>
      <c r="E446" s="8">
        <v>3950</v>
      </c>
      <c r="F446" s="10">
        <f t="shared" si="6"/>
        <v>8.281470857895167</v>
      </c>
      <c r="G446" s="11">
        <v>0</v>
      </c>
      <c r="H446" s="12">
        <v>100</v>
      </c>
      <c r="I446" s="12">
        <v>100</v>
      </c>
      <c r="J446" s="12">
        <v>100</v>
      </c>
      <c r="K446" s="12">
        <v>100</v>
      </c>
      <c r="L446" s="12">
        <v>0.7026842105263158</v>
      </c>
      <c r="M446" s="12">
        <v>98.122699386503058</v>
      </c>
      <c r="N446" s="12">
        <v>2.3742369164655495</v>
      </c>
      <c r="O446" s="12">
        <v>69.558282208588963</v>
      </c>
      <c r="P446" s="12">
        <v>49.6760736196319</v>
      </c>
      <c r="Q446" s="12">
        <v>46.743827913142177</v>
      </c>
      <c r="R446" s="1">
        <v>100</v>
      </c>
      <c r="S446" s="1">
        <v>19.006375556357515</v>
      </c>
      <c r="T446" s="13">
        <v>4</v>
      </c>
      <c r="U446" s="14">
        <v>0</v>
      </c>
      <c r="V446" s="14">
        <v>2</v>
      </c>
      <c r="W446" s="14">
        <v>87</v>
      </c>
    </row>
    <row r="447" spans="1:23" x14ac:dyDescent="0.25">
      <c r="A447" s="8" t="s">
        <v>440</v>
      </c>
      <c r="B447" s="9">
        <v>4202404</v>
      </c>
      <c r="C447" s="8">
        <v>42</v>
      </c>
      <c r="D447" s="8" t="s">
        <v>541</v>
      </c>
      <c r="E447" s="8">
        <v>309011</v>
      </c>
      <c r="F447" s="10">
        <f t="shared" si="6"/>
        <v>12.641132153951766</v>
      </c>
      <c r="G447" s="11">
        <v>0</v>
      </c>
      <c r="H447" s="12">
        <v>88.372093023255815</v>
      </c>
      <c r="I447" s="12">
        <v>98.837209302325576</v>
      </c>
      <c r="J447" s="12">
        <v>98.837209302325576</v>
      </c>
      <c r="K447" s="12">
        <v>100</v>
      </c>
      <c r="L447" s="12">
        <v>0.77173684210526317</v>
      </c>
      <c r="M447" s="12">
        <v>94.955680539068993</v>
      </c>
      <c r="N447" s="12">
        <v>90.446852186144568</v>
      </c>
      <c r="O447" s="12">
        <v>99.902360837238575</v>
      </c>
      <c r="P447" s="12">
        <v>95.783202421425173</v>
      </c>
      <c r="Q447" s="12">
        <v>0.75730856392622592</v>
      </c>
      <c r="R447" s="1">
        <v>92.621291957627577</v>
      </c>
      <c r="S447" s="1">
        <v>2.7474718240073646</v>
      </c>
      <c r="T447" s="13">
        <v>0</v>
      </c>
      <c r="U447" s="14">
        <v>0</v>
      </c>
      <c r="V447" s="14">
        <v>0</v>
      </c>
      <c r="W447" s="14">
        <v>143</v>
      </c>
    </row>
    <row r="448" spans="1:23" x14ac:dyDescent="0.25">
      <c r="A448" s="8" t="s">
        <v>441</v>
      </c>
      <c r="B448" s="9">
        <v>4202602</v>
      </c>
      <c r="C448" s="8">
        <v>42</v>
      </c>
      <c r="D448" s="8" t="s">
        <v>541</v>
      </c>
      <c r="E448" s="8">
        <v>8942</v>
      </c>
      <c r="F448" s="10">
        <f t="shared" si="6"/>
        <v>9.0985145567939263</v>
      </c>
      <c r="G448" s="11">
        <v>0</v>
      </c>
      <c r="H448" s="12">
        <v>53.333333333333336</v>
      </c>
      <c r="I448" s="12">
        <v>40</v>
      </c>
      <c r="J448" s="12">
        <v>93.333333333333329</v>
      </c>
      <c r="K448" s="12">
        <v>53.333333333333336</v>
      </c>
      <c r="L448" s="12">
        <v>0.61078947368421055</v>
      </c>
      <c r="M448" s="12">
        <v>96.909988070100781</v>
      </c>
      <c r="N448" s="12">
        <v>80.134368631792483</v>
      </c>
      <c r="O448" s="12">
        <v>89.511210184661394</v>
      </c>
      <c r="P448" s="12">
        <v>71.983219728580778</v>
      </c>
      <c r="Q448" s="12">
        <v>39.045388290748285</v>
      </c>
      <c r="R448" s="1">
        <v>100</v>
      </c>
      <c r="S448" s="1">
        <v>19.557340799373492</v>
      </c>
      <c r="T448" s="13">
        <v>61</v>
      </c>
      <c r="U448" s="14">
        <v>58</v>
      </c>
      <c r="V448" s="14">
        <v>0</v>
      </c>
      <c r="W448" s="14">
        <v>448</v>
      </c>
    </row>
    <row r="449" spans="1:23" x14ac:dyDescent="0.25">
      <c r="A449" s="8" t="s">
        <v>442</v>
      </c>
      <c r="B449" s="9">
        <v>4202909</v>
      </c>
      <c r="C449" s="8">
        <v>42</v>
      </c>
      <c r="D449" s="8" t="s">
        <v>541</v>
      </c>
      <c r="E449" s="8">
        <v>105503</v>
      </c>
      <c r="F449" s="10">
        <f t="shared" si="6"/>
        <v>11.56649466751292</v>
      </c>
      <c r="G449" s="11">
        <v>0</v>
      </c>
      <c r="H449" s="12">
        <v>82.051282051282044</v>
      </c>
      <c r="I449" s="12">
        <v>100</v>
      </c>
      <c r="J449" s="12">
        <v>100</v>
      </c>
      <c r="K449" s="12">
        <v>100</v>
      </c>
      <c r="L449" s="12">
        <v>0.75657894736842102</v>
      </c>
      <c r="M449" s="12">
        <v>97.300276672141919</v>
      </c>
      <c r="N449" s="12">
        <v>87.578437543262041</v>
      </c>
      <c r="O449" s="12">
        <v>97.073481326651162</v>
      </c>
      <c r="P449" s="12">
        <v>96.497160533654821</v>
      </c>
      <c r="Q449" s="12">
        <v>1.5225122494154302</v>
      </c>
      <c r="R449" s="1">
        <v>76.135603683317044</v>
      </c>
      <c r="S449" s="1">
        <v>4.4904379506509038</v>
      </c>
      <c r="T449" s="13">
        <v>1</v>
      </c>
      <c r="U449" s="14">
        <v>1</v>
      </c>
      <c r="V449" s="14">
        <v>0</v>
      </c>
      <c r="W449" s="14">
        <v>175</v>
      </c>
    </row>
    <row r="450" spans="1:23" x14ac:dyDescent="0.25">
      <c r="A450" s="8" t="s">
        <v>443</v>
      </c>
      <c r="B450" s="9">
        <v>4203105</v>
      </c>
      <c r="C450" s="8">
        <v>42</v>
      </c>
      <c r="D450" s="8" t="s">
        <v>541</v>
      </c>
      <c r="E450" s="8">
        <v>6219</v>
      </c>
      <c r="F450" s="10">
        <f t="shared" si="6"/>
        <v>8.7353644011038885</v>
      </c>
      <c r="G450" s="11">
        <v>0</v>
      </c>
      <c r="H450" s="12">
        <v>100</v>
      </c>
      <c r="I450" s="12">
        <v>100</v>
      </c>
      <c r="J450" s="12">
        <v>100</v>
      </c>
      <c r="K450" s="12">
        <v>100</v>
      </c>
      <c r="L450" s="12">
        <v>0.69036842105263152</v>
      </c>
      <c r="M450" s="12">
        <v>97.581526326544306</v>
      </c>
      <c r="N450" s="12">
        <v>25.328255289163298</v>
      </c>
      <c r="O450" s="12">
        <v>62.574452975675932</v>
      </c>
      <c r="P450" s="12">
        <v>60.979825613200589</v>
      </c>
      <c r="Q450" s="12">
        <v>41.847514533197369</v>
      </c>
      <c r="R450" s="1">
        <v>100</v>
      </c>
      <c r="S450" s="1">
        <v>14.496923156157441</v>
      </c>
      <c r="T450" s="13">
        <v>2</v>
      </c>
      <c r="U450" s="14">
        <v>9</v>
      </c>
      <c r="V450" s="14">
        <v>0</v>
      </c>
      <c r="W450" s="14">
        <v>144</v>
      </c>
    </row>
    <row r="451" spans="1:23" x14ac:dyDescent="0.25">
      <c r="A451" s="8" t="s">
        <v>444</v>
      </c>
      <c r="B451" s="9">
        <v>4204103</v>
      </c>
      <c r="C451" s="8">
        <v>42</v>
      </c>
      <c r="D451" s="8" t="s">
        <v>541</v>
      </c>
      <c r="E451" s="8">
        <v>4411</v>
      </c>
      <c r="F451" s="10">
        <f t="shared" ref="F451:F514" si="7">LN(E451)</f>
        <v>8.39185670010494</v>
      </c>
      <c r="G451" s="11">
        <v>0</v>
      </c>
      <c r="H451" s="12">
        <v>33.333333333333329</v>
      </c>
      <c r="I451" s="12">
        <v>66.666666666666657</v>
      </c>
      <c r="J451" s="12">
        <v>100</v>
      </c>
      <c r="K451" s="12">
        <v>100</v>
      </c>
      <c r="L451" s="12">
        <v>0.56878947368421062</v>
      </c>
      <c r="M451" s="12">
        <v>97.958268995714363</v>
      </c>
      <c r="N451" s="12">
        <v>17.0268411046628</v>
      </c>
      <c r="O451" s="12">
        <v>61.922922380912915</v>
      </c>
      <c r="P451" s="12">
        <v>50.375192288082246</v>
      </c>
      <c r="Q451" s="12">
        <v>44.178822484444005</v>
      </c>
      <c r="R451" s="1">
        <v>100</v>
      </c>
      <c r="S451" s="1">
        <v>20.684115895894127</v>
      </c>
      <c r="T451" s="13">
        <v>0</v>
      </c>
      <c r="U451" s="14">
        <v>0</v>
      </c>
      <c r="V451" s="14">
        <v>0</v>
      </c>
      <c r="W451" s="14">
        <v>123</v>
      </c>
    </row>
    <row r="452" spans="1:23" x14ac:dyDescent="0.25">
      <c r="A452" s="8" t="s">
        <v>445</v>
      </c>
      <c r="B452" s="9">
        <v>4204152</v>
      </c>
      <c r="C452" s="8">
        <v>42</v>
      </c>
      <c r="D452" s="8" t="s">
        <v>541</v>
      </c>
      <c r="E452" s="8">
        <v>2771</v>
      </c>
      <c r="F452" s="10">
        <f t="shared" si="7"/>
        <v>7.9269635448629785</v>
      </c>
      <c r="G452" s="11">
        <v>0</v>
      </c>
      <c r="H452" s="12">
        <v>100</v>
      </c>
      <c r="I452" s="12">
        <v>100</v>
      </c>
      <c r="J452" s="12">
        <v>100</v>
      </c>
      <c r="K452" s="12">
        <v>100</v>
      </c>
      <c r="L452" s="12">
        <v>0.7609999999999999</v>
      </c>
      <c r="M452" s="12">
        <v>100</v>
      </c>
      <c r="N452" s="12">
        <v>30.02644817012041</v>
      </c>
      <c r="O452" s="12">
        <v>79.629769265570786</v>
      </c>
      <c r="P452" s="12">
        <v>31.875126662370278</v>
      </c>
      <c r="Q452" s="12">
        <v>47.784411274848637</v>
      </c>
      <c r="R452" s="1">
        <v>100</v>
      </c>
      <c r="S452" s="1">
        <v>24.522779035673018</v>
      </c>
      <c r="T452" s="13">
        <v>2</v>
      </c>
      <c r="U452" s="14">
        <v>2</v>
      </c>
      <c r="V452" s="14">
        <v>0</v>
      </c>
      <c r="W452" s="14">
        <v>62</v>
      </c>
    </row>
    <row r="453" spans="1:23" x14ac:dyDescent="0.25">
      <c r="A453" s="8" t="s">
        <v>446</v>
      </c>
      <c r="B453" s="9">
        <v>4204202</v>
      </c>
      <c r="C453" s="8">
        <v>42</v>
      </c>
      <c r="D453" s="8" t="s">
        <v>541</v>
      </c>
      <c r="E453" s="8">
        <v>183530</v>
      </c>
      <c r="F453" s="10">
        <f t="shared" si="7"/>
        <v>12.120133420852518</v>
      </c>
      <c r="G453" s="11">
        <v>0</v>
      </c>
      <c r="H453" s="12">
        <v>71.084337349397586</v>
      </c>
      <c r="I453" s="12">
        <v>100</v>
      </c>
      <c r="J453" s="12">
        <v>98.795180722891558</v>
      </c>
      <c r="K453" s="12">
        <v>97.590361445783131</v>
      </c>
      <c r="L453" s="12">
        <v>0.79394736842105251</v>
      </c>
      <c r="M453" s="12">
        <v>96.794723351458714</v>
      </c>
      <c r="N453" s="12">
        <v>67.146368557823294</v>
      </c>
      <c r="O453" s="12">
        <v>97.338928639772163</v>
      </c>
      <c r="P453" s="12">
        <v>92.37213065480843</v>
      </c>
      <c r="Q453" s="12">
        <v>5.0614696741156031</v>
      </c>
      <c r="R453" s="1">
        <v>91.049912204573431</v>
      </c>
      <c r="S453" s="1">
        <v>6.7386735358519907</v>
      </c>
      <c r="T453" s="13">
        <v>1</v>
      </c>
      <c r="U453" s="14">
        <v>0</v>
      </c>
      <c r="V453" s="14">
        <v>0</v>
      </c>
      <c r="W453" s="14">
        <v>100</v>
      </c>
    </row>
    <row r="454" spans="1:23" x14ac:dyDescent="0.25">
      <c r="A454" s="8" t="s">
        <v>447</v>
      </c>
      <c r="B454" s="9">
        <v>4204608</v>
      </c>
      <c r="C454" s="8">
        <v>42</v>
      </c>
      <c r="D454" s="8" t="s">
        <v>541</v>
      </c>
      <c r="E454" s="8">
        <v>192308</v>
      </c>
      <c r="F454" s="10">
        <f t="shared" si="7"/>
        <v>12.166853532375612</v>
      </c>
      <c r="G454" s="11">
        <v>0</v>
      </c>
      <c r="H454" s="12">
        <v>66.666666666666657</v>
      </c>
      <c r="I454" s="12">
        <v>100</v>
      </c>
      <c r="J454" s="12">
        <v>100</v>
      </c>
      <c r="K454" s="12">
        <v>100</v>
      </c>
      <c r="L454" s="12">
        <v>0.79052631578947363</v>
      </c>
      <c r="M454" s="12">
        <v>95.864028261567725</v>
      </c>
      <c r="N454" s="12">
        <v>92.100970603053568</v>
      </c>
      <c r="O454" s="12">
        <v>98.980263970531823</v>
      </c>
      <c r="P454" s="12">
        <v>98.547901412545471</v>
      </c>
      <c r="Q454" s="12">
        <v>2.7364668836766048</v>
      </c>
      <c r="R454" s="1">
        <v>78.485140443192762</v>
      </c>
      <c r="S454" s="1">
        <v>5.2628191899510792</v>
      </c>
      <c r="T454" s="13">
        <v>0</v>
      </c>
      <c r="U454" s="14">
        <v>2</v>
      </c>
      <c r="V454" s="14">
        <v>0</v>
      </c>
      <c r="W454" s="14">
        <v>96</v>
      </c>
    </row>
    <row r="455" spans="1:23" x14ac:dyDescent="0.25">
      <c r="A455" s="8" t="s">
        <v>448</v>
      </c>
      <c r="B455" s="9">
        <v>4205407</v>
      </c>
      <c r="C455" s="8">
        <v>42</v>
      </c>
      <c r="D455" s="8" t="s">
        <v>541</v>
      </c>
      <c r="E455" s="8">
        <v>421240</v>
      </c>
      <c r="F455" s="10">
        <f t="shared" si="7"/>
        <v>12.950958021494534</v>
      </c>
      <c r="G455" s="11">
        <v>0</v>
      </c>
      <c r="H455" s="12">
        <v>91.869918699186996</v>
      </c>
      <c r="I455" s="12">
        <v>99.1869918699187</v>
      </c>
      <c r="J455" s="12">
        <v>100</v>
      </c>
      <c r="K455" s="12">
        <v>100</v>
      </c>
      <c r="L455" s="12">
        <v>0.84136842105263154</v>
      </c>
      <c r="M455" s="12">
        <v>97.577009468308233</v>
      </c>
      <c r="N455" s="12">
        <v>86.515613210717333</v>
      </c>
      <c r="O455" s="12">
        <v>98.613071943235425</v>
      </c>
      <c r="P455" s="12">
        <v>96.582896113917968</v>
      </c>
      <c r="Q455" s="12">
        <v>1.1496562479384758</v>
      </c>
      <c r="R455" s="1">
        <v>96.131572851517262</v>
      </c>
      <c r="S455" s="1">
        <v>3.1673257075093124</v>
      </c>
      <c r="T455" s="13">
        <v>0</v>
      </c>
      <c r="U455" s="14">
        <v>1</v>
      </c>
      <c r="V455" s="14">
        <v>0</v>
      </c>
      <c r="W455" s="14">
        <v>72</v>
      </c>
    </row>
    <row r="456" spans="1:23" x14ac:dyDescent="0.25">
      <c r="A456" s="8" t="s">
        <v>449</v>
      </c>
      <c r="B456" s="9">
        <v>4209003</v>
      </c>
      <c r="C456" s="8">
        <v>42</v>
      </c>
      <c r="D456" s="8" t="s">
        <v>541</v>
      </c>
      <c r="E456" s="8">
        <v>27020</v>
      </c>
      <c r="F456" s="10">
        <f t="shared" si="7"/>
        <v>10.204332611514189</v>
      </c>
      <c r="G456" s="11">
        <v>0</v>
      </c>
      <c r="H456" s="12">
        <v>81.25</v>
      </c>
      <c r="I456" s="12">
        <v>100</v>
      </c>
      <c r="J456" s="12">
        <v>100</v>
      </c>
      <c r="K456" s="12">
        <v>100</v>
      </c>
      <c r="L456" s="12">
        <v>0.82105263157894748</v>
      </c>
      <c r="M456" s="12">
        <v>94.292095914779566</v>
      </c>
      <c r="N456" s="12">
        <v>80.125756773866485</v>
      </c>
      <c r="O456" s="12">
        <v>94.188059300277772</v>
      </c>
      <c r="P456" s="12">
        <v>88.243615655543167</v>
      </c>
      <c r="Q456" s="12">
        <v>8.6949865925398804</v>
      </c>
      <c r="R456" s="1">
        <v>100</v>
      </c>
      <c r="S456" s="1">
        <v>5.428902005974189</v>
      </c>
      <c r="T456" s="13">
        <v>8</v>
      </c>
      <c r="U456" s="14">
        <v>8</v>
      </c>
      <c r="V456" s="14">
        <v>0</v>
      </c>
      <c r="W456" s="14">
        <v>57</v>
      </c>
    </row>
    <row r="457" spans="1:23" x14ac:dyDescent="0.25">
      <c r="A457" s="8" t="s">
        <v>450</v>
      </c>
      <c r="B457" s="9">
        <v>4209102</v>
      </c>
      <c r="C457" s="8">
        <v>42</v>
      </c>
      <c r="D457" s="8" t="s">
        <v>541</v>
      </c>
      <c r="E457" s="8">
        <v>515288</v>
      </c>
      <c r="F457" s="10">
        <f t="shared" si="7"/>
        <v>13.152481246639764</v>
      </c>
      <c r="G457" s="11">
        <v>0</v>
      </c>
      <c r="H457" s="12">
        <v>77.622377622377627</v>
      </c>
      <c r="I457" s="12">
        <v>97.2027972027972</v>
      </c>
      <c r="J457" s="12">
        <v>100</v>
      </c>
      <c r="K457" s="12">
        <v>100</v>
      </c>
      <c r="L457" s="12">
        <v>0.80963157894736848</v>
      </c>
      <c r="M457" s="12">
        <v>97.133317148801154</v>
      </c>
      <c r="N457" s="12">
        <v>81.260350696215511</v>
      </c>
      <c r="O457" s="12">
        <v>99.176590277022029</v>
      </c>
      <c r="P457" s="12">
        <v>96.528429791376524</v>
      </c>
      <c r="Q457" s="12">
        <v>1.5986344735103377</v>
      </c>
      <c r="R457" s="1">
        <v>48.072967799612783</v>
      </c>
      <c r="S457" s="1">
        <v>3.6189719257932378</v>
      </c>
      <c r="T457" s="13">
        <v>19</v>
      </c>
      <c r="U457" s="14">
        <v>10</v>
      </c>
      <c r="V457" s="14">
        <v>4</v>
      </c>
      <c r="W457" s="14">
        <v>3025</v>
      </c>
    </row>
    <row r="458" spans="1:23" x14ac:dyDescent="0.25">
      <c r="A458" s="8" t="s">
        <v>451</v>
      </c>
      <c r="B458" s="9">
        <v>4211900</v>
      </c>
      <c r="C458" s="8">
        <v>42</v>
      </c>
      <c r="D458" s="8" t="s">
        <v>541</v>
      </c>
      <c r="E458" s="8">
        <v>137334</v>
      </c>
      <c r="F458" s="10">
        <f t="shared" si="7"/>
        <v>11.830171194020703</v>
      </c>
      <c r="G458" s="11">
        <v>0</v>
      </c>
      <c r="H458" s="12">
        <v>73.076923076923066</v>
      </c>
      <c r="I458" s="12">
        <v>96.15384615384616</v>
      </c>
      <c r="J458" s="12">
        <v>100</v>
      </c>
      <c r="K458" s="12">
        <v>100</v>
      </c>
      <c r="L458" s="12">
        <v>0.7255263157894738</v>
      </c>
      <c r="M458" s="12">
        <v>95.334220642196087</v>
      </c>
      <c r="N458" s="12">
        <v>94.127310982325923</v>
      </c>
      <c r="O458" s="12">
        <v>98.962554471131654</v>
      </c>
      <c r="P458" s="12">
        <v>96.779900462535082</v>
      </c>
      <c r="Q458" s="12">
        <v>2.3661244581538741</v>
      </c>
      <c r="R458" s="1">
        <v>77.179448025865909</v>
      </c>
      <c r="S458" s="1">
        <v>5.708127253183652</v>
      </c>
      <c r="T458" s="13">
        <v>4</v>
      </c>
      <c r="U458" s="14">
        <v>4</v>
      </c>
      <c r="V458" s="14">
        <v>0</v>
      </c>
      <c r="W458" s="14">
        <v>432</v>
      </c>
    </row>
    <row r="459" spans="1:23" x14ac:dyDescent="0.25">
      <c r="A459" s="8" t="s">
        <v>452</v>
      </c>
      <c r="B459" s="9">
        <v>4213203</v>
      </c>
      <c r="C459" s="8">
        <v>42</v>
      </c>
      <c r="D459" s="8" t="s">
        <v>541</v>
      </c>
      <c r="E459" s="8">
        <v>27759</v>
      </c>
      <c r="F459" s="10">
        <f t="shared" si="7"/>
        <v>10.231315390917141</v>
      </c>
      <c r="G459" s="11">
        <v>0</v>
      </c>
      <c r="H459" s="12">
        <v>100</v>
      </c>
      <c r="I459" s="12">
        <v>92.857142857142861</v>
      </c>
      <c r="J459" s="12">
        <v>100</v>
      </c>
      <c r="K459" s="12">
        <v>100</v>
      </c>
      <c r="L459" s="12">
        <v>0.74273684210526325</v>
      </c>
      <c r="M459" s="12">
        <v>96.244168147497746</v>
      </c>
      <c r="N459" s="12">
        <v>96.091489838948831</v>
      </c>
      <c r="O459" s="12">
        <v>98.90155760289457</v>
      </c>
      <c r="P459" s="12">
        <v>86.086571970221058</v>
      </c>
      <c r="Q459" s="12">
        <v>5.0333931730669415</v>
      </c>
      <c r="R459" s="1">
        <v>91.972408277516749</v>
      </c>
      <c r="S459" s="1">
        <v>1.2221155353382294</v>
      </c>
      <c r="T459" s="13">
        <v>0</v>
      </c>
      <c r="U459" s="14">
        <v>0</v>
      </c>
      <c r="V459" s="14">
        <v>0</v>
      </c>
      <c r="W459" s="14">
        <v>53</v>
      </c>
    </row>
    <row r="460" spans="1:23" x14ac:dyDescent="0.25">
      <c r="A460" s="8" t="s">
        <v>453</v>
      </c>
      <c r="B460" s="9">
        <v>4214904</v>
      </c>
      <c r="C460" s="8">
        <v>42</v>
      </c>
      <c r="D460" s="8" t="s">
        <v>541</v>
      </c>
      <c r="E460" s="8">
        <v>4446</v>
      </c>
      <c r="F460" s="10">
        <f t="shared" si="7"/>
        <v>8.399760094524142</v>
      </c>
      <c r="G460" s="11">
        <v>0</v>
      </c>
      <c r="H460" s="12">
        <v>50</v>
      </c>
      <c r="I460" s="12">
        <v>100</v>
      </c>
      <c r="J460" s="12">
        <v>100</v>
      </c>
      <c r="K460" s="12">
        <v>100</v>
      </c>
      <c r="L460" s="12">
        <v>0.79978947368421049</v>
      </c>
      <c r="M460" s="12">
        <v>98.48596887047421</v>
      </c>
      <c r="N460" s="12">
        <v>25.749469456769241</v>
      </c>
      <c r="O460" s="12">
        <v>88.118914798517039</v>
      </c>
      <c r="P460" s="12">
        <v>35.716445214111459</v>
      </c>
      <c r="Q460" s="12">
        <v>49.766141502255671</v>
      </c>
      <c r="R460" s="1">
        <v>75.707702435813047</v>
      </c>
      <c r="S460" s="1">
        <v>4.2354597540069996</v>
      </c>
      <c r="T460" s="13">
        <v>2</v>
      </c>
      <c r="U460" s="14">
        <v>0</v>
      </c>
      <c r="V460" s="14">
        <v>0</v>
      </c>
      <c r="W460" s="14">
        <v>137</v>
      </c>
    </row>
    <row r="461" spans="1:23" x14ac:dyDescent="0.25">
      <c r="A461" s="8" t="s">
        <v>454</v>
      </c>
      <c r="B461" s="9">
        <v>4215000</v>
      </c>
      <c r="C461" s="8">
        <v>42</v>
      </c>
      <c r="D461" s="8" t="s">
        <v>541</v>
      </c>
      <c r="E461" s="8">
        <v>39846</v>
      </c>
      <c r="F461" s="10">
        <f t="shared" si="7"/>
        <v>10.592777302768768</v>
      </c>
      <c r="G461" s="11">
        <v>0</v>
      </c>
      <c r="H461" s="12">
        <v>65</v>
      </c>
      <c r="I461" s="12">
        <v>100</v>
      </c>
      <c r="J461" s="12">
        <v>100</v>
      </c>
      <c r="K461" s="12">
        <v>100</v>
      </c>
      <c r="L461" s="12">
        <v>0.7231052631578947</v>
      </c>
      <c r="M461" s="12">
        <v>99.963307350164214</v>
      </c>
      <c r="N461" s="12">
        <v>81.997801572828337</v>
      </c>
      <c r="O461" s="12">
        <v>98.978231158580016</v>
      </c>
      <c r="P461" s="12">
        <v>92.688318313212037</v>
      </c>
      <c r="Q461" s="12">
        <v>11.369585310730276</v>
      </c>
      <c r="R461" s="1">
        <v>95.100444530813505</v>
      </c>
      <c r="S461" s="1">
        <v>9.051882119472495</v>
      </c>
      <c r="T461" s="13">
        <v>0</v>
      </c>
      <c r="U461" s="14">
        <v>0</v>
      </c>
      <c r="V461" s="14">
        <v>0</v>
      </c>
      <c r="W461" s="14">
        <v>115</v>
      </c>
    </row>
    <row r="462" spans="1:23" x14ac:dyDescent="0.25">
      <c r="A462" s="8" t="s">
        <v>455</v>
      </c>
      <c r="B462" s="9">
        <v>4216206</v>
      </c>
      <c r="C462" s="8">
        <v>42</v>
      </c>
      <c r="D462" s="8" t="s">
        <v>541</v>
      </c>
      <c r="E462" s="8">
        <v>42520</v>
      </c>
      <c r="F462" s="10">
        <f t="shared" si="7"/>
        <v>10.657729832455884</v>
      </c>
      <c r="G462" s="11">
        <v>1</v>
      </c>
      <c r="H462" s="12">
        <v>86.666666666666671</v>
      </c>
      <c r="I462" s="12">
        <v>96.666666666666671</v>
      </c>
      <c r="J462" s="12">
        <v>100</v>
      </c>
      <c r="K462" s="12">
        <v>100</v>
      </c>
      <c r="L462" s="12">
        <v>0.74652631578947359</v>
      </c>
      <c r="M462" s="12">
        <v>96.964539011296353</v>
      </c>
      <c r="N462" s="12">
        <v>73.356040391690343</v>
      </c>
      <c r="O462" s="12">
        <v>99.345007094624066</v>
      </c>
      <c r="P462" s="12">
        <v>89.762911880971757</v>
      </c>
      <c r="Q462" s="12">
        <v>7.3034569822879885</v>
      </c>
      <c r="R462" s="1">
        <v>65.83901714826689</v>
      </c>
      <c r="S462" s="1">
        <v>10.394298626522938</v>
      </c>
      <c r="T462" s="13">
        <v>17</v>
      </c>
      <c r="U462" s="14">
        <v>20</v>
      </c>
      <c r="V462" s="14">
        <v>1</v>
      </c>
      <c r="W462" s="14">
        <v>574</v>
      </c>
    </row>
    <row r="463" spans="1:23" x14ac:dyDescent="0.25">
      <c r="A463" s="8" t="s">
        <v>456</v>
      </c>
      <c r="B463" s="9">
        <v>4216602</v>
      </c>
      <c r="C463" s="8">
        <v>42</v>
      </c>
      <c r="D463" s="8" t="s">
        <v>541</v>
      </c>
      <c r="E463" s="8">
        <v>209804</v>
      </c>
      <c r="F463" s="10">
        <f t="shared" si="7"/>
        <v>12.253929040539514</v>
      </c>
      <c r="G463" s="11">
        <v>0</v>
      </c>
      <c r="H463" s="12">
        <v>92.537313432835816</v>
      </c>
      <c r="I463" s="12">
        <v>100</v>
      </c>
      <c r="J463" s="12">
        <v>100</v>
      </c>
      <c r="K463" s="12">
        <v>100</v>
      </c>
      <c r="L463" s="12">
        <v>0.79968421052631578</v>
      </c>
      <c r="M463" s="12">
        <v>97.398403718646762</v>
      </c>
      <c r="N463" s="12">
        <v>93.27860815436992</v>
      </c>
      <c r="O463" s="12">
        <v>98.799709937316209</v>
      </c>
      <c r="P463" s="12">
        <v>99.083289608000797</v>
      </c>
      <c r="Q463" s="12">
        <v>0.68649124210458767</v>
      </c>
      <c r="R463" s="1">
        <v>93.224900902664402</v>
      </c>
      <c r="S463" s="1">
        <v>3.8920978894662519</v>
      </c>
      <c r="T463" s="13">
        <v>7</v>
      </c>
      <c r="U463" s="14">
        <v>6</v>
      </c>
      <c r="V463" s="14">
        <v>0</v>
      </c>
      <c r="W463" s="14">
        <v>87</v>
      </c>
    </row>
    <row r="464" spans="1:23" x14ac:dyDescent="0.25">
      <c r="A464" s="8" t="s">
        <v>457</v>
      </c>
      <c r="B464" s="9">
        <v>4216909</v>
      </c>
      <c r="C464" s="8">
        <v>42</v>
      </c>
      <c r="D464" s="8" t="s">
        <v>541</v>
      </c>
      <c r="E464" s="8">
        <v>21792</v>
      </c>
      <c r="F464" s="10">
        <f t="shared" si="7"/>
        <v>9.9892982089492381</v>
      </c>
      <c r="G464" s="11">
        <v>0</v>
      </c>
      <c r="H464" s="12">
        <v>100</v>
      </c>
      <c r="I464" s="12">
        <v>100</v>
      </c>
      <c r="J464" s="12">
        <v>100</v>
      </c>
      <c r="K464" s="12">
        <v>100</v>
      </c>
      <c r="L464" s="12">
        <v>0.76447368421052631</v>
      </c>
      <c r="M464" s="12">
        <v>96.152553169886332</v>
      </c>
      <c r="N464" s="12">
        <v>34.032708341179763</v>
      </c>
      <c r="O464" s="12">
        <v>77.931509190777348</v>
      </c>
      <c r="P464" s="12">
        <v>78.510581289526812</v>
      </c>
      <c r="Q464" s="12">
        <v>17.309381139456328</v>
      </c>
      <c r="R464" s="1">
        <v>100</v>
      </c>
      <c r="S464" s="1">
        <v>9.4324121525501212</v>
      </c>
      <c r="T464" s="13">
        <v>1</v>
      </c>
      <c r="U464" s="14">
        <v>0</v>
      </c>
      <c r="V464" s="14">
        <v>0</v>
      </c>
      <c r="W464" s="14">
        <v>54</v>
      </c>
    </row>
    <row r="465" spans="1:23" x14ac:dyDescent="0.25">
      <c r="A465" s="8" t="s">
        <v>458</v>
      </c>
      <c r="B465" s="9">
        <v>4300307</v>
      </c>
      <c r="C465" s="8">
        <v>43</v>
      </c>
      <c r="D465" s="8" t="s">
        <v>541</v>
      </c>
      <c r="E465" s="8">
        <v>7045</v>
      </c>
      <c r="F465" s="10">
        <f t="shared" si="7"/>
        <v>8.8600734243327803</v>
      </c>
      <c r="G465" s="11">
        <v>0</v>
      </c>
      <c r="H465" s="12">
        <v>0</v>
      </c>
      <c r="I465" s="12">
        <v>100</v>
      </c>
      <c r="J465" s="12">
        <v>100</v>
      </c>
      <c r="K465" s="12">
        <v>100</v>
      </c>
      <c r="L465" s="12">
        <v>0.57142105263157894</v>
      </c>
      <c r="M465" s="12">
        <v>100</v>
      </c>
      <c r="N465" s="12">
        <v>16.833167817246469</v>
      </c>
      <c r="O465" s="12">
        <v>95.833925778472917</v>
      </c>
      <c r="P465" s="12">
        <v>32.69614835948645</v>
      </c>
      <c r="Q465" s="12">
        <v>64.062019070855996</v>
      </c>
      <c r="R465" s="1">
        <v>100</v>
      </c>
      <c r="S465" s="1">
        <v>22.948015270261688</v>
      </c>
      <c r="T465" s="13">
        <v>0</v>
      </c>
      <c r="U465" s="14">
        <v>0</v>
      </c>
      <c r="V465" s="14">
        <v>0</v>
      </c>
      <c r="W465" s="14">
        <v>148</v>
      </c>
    </row>
    <row r="466" spans="1:23" x14ac:dyDescent="0.25">
      <c r="A466" s="8" t="s">
        <v>459</v>
      </c>
      <c r="B466" s="9">
        <v>4300604</v>
      </c>
      <c r="C466" s="8">
        <v>43</v>
      </c>
      <c r="D466" s="8" t="s">
        <v>541</v>
      </c>
      <c r="E466" s="8">
        <v>195673</v>
      </c>
      <c r="F466" s="10">
        <f t="shared" si="7"/>
        <v>12.184200177591036</v>
      </c>
      <c r="G466" s="11">
        <v>0</v>
      </c>
      <c r="H466" s="12">
        <v>24</v>
      </c>
      <c r="I466" s="12">
        <v>100</v>
      </c>
      <c r="J466" s="12">
        <v>100</v>
      </c>
      <c r="K466" s="12">
        <v>100</v>
      </c>
      <c r="L466" s="12">
        <v>0.61436842105263145</v>
      </c>
      <c r="M466" s="12">
        <v>96.991247349141872</v>
      </c>
      <c r="N466" s="12">
        <v>87.302615513141845</v>
      </c>
      <c r="O466" s="12">
        <v>97.052721565432947</v>
      </c>
      <c r="P466" s="12">
        <v>100</v>
      </c>
      <c r="Q466" s="12">
        <v>0.67733520141116532</v>
      </c>
      <c r="R466" s="1">
        <v>5.0549450549450547</v>
      </c>
      <c r="S466" s="1">
        <v>13.060709764990541</v>
      </c>
      <c r="T466" s="13">
        <v>3</v>
      </c>
      <c r="U466" s="14">
        <v>6</v>
      </c>
      <c r="V466" s="14">
        <v>1</v>
      </c>
      <c r="W466" s="14">
        <v>150</v>
      </c>
    </row>
    <row r="467" spans="1:23" x14ac:dyDescent="0.25">
      <c r="A467" s="8" t="s">
        <v>460</v>
      </c>
      <c r="B467" s="9">
        <v>4305108</v>
      </c>
      <c r="C467" s="8">
        <v>43</v>
      </c>
      <c r="D467" s="8" t="s">
        <v>541</v>
      </c>
      <c r="E467" s="8">
        <v>435564</v>
      </c>
      <c r="F467" s="10">
        <f t="shared" si="7"/>
        <v>12.984397021997587</v>
      </c>
      <c r="G467" s="11">
        <v>0</v>
      </c>
      <c r="H467" s="12">
        <v>60.13513513513513</v>
      </c>
      <c r="I467" s="12">
        <v>100</v>
      </c>
      <c r="J467" s="12">
        <v>99.324324324324323</v>
      </c>
      <c r="K467" s="12">
        <v>100</v>
      </c>
      <c r="L467" s="12">
        <v>0.73415789473684212</v>
      </c>
      <c r="M467" s="12">
        <v>96.882456924595743</v>
      </c>
      <c r="N467" s="12">
        <v>94.473451297348177</v>
      </c>
      <c r="O467" s="12">
        <v>99.898687679203192</v>
      </c>
      <c r="P467" s="12">
        <v>96.663438086296097</v>
      </c>
      <c r="Q467" s="12">
        <v>3.5232060881944194</v>
      </c>
      <c r="R467" s="1">
        <v>41.521242026718021</v>
      </c>
      <c r="S467" s="1">
        <v>5.4702941532005243</v>
      </c>
      <c r="T467" s="13">
        <v>0</v>
      </c>
      <c r="U467" s="14">
        <v>2</v>
      </c>
      <c r="V467" s="14">
        <v>0</v>
      </c>
      <c r="W467" s="14">
        <v>187</v>
      </c>
    </row>
    <row r="468" spans="1:23" x14ac:dyDescent="0.25">
      <c r="A468" s="8" t="s">
        <v>461</v>
      </c>
      <c r="B468" s="9">
        <v>4306106</v>
      </c>
      <c r="C468" s="8">
        <v>43</v>
      </c>
      <c r="D468" s="8" t="s">
        <v>541</v>
      </c>
      <c r="E468" s="8">
        <v>62821</v>
      </c>
      <c r="F468" s="10">
        <f t="shared" si="7"/>
        <v>11.048044691463234</v>
      </c>
      <c r="G468" s="11">
        <v>0</v>
      </c>
      <c r="H468" s="12">
        <v>40</v>
      </c>
      <c r="I468" s="12">
        <v>100</v>
      </c>
      <c r="J468" s="12">
        <v>100</v>
      </c>
      <c r="K468" s="12">
        <v>100</v>
      </c>
      <c r="L468" s="12">
        <v>0.69799999999999995</v>
      </c>
      <c r="M468" s="12">
        <v>97.014430471587971</v>
      </c>
      <c r="N468" s="12">
        <v>37.60123282705262</v>
      </c>
      <c r="O468" s="12">
        <v>97.694059734493649</v>
      </c>
      <c r="P468" s="12">
        <v>93.408022732177258</v>
      </c>
      <c r="Q468" s="12">
        <v>8.5530121927145899</v>
      </c>
      <c r="R468" s="1">
        <v>100</v>
      </c>
      <c r="S468" s="1">
        <v>15.488036917980505</v>
      </c>
      <c r="T468" s="13">
        <v>5</v>
      </c>
      <c r="U468" s="14">
        <v>6</v>
      </c>
      <c r="V468" s="14">
        <v>0</v>
      </c>
      <c r="W468" s="14">
        <v>200</v>
      </c>
    </row>
    <row r="469" spans="1:23" x14ac:dyDescent="0.25">
      <c r="A469" s="8" t="s">
        <v>462</v>
      </c>
      <c r="B469" s="9">
        <v>4307609</v>
      </c>
      <c r="C469" s="8">
        <v>43</v>
      </c>
      <c r="D469" s="8" t="s">
        <v>541</v>
      </c>
      <c r="E469" s="8">
        <v>42574</v>
      </c>
      <c r="F469" s="10">
        <f t="shared" si="7"/>
        <v>10.658999017292624</v>
      </c>
      <c r="G469" s="11">
        <v>0</v>
      </c>
      <c r="H469" s="12">
        <v>31.578947368421051</v>
      </c>
      <c r="I469" s="12">
        <v>100</v>
      </c>
      <c r="J469" s="12">
        <v>100</v>
      </c>
      <c r="K469" s="12">
        <v>100</v>
      </c>
      <c r="L469" s="12">
        <v>0.70742105263157895</v>
      </c>
      <c r="M469" s="12">
        <v>88.274031231925932</v>
      </c>
      <c r="N469" s="12">
        <v>91.281429850109603</v>
      </c>
      <c r="O469" s="12">
        <v>98.94428403827672</v>
      </c>
      <c r="P469" s="12">
        <v>97.611520572466773</v>
      </c>
      <c r="Q469" s="12">
        <v>2.8706658970633985</v>
      </c>
      <c r="R469" s="1">
        <v>60.659340659340657</v>
      </c>
      <c r="S469" s="1">
        <v>6.9001675245619758</v>
      </c>
      <c r="T469" s="13">
        <v>0</v>
      </c>
      <c r="U469" s="14">
        <v>0</v>
      </c>
      <c r="V469" s="14">
        <v>0</v>
      </c>
      <c r="W469" s="14">
        <v>114</v>
      </c>
    </row>
    <row r="470" spans="1:23" x14ac:dyDescent="0.25">
      <c r="A470" s="8" t="s">
        <v>463</v>
      </c>
      <c r="B470" s="9">
        <v>4309308</v>
      </c>
      <c r="C470" s="8">
        <v>43</v>
      </c>
      <c r="D470" s="8" t="s">
        <v>541</v>
      </c>
      <c r="E470" s="8">
        <v>95204</v>
      </c>
      <c r="F470" s="10">
        <f t="shared" si="7"/>
        <v>11.463777236703498</v>
      </c>
      <c r="G470" s="11">
        <v>0</v>
      </c>
      <c r="H470" s="12">
        <v>30.555555555555557</v>
      </c>
      <c r="I470" s="12">
        <v>100</v>
      </c>
      <c r="J470" s="12">
        <v>100</v>
      </c>
      <c r="K470" s="12">
        <v>94.444444444444443</v>
      </c>
      <c r="L470" s="12">
        <v>0.69236842105263163</v>
      </c>
      <c r="M470" s="12">
        <v>96.592290856031127</v>
      </c>
      <c r="N470" s="12">
        <v>91.037641774804797</v>
      </c>
      <c r="O470" s="12">
        <v>98.696082108602184</v>
      </c>
      <c r="P470" s="12">
        <v>97.648849480509867</v>
      </c>
      <c r="Q470" s="12">
        <v>2.8228499231098358</v>
      </c>
      <c r="R470" s="1">
        <v>24.319066147859921</v>
      </c>
      <c r="S470" s="1">
        <v>10.713363244193891</v>
      </c>
      <c r="T470" s="13">
        <v>0</v>
      </c>
      <c r="U470" s="14">
        <v>0</v>
      </c>
      <c r="V470" s="14">
        <v>0</v>
      </c>
      <c r="W470" s="14">
        <v>125</v>
      </c>
    </row>
    <row r="471" spans="1:23" x14ac:dyDescent="0.25">
      <c r="A471" s="8" t="s">
        <v>464</v>
      </c>
      <c r="B471" s="9">
        <v>4311106</v>
      </c>
      <c r="C471" s="8">
        <v>43</v>
      </c>
      <c r="D471" s="8" t="s">
        <v>541</v>
      </c>
      <c r="E471" s="8">
        <v>11473</v>
      </c>
      <c r="F471" s="10">
        <f t="shared" si="7"/>
        <v>9.3477517277991424</v>
      </c>
      <c r="G471" s="11">
        <v>0</v>
      </c>
      <c r="H471" s="12">
        <v>0</v>
      </c>
      <c r="I471" s="12">
        <v>66.666666666666657</v>
      </c>
      <c r="J471" s="12">
        <v>100</v>
      </c>
      <c r="K471" s="12">
        <v>100</v>
      </c>
      <c r="L471" s="12">
        <v>0.61089473684210516</v>
      </c>
      <c r="M471" s="12">
        <v>95.983770990645837</v>
      </c>
      <c r="N471" s="12">
        <v>33.129764732593451</v>
      </c>
      <c r="O471" s="12">
        <v>60.571454789790614</v>
      </c>
      <c r="P471" s="12">
        <v>55.272222332826345</v>
      </c>
      <c r="Q471" s="12">
        <v>46.035876787460928</v>
      </c>
      <c r="R471" s="1">
        <v>80.942184154175592</v>
      </c>
      <c r="S471" s="1">
        <v>18.54753085389946</v>
      </c>
      <c r="T471" s="13">
        <v>0</v>
      </c>
      <c r="U471" s="14">
        <v>0</v>
      </c>
      <c r="V471" s="14">
        <v>0</v>
      </c>
      <c r="W471" s="14">
        <v>251</v>
      </c>
    </row>
    <row r="472" spans="1:23" x14ac:dyDescent="0.25">
      <c r="A472" s="8" t="s">
        <v>465</v>
      </c>
      <c r="B472" s="9">
        <v>4311643</v>
      </c>
      <c r="C472" s="8">
        <v>43</v>
      </c>
      <c r="D472" s="8" t="s">
        <v>541</v>
      </c>
      <c r="E472" s="8">
        <v>1624</v>
      </c>
      <c r="F472" s="10">
        <f t="shared" si="7"/>
        <v>7.3926475207216233</v>
      </c>
      <c r="G472" s="11">
        <v>0</v>
      </c>
      <c r="H472" s="12">
        <v>100</v>
      </c>
      <c r="I472" s="12">
        <v>100</v>
      </c>
      <c r="J472" s="12">
        <v>100</v>
      </c>
      <c r="K472" s="12">
        <v>100</v>
      </c>
      <c r="L472" s="12">
        <v>0.73068421052631582</v>
      </c>
      <c r="M472" s="12">
        <v>98.664302600472823</v>
      </c>
      <c r="N472" s="12">
        <v>57.671394799054376</v>
      </c>
      <c r="O472" s="12">
        <v>95.910165484633566</v>
      </c>
      <c r="P472" s="12">
        <v>25.543735224586289</v>
      </c>
      <c r="Q472" s="12">
        <v>44.41514093321689</v>
      </c>
      <c r="R472" s="1">
        <v>100</v>
      </c>
      <c r="S472" s="1">
        <v>1.9301498394423053</v>
      </c>
      <c r="T472" s="13">
        <v>0</v>
      </c>
      <c r="U472" s="14">
        <v>0</v>
      </c>
      <c r="V472" s="14">
        <v>0</v>
      </c>
      <c r="W472" s="14">
        <v>29</v>
      </c>
    </row>
    <row r="473" spans="1:23" x14ac:dyDescent="0.25">
      <c r="A473" s="8" t="s">
        <v>466</v>
      </c>
      <c r="B473" s="9">
        <v>4313409</v>
      </c>
      <c r="C473" s="8">
        <v>43</v>
      </c>
      <c r="D473" s="8" t="s">
        <v>541</v>
      </c>
      <c r="E473" s="8">
        <v>238940</v>
      </c>
      <c r="F473" s="10">
        <f t="shared" si="7"/>
        <v>12.383967753371214</v>
      </c>
      <c r="G473" s="11">
        <v>0</v>
      </c>
      <c r="H473" s="12">
        <v>74.72527472527473</v>
      </c>
      <c r="I473" s="12">
        <v>98.901098901098905</v>
      </c>
      <c r="J473" s="12">
        <v>100</v>
      </c>
      <c r="K473" s="12">
        <v>100</v>
      </c>
      <c r="L473" s="12">
        <v>0.67857894736842106</v>
      </c>
      <c r="M473" s="12">
        <v>96.298025484728839</v>
      </c>
      <c r="N473" s="12">
        <v>93.42097859906049</v>
      </c>
      <c r="O473" s="12">
        <v>98.622843072259315</v>
      </c>
      <c r="P473" s="12">
        <v>96.774637827819532</v>
      </c>
      <c r="Q473" s="12">
        <v>1.4374852910235896</v>
      </c>
      <c r="R473" s="1">
        <v>54.301984413655603</v>
      </c>
      <c r="S473" s="1">
        <v>10.226127619789812</v>
      </c>
      <c r="T473" s="13">
        <v>1</v>
      </c>
      <c r="U473" s="14">
        <v>2</v>
      </c>
      <c r="V473" s="14">
        <v>0</v>
      </c>
      <c r="W473" s="14">
        <v>73</v>
      </c>
    </row>
    <row r="474" spans="1:23" x14ac:dyDescent="0.25">
      <c r="A474" s="8" t="s">
        <v>467</v>
      </c>
      <c r="B474" s="9">
        <v>4314902</v>
      </c>
      <c r="C474" s="8">
        <v>43</v>
      </c>
      <c r="D474" s="8" t="s">
        <v>541</v>
      </c>
      <c r="E474" s="8">
        <v>1409351</v>
      </c>
      <c r="F474" s="10">
        <f t="shared" si="7"/>
        <v>14.158639872703354</v>
      </c>
      <c r="G474" s="11">
        <v>0</v>
      </c>
      <c r="H474" s="12">
        <v>53.825136612021865</v>
      </c>
      <c r="I474" s="12">
        <v>99.726775956284158</v>
      </c>
      <c r="J474" s="12">
        <v>99.453551912568301</v>
      </c>
      <c r="K474" s="12">
        <v>99.726775956284158</v>
      </c>
      <c r="L474" s="12">
        <v>0.73484210526315785</v>
      </c>
      <c r="M474" s="12">
        <v>95.329419606013971</v>
      </c>
      <c r="N474" s="12">
        <v>95.266580273980878</v>
      </c>
      <c r="O474" s="12">
        <v>97.074610056837685</v>
      </c>
      <c r="P474" s="12">
        <v>100</v>
      </c>
      <c r="Q474" s="12">
        <v>0.70842868483622934</v>
      </c>
      <c r="R474" s="1">
        <v>64.02369234290947</v>
      </c>
      <c r="S474" s="1">
        <v>9.4856954229364323</v>
      </c>
      <c r="T474" s="13">
        <v>1</v>
      </c>
      <c r="U474" s="14">
        <v>2</v>
      </c>
      <c r="V474" s="14">
        <v>0</v>
      </c>
      <c r="W474" s="14">
        <v>15</v>
      </c>
    </row>
    <row r="475" spans="1:23" x14ac:dyDescent="0.25">
      <c r="A475" s="8" t="s">
        <v>468</v>
      </c>
      <c r="B475" s="9">
        <v>4315701</v>
      </c>
      <c r="C475" s="8">
        <v>43</v>
      </c>
      <c r="D475" s="8" t="s">
        <v>541</v>
      </c>
      <c r="E475" s="8">
        <v>37591</v>
      </c>
      <c r="F475" s="10">
        <f t="shared" si="7"/>
        <v>10.534519939024273</v>
      </c>
      <c r="G475" s="11">
        <v>0</v>
      </c>
      <c r="H475" s="12">
        <v>40.625</v>
      </c>
      <c r="I475" s="12">
        <v>96.875</v>
      </c>
      <c r="J475" s="12">
        <v>96.875</v>
      </c>
      <c r="K475" s="12">
        <v>93.75</v>
      </c>
      <c r="L475" s="12">
        <v>0.60610526315789481</v>
      </c>
      <c r="M475" s="12">
        <v>96.392576544212957</v>
      </c>
      <c r="N475" s="12">
        <v>79.213829924612099</v>
      </c>
      <c r="O475" s="12">
        <v>93.929047457671871</v>
      </c>
      <c r="P475" s="12">
        <v>65.996264214960448</v>
      </c>
      <c r="Q475" s="12">
        <v>24.858426128223702</v>
      </c>
      <c r="R475" s="1">
        <v>42.073029515452511</v>
      </c>
      <c r="S475" s="1">
        <v>25.448971076946634</v>
      </c>
      <c r="T475" s="13">
        <v>0</v>
      </c>
      <c r="U475" s="14">
        <v>0</v>
      </c>
      <c r="V475" s="14">
        <v>0</v>
      </c>
      <c r="W475" s="14">
        <v>73</v>
      </c>
    </row>
    <row r="476" spans="1:23" x14ac:dyDescent="0.25">
      <c r="A476" s="8" t="s">
        <v>469</v>
      </c>
      <c r="B476" s="9">
        <v>4318705</v>
      </c>
      <c r="C476" s="8">
        <v>43</v>
      </c>
      <c r="D476" s="8" t="s">
        <v>541</v>
      </c>
      <c r="E476" s="8">
        <v>214087</v>
      </c>
      <c r="F476" s="10">
        <f t="shared" si="7"/>
        <v>12.274137753444233</v>
      </c>
      <c r="G476" s="11">
        <v>0</v>
      </c>
      <c r="H476" s="12">
        <v>55.882352941176471</v>
      </c>
      <c r="I476" s="12">
        <v>100</v>
      </c>
      <c r="J476" s="12">
        <v>100</v>
      </c>
      <c r="K476" s="12">
        <v>100</v>
      </c>
      <c r="L476" s="12">
        <v>0.65700000000000003</v>
      </c>
      <c r="M476" s="12">
        <v>96.316419596347998</v>
      </c>
      <c r="N476" s="12">
        <v>95.569324964463135</v>
      </c>
      <c r="O476" s="12">
        <v>98.904281672498669</v>
      </c>
      <c r="P476" s="12">
        <v>98.598560814175102</v>
      </c>
      <c r="Q476" s="12">
        <v>0.51723798670751175</v>
      </c>
      <c r="R476" s="1">
        <v>29.731287690670449</v>
      </c>
      <c r="S476" s="1">
        <v>9.2380977320941984</v>
      </c>
      <c r="T476" s="13">
        <v>0</v>
      </c>
      <c r="U476" s="14">
        <v>0</v>
      </c>
      <c r="V476" s="14">
        <v>0</v>
      </c>
      <c r="W476" s="14">
        <v>37</v>
      </c>
    </row>
    <row r="477" spans="1:23" x14ac:dyDescent="0.25">
      <c r="A477" s="8" t="s">
        <v>470</v>
      </c>
      <c r="B477" s="9">
        <v>4321808</v>
      </c>
      <c r="C477" s="8">
        <v>43</v>
      </c>
      <c r="D477" s="8" t="s">
        <v>541</v>
      </c>
      <c r="E477" s="8">
        <v>23726</v>
      </c>
      <c r="F477" s="10">
        <f t="shared" si="7"/>
        <v>10.074326772221049</v>
      </c>
      <c r="G477" s="11">
        <v>0</v>
      </c>
      <c r="H477" s="12">
        <v>35.294117647058826</v>
      </c>
      <c r="I477" s="12">
        <v>100</v>
      </c>
      <c r="J477" s="12">
        <v>100</v>
      </c>
      <c r="K477" s="12">
        <v>88.235294117647058</v>
      </c>
      <c r="L477" s="12">
        <v>0.7500526315789473</v>
      </c>
      <c r="M477" s="12">
        <v>97.029380037351146</v>
      </c>
      <c r="N477" s="12">
        <v>20.447382401080546</v>
      </c>
      <c r="O477" s="12">
        <v>88.164626833149129</v>
      </c>
      <c r="P477" s="12">
        <v>79.308617558402091</v>
      </c>
      <c r="Q477" s="12">
        <v>23.150851946746869</v>
      </c>
      <c r="R477" s="1">
        <v>96.849331862204252</v>
      </c>
      <c r="S477" s="1">
        <v>11.59403793519426</v>
      </c>
      <c r="T477" s="13">
        <v>4</v>
      </c>
      <c r="U477" s="14">
        <v>0</v>
      </c>
      <c r="V477" s="14">
        <v>0</v>
      </c>
      <c r="W477" s="14">
        <v>74</v>
      </c>
    </row>
    <row r="478" spans="1:23" x14ac:dyDescent="0.25">
      <c r="A478" s="8" t="s">
        <v>471</v>
      </c>
      <c r="B478" s="9">
        <v>4322509</v>
      </c>
      <c r="C478" s="8">
        <v>43</v>
      </c>
      <c r="D478" s="8" t="s">
        <v>541</v>
      </c>
      <c r="E478" s="8">
        <v>61342</v>
      </c>
      <c r="F478" s="10">
        <f t="shared" si="7"/>
        <v>11.02422004228832</v>
      </c>
      <c r="G478" s="11">
        <v>0</v>
      </c>
      <c r="H478" s="12">
        <v>10</v>
      </c>
      <c r="I478" s="12">
        <v>100</v>
      </c>
      <c r="J478" s="12">
        <v>100</v>
      </c>
      <c r="K478" s="12">
        <v>100</v>
      </c>
      <c r="L478" s="12">
        <v>0.64857894736842103</v>
      </c>
      <c r="M478" s="12">
        <v>95.281319217650179</v>
      </c>
      <c r="N478" s="12">
        <v>93.265387968234322</v>
      </c>
      <c r="O478" s="12">
        <v>97.945093156611136</v>
      </c>
      <c r="P478" s="12">
        <v>91.889436757449445</v>
      </c>
      <c r="Q478" s="12">
        <v>26.087128224455729</v>
      </c>
      <c r="R478" s="1">
        <v>80.308784162360709</v>
      </c>
      <c r="S478" s="1">
        <v>13.064953812459279</v>
      </c>
      <c r="T478" s="13">
        <v>0</v>
      </c>
      <c r="U478" s="14">
        <v>0</v>
      </c>
      <c r="V478" s="14">
        <v>0</v>
      </c>
      <c r="W478" s="14">
        <v>135</v>
      </c>
    </row>
    <row r="479" spans="1:23" x14ac:dyDescent="0.25">
      <c r="A479" s="8" t="s">
        <v>472</v>
      </c>
      <c r="B479" s="9">
        <v>5001904</v>
      </c>
      <c r="C479" s="8">
        <v>50</v>
      </c>
      <c r="D479" s="8" t="s">
        <v>542</v>
      </c>
      <c r="E479" s="8">
        <v>19839</v>
      </c>
      <c r="F479" s="10">
        <f t="shared" si="7"/>
        <v>9.8954049763427729</v>
      </c>
      <c r="G479" s="11">
        <v>0</v>
      </c>
      <c r="H479" s="12">
        <v>80</v>
      </c>
      <c r="I479" s="12">
        <v>100</v>
      </c>
      <c r="J479" s="12">
        <v>100</v>
      </c>
      <c r="K479" s="12">
        <v>90</v>
      </c>
      <c r="L479" s="12">
        <v>0.66505263157894734</v>
      </c>
      <c r="M479" s="12">
        <v>100</v>
      </c>
      <c r="N479" s="12">
        <v>53.610573117117831</v>
      </c>
      <c r="O479" s="12">
        <v>90.583755021221918</v>
      </c>
      <c r="P479" s="12">
        <v>76.353628845550645</v>
      </c>
      <c r="Q479" s="12">
        <v>13.336308795067659</v>
      </c>
      <c r="R479" s="1">
        <v>100</v>
      </c>
      <c r="S479" s="1">
        <v>21.359909692527339</v>
      </c>
      <c r="T479" s="13">
        <v>0</v>
      </c>
      <c r="U479" s="14">
        <v>1</v>
      </c>
      <c r="V479" s="14">
        <v>0</v>
      </c>
      <c r="W479" s="14">
        <v>124</v>
      </c>
    </row>
    <row r="480" spans="1:23" x14ac:dyDescent="0.25">
      <c r="A480" s="8" t="s">
        <v>473</v>
      </c>
      <c r="B480" s="9">
        <v>5002605</v>
      </c>
      <c r="C480" s="8">
        <v>50</v>
      </c>
      <c r="D480" s="8" t="s">
        <v>542</v>
      </c>
      <c r="E480" s="8">
        <v>13625</v>
      </c>
      <c r="F480" s="10">
        <f t="shared" si="7"/>
        <v>9.5196616195314441</v>
      </c>
      <c r="G480" s="11">
        <v>0</v>
      </c>
      <c r="H480" s="12">
        <v>83.333333333333343</v>
      </c>
      <c r="I480" s="12">
        <v>91.666666666666657</v>
      </c>
      <c r="J480" s="12">
        <v>100</v>
      </c>
      <c r="K480" s="12">
        <v>91.666666666666657</v>
      </c>
      <c r="L480" s="12">
        <v>0.65521052631578947</v>
      </c>
      <c r="M480" s="12">
        <v>96.855865153078426</v>
      </c>
      <c r="N480" s="12">
        <v>51.925639846048576</v>
      </c>
      <c r="O480" s="12">
        <v>83.736192332683572</v>
      </c>
      <c r="P480" s="12">
        <v>71.23577003484003</v>
      </c>
      <c r="Q480" s="12">
        <v>28.790285722752007</v>
      </c>
      <c r="R480" s="1">
        <v>100</v>
      </c>
      <c r="S480" s="1">
        <v>16.896910279263221</v>
      </c>
      <c r="T480" s="13">
        <v>0</v>
      </c>
      <c r="U480" s="14">
        <v>0</v>
      </c>
      <c r="V480" s="14">
        <v>0</v>
      </c>
      <c r="W480" s="14">
        <v>32</v>
      </c>
    </row>
    <row r="481" spans="1:23" x14ac:dyDescent="0.25">
      <c r="A481" s="8" t="s">
        <v>474</v>
      </c>
      <c r="B481" s="9">
        <v>5003207</v>
      </c>
      <c r="C481" s="8">
        <v>50</v>
      </c>
      <c r="D481" s="8" t="s">
        <v>542</v>
      </c>
      <c r="E481" s="8">
        <v>103703</v>
      </c>
      <c r="F481" s="10">
        <f t="shared" si="7"/>
        <v>11.549286323403795</v>
      </c>
      <c r="G481" s="11">
        <v>0</v>
      </c>
      <c r="H481" s="12">
        <v>96</v>
      </c>
      <c r="I481" s="12">
        <v>92</v>
      </c>
      <c r="J481" s="12">
        <v>100</v>
      </c>
      <c r="K481" s="12">
        <v>82</v>
      </c>
      <c r="L481" s="12">
        <v>0.6305263157894736</v>
      </c>
      <c r="M481" s="12">
        <v>87.765412742004528</v>
      </c>
      <c r="N481" s="12">
        <v>20.734547788298944</v>
      </c>
      <c r="O481" s="12">
        <v>91.326063696827404</v>
      </c>
      <c r="P481" s="12">
        <v>89.06637551559075</v>
      </c>
      <c r="Q481" s="12">
        <v>12.480211332904069</v>
      </c>
      <c r="R481" s="1">
        <v>61.063653385749021</v>
      </c>
      <c r="S481" s="1">
        <v>24.491461026001122</v>
      </c>
      <c r="T481" s="13">
        <v>0</v>
      </c>
      <c r="U481" s="14">
        <v>1</v>
      </c>
      <c r="V481" s="14">
        <v>0</v>
      </c>
      <c r="W481" s="14">
        <v>27</v>
      </c>
    </row>
    <row r="482" spans="1:23" x14ac:dyDescent="0.25">
      <c r="A482" s="8" t="s">
        <v>475</v>
      </c>
      <c r="B482" s="9">
        <v>5003306</v>
      </c>
      <c r="C482" s="8">
        <v>50</v>
      </c>
      <c r="D482" s="8" t="s">
        <v>542</v>
      </c>
      <c r="E482" s="8">
        <v>32159</v>
      </c>
      <c r="F482" s="10">
        <f t="shared" si="7"/>
        <v>10.378447628282094</v>
      </c>
      <c r="G482" s="11">
        <v>0</v>
      </c>
      <c r="H482" s="12">
        <v>90.909090909090907</v>
      </c>
      <c r="I482" s="12">
        <v>100</v>
      </c>
      <c r="J482" s="12">
        <v>100</v>
      </c>
      <c r="K482" s="12">
        <v>81.818181818181827</v>
      </c>
      <c r="L482" s="12">
        <v>0.64168421052631575</v>
      </c>
      <c r="M482" s="12">
        <v>100</v>
      </c>
      <c r="N482" s="12">
        <v>15.226948858423366</v>
      </c>
      <c r="O482" s="12">
        <v>96.77354427710651</v>
      </c>
      <c r="P482" s="12">
        <v>91.441427206561784</v>
      </c>
      <c r="Q482" s="12">
        <v>19.057938169656001</v>
      </c>
      <c r="R482" s="1">
        <v>83.768362267815959</v>
      </c>
      <c r="S482" s="1">
        <v>21.085049098004408</v>
      </c>
      <c r="T482" s="13">
        <v>0</v>
      </c>
      <c r="U482" s="14">
        <v>0</v>
      </c>
      <c r="V482" s="14">
        <v>0</v>
      </c>
      <c r="W482" s="14">
        <v>127</v>
      </c>
    </row>
    <row r="483" spans="1:23" x14ac:dyDescent="0.25">
      <c r="A483" s="8" t="s">
        <v>476</v>
      </c>
      <c r="B483" s="9">
        <v>5003801</v>
      </c>
      <c r="C483" s="8">
        <v>50</v>
      </c>
      <c r="D483" s="8" t="s">
        <v>542</v>
      </c>
      <c r="E483" s="8">
        <v>19035</v>
      </c>
      <c r="F483" s="10">
        <f t="shared" si="7"/>
        <v>9.8540346688165972</v>
      </c>
      <c r="G483" s="11">
        <v>0</v>
      </c>
      <c r="H483" s="12">
        <v>50</v>
      </c>
      <c r="I483" s="12">
        <v>100</v>
      </c>
      <c r="J483" s="12">
        <v>100</v>
      </c>
      <c r="K483" s="12">
        <v>100</v>
      </c>
      <c r="L483" s="12">
        <v>0.67815789473684207</v>
      </c>
      <c r="M483" s="12">
        <v>98.330873913756491</v>
      </c>
      <c r="N483" s="12">
        <v>14.44607792405653</v>
      </c>
      <c r="O483" s="12">
        <v>89.052361305916861</v>
      </c>
      <c r="P483" s="12">
        <v>87.800491594541867</v>
      </c>
      <c r="Q483" s="12">
        <v>16.267197616172606</v>
      </c>
      <c r="R483" s="1">
        <v>100</v>
      </c>
      <c r="S483" s="1">
        <v>19.078962573487992</v>
      </c>
      <c r="T483" s="13">
        <v>0</v>
      </c>
      <c r="U483" s="14">
        <v>0</v>
      </c>
      <c r="V483" s="14">
        <v>0</v>
      </c>
      <c r="W483" s="14">
        <v>47</v>
      </c>
    </row>
    <row r="484" spans="1:23" x14ac:dyDescent="0.25">
      <c r="A484" s="8" t="s">
        <v>477</v>
      </c>
      <c r="B484" s="9">
        <v>5004502</v>
      </c>
      <c r="C484" s="8">
        <v>50</v>
      </c>
      <c r="D484" s="8" t="s">
        <v>542</v>
      </c>
      <c r="E484" s="8">
        <v>20865</v>
      </c>
      <c r="F484" s="10">
        <f t="shared" si="7"/>
        <v>9.9458283930256535</v>
      </c>
      <c r="G484" s="11">
        <v>0</v>
      </c>
      <c r="H484" s="12">
        <v>18.181818181818183</v>
      </c>
      <c r="I484" s="12">
        <v>100</v>
      </c>
      <c r="J484" s="12">
        <v>100</v>
      </c>
      <c r="K484" s="12">
        <v>100</v>
      </c>
      <c r="L484" s="12">
        <v>0.5681578947368422</v>
      </c>
      <c r="M484" s="12">
        <v>88.454253730941488</v>
      </c>
      <c r="N484" s="12">
        <v>24.907398138521792</v>
      </c>
      <c r="O484" s="12">
        <v>63.811821221738995</v>
      </c>
      <c r="P484" s="12">
        <v>62.465339134873588</v>
      </c>
      <c r="Q484" s="12">
        <v>20.280281696273203</v>
      </c>
      <c r="R484" s="1">
        <v>100</v>
      </c>
      <c r="S484" s="1">
        <v>7.9950919386842187</v>
      </c>
      <c r="T484" s="13">
        <v>1</v>
      </c>
      <c r="U484" s="14">
        <v>1</v>
      </c>
      <c r="V484" s="14">
        <v>0</v>
      </c>
      <c r="W484" s="14">
        <v>129</v>
      </c>
    </row>
    <row r="485" spans="1:23" x14ac:dyDescent="0.25">
      <c r="A485" s="8" t="s">
        <v>478</v>
      </c>
      <c r="B485" s="9">
        <v>5005004</v>
      </c>
      <c r="C485" s="8">
        <v>50</v>
      </c>
      <c r="D485" s="8" t="s">
        <v>542</v>
      </c>
      <c r="E485" s="8">
        <v>24346</v>
      </c>
      <c r="F485" s="10">
        <f t="shared" si="7"/>
        <v>10.100122843969542</v>
      </c>
      <c r="G485" s="11">
        <v>0</v>
      </c>
      <c r="H485" s="12">
        <v>100</v>
      </c>
      <c r="I485" s="12">
        <v>100</v>
      </c>
      <c r="J485" s="12">
        <v>100</v>
      </c>
      <c r="K485" s="12">
        <v>100</v>
      </c>
      <c r="L485" s="12">
        <v>0.64789473684210519</v>
      </c>
      <c r="M485" s="12">
        <v>99.301868650976175</v>
      </c>
      <c r="N485" s="12">
        <v>36.973405601171258</v>
      </c>
      <c r="O485" s="12">
        <v>96.750571037175519</v>
      </c>
      <c r="P485" s="12">
        <v>93.699464542221804</v>
      </c>
      <c r="Q485" s="12">
        <v>16.089535560658568</v>
      </c>
      <c r="R485" s="1">
        <v>94.122319301032562</v>
      </c>
      <c r="S485" s="1">
        <v>21.551140534623904</v>
      </c>
      <c r="T485" s="13">
        <v>0</v>
      </c>
      <c r="U485" s="14">
        <v>0</v>
      </c>
      <c r="V485" s="14">
        <v>0</v>
      </c>
      <c r="W485" s="14">
        <v>13</v>
      </c>
    </row>
    <row r="486" spans="1:23" x14ac:dyDescent="0.25">
      <c r="A486" s="8" t="s">
        <v>479</v>
      </c>
      <c r="B486" s="9">
        <v>5005681</v>
      </c>
      <c r="C486" s="8">
        <v>50</v>
      </c>
      <c r="D486" s="8" t="s">
        <v>542</v>
      </c>
      <c r="E486" s="8">
        <v>17043</v>
      </c>
      <c r="F486" s="10">
        <f t="shared" si="7"/>
        <v>9.7434948412252371</v>
      </c>
      <c r="G486" s="11">
        <v>0</v>
      </c>
      <c r="H486" s="12">
        <v>57.142857142857139</v>
      </c>
      <c r="I486" s="12">
        <v>100</v>
      </c>
      <c r="J486" s="12">
        <v>100</v>
      </c>
      <c r="K486" s="12">
        <v>100</v>
      </c>
      <c r="L486" s="12">
        <v>0.61599999999999988</v>
      </c>
      <c r="M486" s="12">
        <v>95.177627444080301</v>
      </c>
      <c r="N486" s="12">
        <v>29.991028988472319</v>
      </c>
      <c r="O486" s="12">
        <v>93.090652216678293</v>
      </c>
      <c r="P486" s="12">
        <v>85.699905924194397</v>
      </c>
      <c r="Q486" s="12">
        <v>14.336538526083961</v>
      </c>
      <c r="R486" s="1">
        <v>58.613659531090725</v>
      </c>
      <c r="S486" s="1">
        <v>23.356721364399643</v>
      </c>
      <c r="T486" s="13">
        <v>0</v>
      </c>
      <c r="U486" s="14">
        <v>0</v>
      </c>
      <c r="V486" s="14">
        <v>0</v>
      </c>
      <c r="W486" s="14">
        <v>54</v>
      </c>
    </row>
    <row r="487" spans="1:23" x14ac:dyDescent="0.25">
      <c r="A487" s="8" t="s">
        <v>480</v>
      </c>
      <c r="B487" s="9">
        <v>5005707</v>
      </c>
      <c r="C487" s="8">
        <v>50</v>
      </c>
      <c r="D487" s="8" t="s">
        <v>542</v>
      </c>
      <c r="E487" s="8">
        <v>46424</v>
      </c>
      <c r="F487" s="10">
        <f t="shared" si="7"/>
        <v>10.745571845870444</v>
      </c>
      <c r="G487" s="11">
        <v>0</v>
      </c>
      <c r="H487" s="12">
        <v>78.571428571428569</v>
      </c>
      <c r="I487" s="12">
        <v>100</v>
      </c>
      <c r="J487" s="12">
        <v>100</v>
      </c>
      <c r="K487" s="12">
        <v>92.857142857142861</v>
      </c>
      <c r="L487" s="12">
        <v>0.65921052631578947</v>
      </c>
      <c r="M487" s="12">
        <v>96.402907444117446</v>
      </c>
      <c r="N487" s="12">
        <v>26.822912540548195</v>
      </c>
      <c r="O487" s="12">
        <v>97.26526303013155</v>
      </c>
      <c r="P487" s="12">
        <v>93.110822823951764</v>
      </c>
      <c r="Q487" s="12">
        <v>9.3479702382616736</v>
      </c>
      <c r="R487" s="1">
        <v>93.322897224396399</v>
      </c>
      <c r="S487" s="1">
        <v>14.607622091956173</v>
      </c>
      <c r="T487" s="13">
        <v>0</v>
      </c>
      <c r="U487" s="14">
        <v>0</v>
      </c>
      <c r="V487" s="14">
        <v>0</v>
      </c>
      <c r="W487" s="14">
        <v>61</v>
      </c>
    </row>
    <row r="488" spans="1:23" x14ac:dyDescent="0.25">
      <c r="A488" s="8" t="s">
        <v>481</v>
      </c>
      <c r="B488" s="9">
        <v>5006606</v>
      </c>
      <c r="C488" s="8">
        <v>50</v>
      </c>
      <c r="D488" s="8" t="s">
        <v>542</v>
      </c>
      <c r="E488" s="8">
        <v>77872</v>
      </c>
      <c r="F488" s="10">
        <f t="shared" si="7"/>
        <v>11.262821732073235</v>
      </c>
      <c r="G488" s="11">
        <v>0</v>
      </c>
      <c r="H488" s="12">
        <v>85.365853658536579</v>
      </c>
      <c r="I488" s="12">
        <v>100</v>
      </c>
      <c r="J488" s="12">
        <v>100</v>
      </c>
      <c r="K488" s="12">
        <v>87.804878048780495</v>
      </c>
      <c r="L488" s="12">
        <v>0.65231578947368418</v>
      </c>
      <c r="M488" s="12">
        <v>92.803646445219641</v>
      </c>
      <c r="N488" s="12">
        <v>24.83323969672994</v>
      </c>
      <c r="O488" s="12">
        <v>78.469437711201579</v>
      </c>
      <c r="P488" s="12">
        <v>77.129609399808203</v>
      </c>
      <c r="Q488" s="12">
        <v>21.692741073137821</v>
      </c>
      <c r="R488" s="1">
        <v>60.718592904820468</v>
      </c>
      <c r="S488" s="1">
        <v>28.826251397972392</v>
      </c>
      <c r="T488" s="13">
        <v>0</v>
      </c>
      <c r="U488" s="14">
        <v>0</v>
      </c>
      <c r="V488" s="14">
        <v>0</v>
      </c>
      <c r="W488" s="14">
        <v>21</v>
      </c>
    </row>
    <row r="489" spans="1:23" x14ac:dyDescent="0.25">
      <c r="A489" s="8" t="s">
        <v>482</v>
      </c>
      <c r="B489" s="9">
        <v>5007208</v>
      </c>
      <c r="C489" s="8">
        <v>50</v>
      </c>
      <c r="D489" s="8" t="s">
        <v>542</v>
      </c>
      <c r="E489" s="8">
        <v>30663</v>
      </c>
      <c r="F489" s="10">
        <f t="shared" si="7"/>
        <v>10.330811994997186</v>
      </c>
      <c r="G489" s="11">
        <v>0</v>
      </c>
      <c r="H489" s="12">
        <v>47.058823529411761</v>
      </c>
      <c r="I489" s="12">
        <v>100</v>
      </c>
      <c r="J489" s="12">
        <v>100</v>
      </c>
      <c r="K489" s="12">
        <v>100</v>
      </c>
      <c r="L489" s="12">
        <v>0.64431578947368418</v>
      </c>
      <c r="M489" s="12">
        <v>95.802530221414486</v>
      </c>
      <c r="N489" s="12">
        <v>24.219770996942628</v>
      </c>
      <c r="O489" s="12">
        <v>83.071758287872427</v>
      </c>
      <c r="P489" s="12">
        <v>79.36550331342238</v>
      </c>
      <c r="Q489" s="12">
        <v>20.458663501291305</v>
      </c>
      <c r="R489" s="1">
        <v>91.721119836940233</v>
      </c>
      <c r="S489" s="1">
        <v>17.91238579771273</v>
      </c>
      <c r="T489" s="13">
        <v>0</v>
      </c>
      <c r="U489" s="14">
        <v>2</v>
      </c>
      <c r="V489" s="14">
        <v>0</v>
      </c>
      <c r="W489" s="14">
        <v>131</v>
      </c>
    </row>
    <row r="490" spans="1:23" x14ac:dyDescent="0.25">
      <c r="A490" s="8" t="s">
        <v>483</v>
      </c>
      <c r="B490" s="9">
        <v>5008008</v>
      </c>
      <c r="C490" s="8">
        <v>50</v>
      </c>
      <c r="D490" s="8" t="s">
        <v>542</v>
      </c>
      <c r="E490" s="8">
        <v>17146</v>
      </c>
      <c r="F490" s="10">
        <f t="shared" si="7"/>
        <v>9.7495201892387016</v>
      </c>
      <c r="G490" s="11">
        <v>0</v>
      </c>
      <c r="H490" s="12">
        <v>90</v>
      </c>
      <c r="I490" s="12">
        <v>100</v>
      </c>
      <c r="J490" s="12">
        <v>100</v>
      </c>
      <c r="K490" s="12">
        <v>80</v>
      </c>
      <c r="L490" s="12">
        <v>0.57468421052631591</v>
      </c>
      <c r="M490" s="12">
        <v>85.780601851668251</v>
      </c>
      <c r="N490" s="12">
        <v>11.44685438652062</v>
      </c>
      <c r="O490" s="12">
        <v>45.529090192741087</v>
      </c>
      <c r="P490" s="12">
        <v>40.947994472808297</v>
      </c>
      <c r="Q490" s="12">
        <v>36.605982692433351</v>
      </c>
      <c r="R490" s="1">
        <v>100</v>
      </c>
      <c r="S490" s="1">
        <v>18.033489699645987</v>
      </c>
      <c r="T490" s="13">
        <v>0</v>
      </c>
      <c r="U490" s="14">
        <v>0</v>
      </c>
      <c r="V490" s="14">
        <v>0</v>
      </c>
      <c r="W490" s="14">
        <v>37</v>
      </c>
    </row>
    <row r="491" spans="1:23" x14ac:dyDescent="0.25">
      <c r="A491" s="8" t="s">
        <v>484</v>
      </c>
      <c r="B491" s="9">
        <v>5008305</v>
      </c>
      <c r="C491" s="8">
        <v>50</v>
      </c>
      <c r="D491" s="8" t="s">
        <v>542</v>
      </c>
      <c r="E491" s="8">
        <v>101791</v>
      </c>
      <c r="F491" s="10">
        <f t="shared" si="7"/>
        <v>11.530676970545883</v>
      </c>
      <c r="G491" s="11">
        <v>0</v>
      </c>
      <c r="H491" s="12">
        <v>94.285714285714278</v>
      </c>
      <c r="I491" s="12">
        <v>100</v>
      </c>
      <c r="J491" s="12">
        <v>100</v>
      </c>
      <c r="K491" s="12">
        <v>97.142857142857139</v>
      </c>
      <c r="L491" s="12">
        <v>0.69900000000000007</v>
      </c>
      <c r="M491" s="12">
        <v>97.93966685866117</v>
      </c>
      <c r="N491" s="12">
        <v>56.726677216650415</v>
      </c>
      <c r="O491" s="12">
        <v>95.933756381365086</v>
      </c>
      <c r="P491" s="12">
        <v>94.635418550379541</v>
      </c>
      <c r="Q491" s="12">
        <v>7.2535329033492761</v>
      </c>
      <c r="R491" s="1">
        <v>66.357757244625247</v>
      </c>
      <c r="S491" s="1">
        <v>11.214703751049452</v>
      </c>
      <c r="T491" s="13">
        <v>0</v>
      </c>
      <c r="U491" s="14">
        <v>0</v>
      </c>
      <c r="V491" s="14">
        <v>0</v>
      </c>
      <c r="W491" s="14">
        <v>15</v>
      </c>
    </row>
    <row r="492" spans="1:23" x14ac:dyDescent="0.25">
      <c r="A492" s="8" t="s">
        <v>485</v>
      </c>
      <c r="B492" s="9">
        <v>5100250</v>
      </c>
      <c r="C492" s="8">
        <v>51</v>
      </c>
      <c r="D492" s="8" t="s">
        <v>542</v>
      </c>
      <c r="E492" s="8">
        <v>49164</v>
      </c>
      <c r="F492" s="10">
        <f t="shared" si="7"/>
        <v>10.802916927334872</v>
      </c>
      <c r="G492" s="11">
        <v>0</v>
      </c>
      <c r="H492" s="12">
        <v>96.428571428571431</v>
      </c>
      <c r="I492" s="12">
        <v>96.428571428571431</v>
      </c>
      <c r="J492" s="12">
        <v>96.428571428571431</v>
      </c>
      <c r="K492" s="12">
        <v>82.142857142857139</v>
      </c>
      <c r="L492" s="12">
        <v>0.70415789473684209</v>
      </c>
      <c r="M492" s="12">
        <v>100</v>
      </c>
      <c r="N492" s="12">
        <v>21.120397605818976</v>
      </c>
      <c r="O492" s="12">
        <v>87.107591275568069</v>
      </c>
      <c r="P492" s="12">
        <v>86.995810202361696</v>
      </c>
      <c r="Q492" s="12">
        <v>20.566272495733479</v>
      </c>
      <c r="R492" s="1">
        <v>90.130825345149816</v>
      </c>
      <c r="S492" s="1">
        <v>18.231079315793064</v>
      </c>
      <c r="T492" s="13">
        <v>0</v>
      </c>
      <c r="U492" s="14">
        <v>0</v>
      </c>
      <c r="V492" s="14">
        <v>0</v>
      </c>
      <c r="W492" s="14">
        <v>63</v>
      </c>
    </row>
    <row r="493" spans="1:23" x14ac:dyDescent="0.25">
      <c r="A493" s="8" t="s">
        <v>486</v>
      </c>
      <c r="B493" s="9">
        <v>5101308</v>
      </c>
      <c r="C493" s="8">
        <v>51</v>
      </c>
      <c r="D493" s="8" t="s">
        <v>542</v>
      </c>
      <c r="E493" s="8">
        <v>10316</v>
      </c>
      <c r="F493" s="10">
        <f t="shared" si="7"/>
        <v>9.2414513670012362</v>
      </c>
      <c r="G493" s="11">
        <v>0</v>
      </c>
      <c r="H493" s="12">
        <v>100</v>
      </c>
      <c r="I493" s="12">
        <v>100</v>
      </c>
      <c r="J493" s="12">
        <v>100</v>
      </c>
      <c r="K493" s="12">
        <v>100</v>
      </c>
      <c r="L493" s="12">
        <v>0.7151578947368421</v>
      </c>
      <c r="M493" s="12">
        <v>88.768288321703167</v>
      </c>
      <c r="N493" s="12">
        <v>16.584093991669143</v>
      </c>
      <c r="O493" s="12">
        <v>88.603682265509207</v>
      </c>
      <c r="P493" s="12">
        <v>90.15752759649564</v>
      </c>
      <c r="Q493" s="12">
        <v>16.57950145235165</v>
      </c>
      <c r="R493" s="1">
        <v>100</v>
      </c>
      <c r="S493" s="1">
        <v>24.80924750696736</v>
      </c>
      <c r="T493" s="13">
        <v>3</v>
      </c>
      <c r="U493" s="14">
        <v>1</v>
      </c>
      <c r="V493" s="14">
        <v>0</v>
      </c>
      <c r="W493" s="14">
        <v>271</v>
      </c>
    </row>
    <row r="494" spans="1:23" x14ac:dyDescent="0.25">
      <c r="A494" s="8" t="s">
        <v>487</v>
      </c>
      <c r="B494" s="9">
        <v>5102637</v>
      </c>
      <c r="C494" s="8">
        <v>51</v>
      </c>
      <c r="D494" s="8" t="s">
        <v>542</v>
      </c>
      <c r="E494" s="8">
        <v>27577</v>
      </c>
      <c r="F494" s="10">
        <f t="shared" si="7"/>
        <v>10.224737370956664</v>
      </c>
      <c r="G494" s="11">
        <v>0</v>
      </c>
      <c r="H494" s="12">
        <v>75</v>
      </c>
      <c r="I494" s="12">
        <v>100</v>
      </c>
      <c r="J494" s="12">
        <v>100</v>
      </c>
      <c r="K494" s="12">
        <v>68.75</v>
      </c>
      <c r="L494" s="12">
        <v>0.71136842105263165</v>
      </c>
      <c r="M494" s="12">
        <v>100</v>
      </c>
      <c r="N494" s="12">
        <v>22.747998230288104</v>
      </c>
      <c r="O494" s="12">
        <v>95.374458893236067</v>
      </c>
      <c r="P494" s="12">
        <v>96.221144587197344</v>
      </c>
      <c r="Q494" s="12">
        <v>22.373081162749582</v>
      </c>
      <c r="R494" s="1">
        <v>96.423273446513917</v>
      </c>
      <c r="S494" s="1">
        <v>9.7212399762071637</v>
      </c>
      <c r="T494" s="13">
        <v>0</v>
      </c>
      <c r="U494" s="14">
        <v>0</v>
      </c>
      <c r="V494" s="14">
        <v>0</v>
      </c>
      <c r="W494" s="14">
        <v>49</v>
      </c>
    </row>
    <row r="495" spans="1:23" x14ac:dyDescent="0.25">
      <c r="A495" s="8" t="s">
        <v>488</v>
      </c>
      <c r="B495" s="9">
        <v>5104104</v>
      </c>
      <c r="C495" s="8">
        <v>51</v>
      </c>
      <c r="D495" s="8" t="s">
        <v>542</v>
      </c>
      <c r="E495" s="8">
        <v>32216</v>
      </c>
      <c r="F495" s="10">
        <f t="shared" si="7"/>
        <v>10.380218502531291</v>
      </c>
      <c r="G495" s="11">
        <v>0</v>
      </c>
      <c r="H495" s="12">
        <v>66.666666666666657</v>
      </c>
      <c r="I495" s="12">
        <v>70.833333333333343</v>
      </c>
      <c r="J495" s="12">
        <v>70.833333333333343</v>
      </c>
      <c r="K495" s="12">
        <v>70.833333333333343</v>
      </c>
      <c r="L495" s="12">
        <v>0.68652631578947365</v>
      </c>
      <c r="M495" s="12">
        <v>100</v>
      </c>
      <c r="N495" s="12">
        <v>2.8423358402006338</v>
      </c>
      <c r="O495" s="12">
        <v>81.300991481283774</v>
      </c>
      <c r="P495" s="12">
        <v>77.75136845895571</v>
      </c>
      <c r="Q495" s="12">
        <v>29.292737742451834</v>
      </c>
      <c r="R495" s="1">
        <v>93.170497509452076</v>
      </c>
      <c r="S495" s="1">
        <v>21.878647735359831</v>
      </c>
      <c r="T495" s="13">
        <v>0</v>
      </c>
      <c r="U495" s="14">
        <v>0</v>
      </c>
      <c r="V495" s="14">
        <v>0</v>
      </c>
      <c r="W495" s="14">
        <v>27</v>
      </c>
    </row>
    <row r="496" spans="1:23" x14ac:dyDescent="0.25">
      <c r="A496" s="8" t="s">
        <v>489</v>
      </c>
      <c r="B496" s="9">
        <v>5104807</v>
      </c>
      <c r="C496" s="8">
        <v>51</v>
      </c>
      <c r="D496" s="8" t="s">
        <v>542</v>
      </c>
      <c r="E496" s="8">
        <v>25647</v>
      </c>
      <c r="F496" s="10">
        <f t="shared" si="7"/>
        <v>10.152181884694343</v>
      </c>
      <c r="G496" s="11">
        <v>0</v>
      </c>
      <c r="H496" s="12">
        <v>100</v>
      </c>
      <c r="I496" s="12">
        <v>91.666666666666657</v>
      </c>
      <c r="J496" s="12">
        <v>100</v>
      </c>
      <c r="K496" s="12">
        <v>83.333333333333343</v>
      </c>
      <c r="L496" s="12">
        <v>0.71468421052631581</v>
      </c>
      <c r="M496" s="12">
        <v>94.583114512971292</v>
      </c>
      <c r="N496" s="12">
        <v>40.788457552874043</v>
      </c>
      <c r="O496" s="12">
        <v>97.722054879140728</v>
      </c>
      <c r="P496" s="12">
        <v>92.549126262446677</v>
      </c>
      <c r="Q496" s="12">
        <v>10.52139785622977</v>
      </c>
      <c r="R496" s="1">
        <v>100</v>
      </c>
      <c r="S496" s="1">
        <v>20.789055985904838</v>
      </c>
      <c r="T496" s="13">
        <v>0</v>
      </c>
      <c r="U496" s="14">
        <v>0</v>
      </c>
      <c r="V496" s="14">
        <v>0</v>
      </c>
      <c r="W496" s="14">
        <v>97</v>
      </c>
    </row>
    <row r="497" spans="1:23" x14ac:dyDescent="0.25">
      <c r="A497" s="8" t="s">
        <v>490</v>
      </c>
      <c r="B497" s="9">
        <v>5105101</v>
      </c>
      <c r="C497" s="8">
        <v>51</v>
      </c>
      <c r="D497" s="8" t="s">
        <v>542</v>
      </c>
      <c r="E497" s="8">
        <v>32791</v>
      </c>
      <c r="F497" s="10">
        <f t="shared" si="7"/>
        <v>10.397909366476442</v>
      </c>
      <c r="G497" s="11">
        <v>0</v>
      </c>
      <c r="H497" s="12">
        <v>100</v>
      </c>
      <c r="I497" s="12">
        <v>89.285714285714292</v>
      </c>
      <c r="J497" s="12">
        <v>100</v>
      </c>
      <c r="K497" s="12">
        <v>46.428571428571431</v>
      </c>
      <c r="L497" s="12">
        <v>0.6050526315789474</v>
      </c>
      <c r="M497" s="12">
        <v>99.718955290062951</v>
      </c>
      <c r="N497" s="12">
        <v>19.155571896791422</v>
      </c>
      <c r="O497" s="12">
        <v>86.261000746401734</v>
      </c>
      <c r="P497" s="12">
        <v>82.927125627458736</v>
      </c>
      <c r="Q497" s="12">
        <v>26.751851985151092</v>
      </c>
      <c r="R497" s="1">
        <v>60.714178634605588</v>
      </c>
      <c r="S497" s="1">
        <v>14.058985421664355</v>
      </c>
      <c r="T497" s="13">
        <v>0</v>
      </c>
      <c r="U497" s="14">
        <v>0</v>
      </c>
      <c r="V497" s="14">
        <v>0</v>
      </c>
      <c r="W497" s="14">
        <v>90</v>
      </c>
    </row>
    <row r="498" spans="1:23" x14ac:dyDescent="0.25">
      <c r="A498" s="8" t="s">
        <v>491</v>
      </c>
      <c r="B498" s="9">
        <v>5106752</v>
      </c>
      <c r="C498" s="8">
        <v>51</v>
      </c>
      <c r="D498" s="8" t="s">
        <v>542</v>
      </c>
      <c r="E498" s="8">
        <v>41408</v>
      </c>
      <c r="F498" s="10">
        <f t="shared" si="7"/>
        <v>10.631229377860572</v>
      </c>
      <c r="G498" s="11">
        <v>0</v>
      </c>
      <c r="H498" s="12">
        <v>100</v>
      </c>
      <c r="I498" s="12">
        <v>94.117647058823522</v>
      </c>
      <c r="J498" s="12">
        <v>100</v>
      </c>
      <c r="K498" s="12">
        <v>70.588235294117652</v>
      </c>
      <c r="L498" s="12">
        <v>0.67968421052631578</v>
      </c>
      <c r="M498" s="12">
        <v>100</v>
      </c>
      <c r="N498" s="12">
        <v>40.433480132675307</v>
      </c>
      <c r="O498" s="12">
        <v>88.826614123620288</v>
      </c>
      <c r="P498" s="12">
        <v>85.644630294195764</v>
      </c>
      <c r="Q498" s="12">
        <v>16.31243558181286</v>
      </c>
      <c r="R498" s="1">
        <v>71.822556038023706</v>
      </c>
      <c r="S498" s="1">
        <v>19.27341619720444</v>
      </c>
      <c r="T498" s="13">
        <v>0</v>
      </c>
      <c r="U498" s="14">
        <v>0</v>
      </c>
      <c r="V498" s="14">
        <v>0</v>
      </c>
      <c r="W498" s="14">
        <v>30</v>
      </c>
    </row>
    <row r="499" spans="1:23" x14ac:dyDescent="0.25">
      <c r="A499" s="8" t="s">
        <v>492</v>
      </c>
      <c r="B499" s="9">
        <v>5107180</v>
      </c>
      <c r="C499" s="8">
        <v>51</v>
      </c>
      <c r="D499" s="8" t="s">
        <v>542</v>
      </c>
      <c r="E499" s="8">
        <v>8881</v>
      </c>
      <c r="F499" s="10">
        <f t="shared" si="7"/>
        <v>9.0916694422585049</v>
      </c>
      <c r="G499" s="11">
        <v>0</v>
      </c>
      <c r="H499" s="12">
        <v>90.909090909090907</v>
      </c>
      <c r="I499" s="12">
        <v>100</v>
      </c>
      <c r="J499" s="12">
        <v>100</v>
      </c>
      <c r="K499" s="12">
        <v>45.454545454545453</v>
      </c>
      <c r="L499" s="12">
        <v>0.60878947368421055</v>
      </c>
      <c r="M499" s="12">
        <v>73.48590992293957</v>
      </c>
      <c r="N499" s="12">
        <v>36.925493209193014</v>
      </c>
      <c r="O499" s="12">
        <v>70.608008858556857</v>
      </c>
      <c r="P499" s="12">
        <v>63.247723215294563</v>
      </c>
      <c r="Q499" s="12">
        <v>31.798630524373216</v>
      </c>
      <c r="R499" s="1">
        <v>74.066122799484759</v>
      </c>
      <c r="S499" s="1">
        <v>31.623245699405736</v>
      </c>
      <c r="T499" s="13">
        <v>1</v>
      </c>
      <c r="U499" s="14">
        <v>0</v>
      </c>
      <c r="V499" s="14">
        <v>0</v>
      </c>
      <c r="W499" s="14">
        <v>51</v>
      </c>
    </row>
    <row r="500" spans="1:23" x14ac:dyDescent="0.25">
      <c r="A500" s="8" t="s">
        <v>493</v>
      </c>
      <c r="B500" s="9">
        <v>5107750</v>
      </c>
      <c r="C500" s="8">
        <v>51</v>
      </c>
      <c r="D500" s="8" t="s">
        <v>542</v>
      </c>
      <c r="E500" s="8">
        <v>3908</v>
      </c>
      <c r="F500" s="10">
        <f t="shared" si="7"/>
        <v>8.270781013162674</v>
      </c>
      <c r="G500" s="11">
        <v>0</v>
      </c>
      <c r="H500" s="12">
        <v>100</v>
      </c>
      <c r="I500" s="12">
        <v>100</v>
      </c>
      <c r="J500" s="12">
        <v>100</v>
      </c>
      <c r="K500" s="12">
        <v>100</v>
      </c>
      <c r="L500" s="12">
        <v>0.63278947368421057</v>
      </c>
      <c r="M500" s="12">
        <v>100</v>
      </c>
      <c r="N500" s="12">
        <v>5.7066356562437184</v>
      </c>
      <c r="O500" s="12">
        <v>66.190024980618489</v>
      </c>
      <c r="P500" s="12">
        <v>57.885538293697756</v>
      </c>
      <c r="Q500" s="12">
        <v>46.627674239589062</v>
      </c>
      <c r="R500" s="1">
        <v>100</v>
      </c>
      <c r="S500" s="1">
        <v>29.781969555129589</v>
      </c>
      <c r="T500" s="13">
        <v>9</v>
      </c>
      <c r="U500" s="14">
        <v>2</v>
      </c>
      <c r="V500" s="14">
        <v>3</v>
      </c>
      <c r="W500" s="14">
        <v>74</v>
      </c>
    </row>
    <row r="501" spans="1:23" x14ac:dyDescent="0.25">
      <c r="A501" s="8" t="s">
        <v>494</v>
      </c>
      <c r="B501" s="9">
        <v>5107792</v>
      </c>
      <c r="C501" s="8">
        <v>51</v>
      </c>
      <c r="D501" s="8" t="s">
        <v>542</v>
      </c>
      <c r="E501" s="8">
        <v>3754</v>
      </c>
      <c r="F501" s="10">
        <f t="shared" si="7"/>
        <v>8.230577217146454</v>
      </c>
      <c r="G501" s="11">
        <v>0</v>
      </c>
      <c r="H501" s="12">
        <v>66.666666666666657</v>
      </c>
      <c r="I501" s="12">
        <v>66.666666666666657</v>
      </c>
      <c r="J501" s="12">
        <v>100</v>
      </c>
      <c r="K501" s="12">
        <v>66.666666666666657</v>
      </c>
      <c r="L501" s="12">
        <v>0.5587894736842105</v>
      </c>
      <c r="M501" s="12">
        <v>71.719298245614041</v>
      </c>
      <c r="N501" s="12">
        <v>2.9179165530406297</v>
      </c>
      <c r="O501" s="12">
        <v>63.730569948186535</v>
      </c>
      <c r="P501" s="12">
        <v>57.424118129614442</v>
      </c>
      <c r="Q501" s="12">
        <v>45.020756708384383</v>
      </c>
      <c r="R501" s="1">
        <v>80.701754385964904</v>
      </c>
      <c r="S501" s="1">
        <v>19.101026845328548</v>
      </c>
      <c r="T501" s="13">
        <v>3</v>
      </c>
      <c r="U501" s="14">
        <v>0</v>
      </c>
      <c r="V501" s="14">
        <v>1</v>
      </c>
      <c r="W501" s="14">
        <v>22</v>
      </c>
    </row>
    <row r="502" spans="1:23" x14ac:dyDescent="0.25">
      <c r="A502" s="8" t="s">
        <v>495</v>
      </c>
      <c r="B502" s="9">
        <v>5108402</v>
      </c>
      <c r="C502" s="8">
        <v>51</v>
      </c>
      <c r="D502" s="8" t="s">
        <v>542</v>
      </c>
      <c r="E502" s="8">
        <v>252596</v>
      </c>
      <c r="F502" s="10">
        <f t="shared" si="7"/>
        <v>12.4395466534604</v>
      </c>
      <c r="G502" s="11">
        <v>0</v>
      </c>
      <c r="H502" s="12">
        <v>98.387096774193552</v>
      </c>
      <c r="I502" s="12">
        <v>91.129032258064512</v>
      </c>
      <c r="J502" s="12">
        <v>100</v>
      </c>
      <c r="K502" s="12">
        <v>97.58064516129032</v>
      </c>
      <c r="L502" s="12">
        <v>0.72415789473684211</v>
      </c>
      <c r="M502" s="12">
        <v>93.643707755389528</v>
      </c>
      <c r="N502" s="12">
        <v>50.538982446698697</v>
      </c>
      <c r="O502" s="12">
        <v>98.513290034276196</v>
      </c>
      <c r="P502" s="12">
        <v>99.999299260018574</v>
      </c>
      <c r="Q502" s="12">
        <v>2.5962850747618056</v>
      </c>
      <c r="R502" s="1">
        <v>2.6247717589774804</v>
      </c>
      <c r="S502" s="1">
        <v>21.665905353281726</v>
      </c>
      <c r="T502" s="13">
        <v>3</v>
      </c>
      <c r="U502" s="14">
        <v>2</v>
      </c>
      <c r="V502" s="14">
        <v>0</v>
      </c>
      <c r="W502" s="14">
        <v>43</v>
      </c>
    </row>
    <row r="503" spans="1:23" x14ac:dyDescent="0.25">
      <c r="A503" s="8" t="s">
        <v>496</v>
      </c>
      <c r="B503" s="9">
        <v>5108600</v>
      </c>
      <c r="C503" s="8">
        <v>51</v>
      </c>
      <c r="D503" s="8" t="s">
        <v>542</v>
      </c>
      <c r="E503" s="8">
        <v>21382</v>
      </c>
      <c r="F503" s="10">
        <f t="shared" si="7"/>
        <v>9.9703047255734454</v>
      </c>
      <c r="G503" s="11">
        <v>0</v>
      </c>
      <c r="H503" s="12">
        <v>100</v>
      </c>
      <c r="I503" s="12">
        <v>100</v>
      </c>
      <c r="J503" s="12">
        <v>100</v>
      </c>
      <c r="K503" s="12">
        <v>46.666666666666664</v>
      </c>
      <c r="L503" s="12">
        <v>0.61426315789473684</v>
      </c>
      <c r="M503" s="12">
        <v>92.515968041024792</v>
      </c>
      <c r="N503" s="12">
        <v>39.931961264623062</v>
      </c>
      <c r="O503" s="12">
        <v>73.547766763581407</v>
      </c>
      <c r="P503" s="12">
        <v>66.89865158764681</v>
      </c>
      <c r="Q503" s="12">
        <v>41.557686350834125</v>
      </c>
      <c r="R503" s="1">
        <v>88.081774684645495</v>
      </c>
      <c r="S503" s="1">
        <v>18.674423840992446</v>
      </c>
      <c r="T503" s="13">
        <v>0</v>
      </c>
      <c r="U503" s="14">
        <v>0</v>
      </c>
      <c r="V503" s="14">
        <v>0</v>
      </c>
      <c r="W503" s="14">
        <v>50</v>
      </c>
    </row>
    <row r="504" spans="1:23" x14ac:dyDescent="0.25">
      <c r="A504" s="8" t="s">
        <v>497</v>
      </c>
      <c r="B504" s="9">
        <v>5200175</v>
      </c>
      <c r="C504" s="8">
        <v>52</v>
      </c>
      <c r="D504" s="8" t="s">
        <v>542</v>
      </c>
      <c r="E504" s="8">
        <v>5090</v>
      </c>
      <c r="F504" s="10">
        <f t="shared" si="7"/>
        <v>8.5350331095445693</v>
      </c>
      <c r="G504" s="11">
        <v>1</v>
      </c>
      <c r="H504" s="12">
        <v>100</v>
      </c>
      <c r="I504" s="12">
        <v>70</v>
      </c>
      <c r="J504" s="12">
        <v>100</v>
      </c>
      <c r="K504" s="12">
        <v>40</v>
      </c>
      <c r="L504" s="12">
        <v>0.62073684210526325</v>
      </c>
      <c r="M504" s="12">
        <v>80.736549436612776</v>
      </c>
      <c r="N504" s="12">
        <v>0.95117311350665834</v>
      </c>
      <c r="O504" s="12">
        <v>55.995317301595051</v>
      </c>
      <c r="P504" s="12">
        <v>43.061314082239889</v>
      </c>
      <c r="Q504" s="12">
        <v>53.269723789198345</v>
      </c>
      <c r="R504" s="1">
        <v>100</v>
      </c>
      <c r="S504" s="1">
        <v>32.569939159147779</v>
      </c>
      <c r="T504" s="13">
        <v>2</v>
      </c>
      <c r="U504" s="14">
        <v>1</v>
      </c>
      <c r="V504" s="14">
        <v>0</v>
      </c>
      <c r="W504" s="14">
        <v>294</v>
      </c>
    </row>
    <row r="505" spans="1:23" x14ac:dyDescent="0.25">
      <c r="A505" s="8" t="s">
        <v>498</v>
      </c>
      <c r="B505" s="9">
        <v>5200258</v>
      </c>
      <c r="C505" s="8">
        <v>52</v>
      </c>
      <c r="D505" s="8" t="s">
        <v>542</v>
      </c>
      <c r="E505" s="8">
        <v>159378</v>
      </c>
      <c r="F505" s="10">
        <f t="shared" si="7"/>
        <v>11.979034018247079</v>
      </c>
      <c r="G505" s="11">
        <v>0</v>
      </c>
      <c r="H505" s="12">
        <v>98.888888888888886</v>
      </c>
      <c r="I505" s="12">
        <v>100</v>
      </c>
      <c r="J505" s="12">
        <v>98.888888888888886</v>
      </c>
      <c r="K505" s="12">
        <v>97.777777777777771</v>
      </c>
      <c r="L505" s="12">
        <v>0.65794736842105261</v>
      </c>
      <c r="M505" s="12">
        <v>100</v>
      </c>
      <c r="N505" s="12">
        <v>21.65669795941313</v>
      </c>
      <c r="O505" s="12">
        <v>97.098088410638155</v>
      </c>
      <c r="P505" s="12">
        <v>98.123671932092876</v>
      </c>
      <c r="Q505" s="12">
        <v>1.5327988330231919</v>
      </c>
      <c r="R505" s="1">
        <v>28.838045983472931</v>
      </c>
      <c r="S505" s="1">
        <v>28.768819670330704</v>
      </c>
      <c r="T505" s="13">
        <v>0</v>
      </c>
      <c r="U505" s="14">
        <v>1</v>
      </c>
      <c r="V505" s="14">
        <v>0</v>
      </c>
      <c r="W505" s="14">
        <v>51</v>
      </c>
    </row>
    <row r="506" spans="1:23" x14ac:dyDescent="0.25">
      <c r="A506" s="8" t="s">
        <v>499</v>
      </c>
      <c r="B506" s="9">
        <v>5200308</v>
      </c>
      <c r="C506" s="8">
        <v>52</v>
      </c>
      <c r="D506" s="8" t="s">
        <v>542</v>
      </c>
      <c r="E506" s="8">
        <v>23814</v>
      </c>
      <c r="F506" s="10">
        <f t="shared" si="7"/>
        <v>10.07802892201112</v>
      </c>
      <c r="G506" s="11">
        <v>0</v>
      </c>
      <c r="H506" s="12">
        <v>100</v>
      </c>
      <c r="I506" s="12">
        <v>100</v>
      </c>
      <c r="J506" s="12">
        <v>100</v>
      </c>
      <c r="K506" s="12">
        <v>100</v>
      </c>
      <c r="L506" s="12">
        <v>0.63273684210526304</v>
      </c>
      <c r="M506" s="12">
        <v>98.175419308440794</v>
      </c>
      <c r="N506" s="12">
        <v>20.201532573384142</v>
      </c>
      <c r="O506" s="12">
        <v>89.075454853562363</v>
      </c>
      <c r="P506" s="12">
        <v>86.239621676249342</v>
      </c>
      <c r="Q506" s="12">
        <v>15.449405623540441</v>
      </c>
      <c r="R506" s="1">
        <v>67.732055913302972</v>
      </c>
      <c r="S506" s="1">
        <v>26.247621470920773</v>
      </c>
      <c r="T506" s="13">
        <v>0</v>
      </c>
      <c r="U506" s="14">
        <v>0</v>
      </c>
      <c r="V506" s="14">
        <v>0</v>
      </c>
      <c r="W506" s="14">
        <v>70</v>
      </c>
    </row>
    <row r="507" spans="1:23" x14ac:dyDescent="0.25">
      <c r="A507" s="8" t="s">
        <v>500</v>
      </c>
      <c r="B507" s="9">
        <v>5200852</v>
      </c>
      <c r="C507" s="8">
        <v>52</v>
      </c>
      <c r="D507" s="8" t="s">
        <v>542</v>
      </c>
      <c r="E507" s="8">
        <v>5508</v>
      </c>
      <c r="F507" s="10">
        <f t="shared" si="7"/>
        <v>8.6139568598485461</v>
      </c>
      <c r="G507" s="11">
        <v>0</v>
      </c>
      <c r="H507" s="12">
        <v>100</v>
      </c>
      <c r="I507" s="12">
        <v>100</v>
      </c>
      <c r="J507" s="12">
        <v>100</v>
      </c>
      <c r="K507" s="12">
        <v>100</v>
      </c>
      <c r="L507" s="12">
        <v>0.69936842105263164</v>
      </c>
      <c r="M507" s="12">
        <v>99.151057414426631</v>
      </c>
      <c r="N507" s="12">
        <v>1.4398749969648326</v>
      </c>
      <c r="O507" s="12">
        <v>91.427562541309399</v>
      </c>
      <c r="P507" s="12">
        <v>82.519785897752655</v>
      </c>
      <c r="Q507" s="12">
        <v>18.234853591660194</v>
      </c>
      <c r="R507" s="1">
        <v>100</v>
      </c>
      <c r="S507" s="1">
        <v>19.108632096018095</v>
      </c>
      <c r="T507" s="13">
        <v>0</v>
      </c>
      <c r="U507" s="14">
        <v>0</v>
      </c>
      <c r="V507" s="14">
        <v>0</v>
      </c>
      <c r="W507" s="14">
        <v>122</v>
      </c>
    </row>
    <row r="508" spans="1:23" x14ac:dyDescent="0.25">
      <c r="A508" s="8" t="s">
        <v>501</v>
      </c>
      <c r="B508" s="9">
        <v>5201108</v>
      </c>
      <c r="C508" s="8">
        <v>52</v>
      </c>
      <c r="D508" s="8" t="s">
        <v>542</v>
      </c>
      <c r="E508" s="8">
        <v>334613</v>
      </c>
      <c r="F508" s="10">
        <f t="shared" si="7"/>
        <v>12.720729919141155</v>
      </c>
      <c r="G508" s="11">
        <v>0</v>
      </c>
      <c r="H508" s="12">
        <v>98.235294117647058</v>
      </c>
      <c r="I508" s="12">
        <v>100</v>
      </c>
      <c r="J508" s="12">
        <v>99.411764705882348</v>
      </c>
      <c r="K508" s="12">
        <v>100</v>
      </c>
      <c r="L508" s="12">
        <v>0.71368421052631592</v>
      </c>
      <c r="M508" s="12">
        <v>94.890229754553147</v>
      </c>
      <c r="N508" s="12">
        <v>58.80947756521109</v>
      </c>
      <c r="O508" s="12">
        <v>96.631356287877523</v>
      </c>
      <c r="P508" s="12">
        <v>97.27050544692149</v>
      </c>
      <c r="Q508" s="12">
        <v>3.4059538023626046</v>
      </c>
      <c r="R508" s="1">
        <v>48.852552587842261</v>
      </c>
      <c r="S508" s="1">
        <v>13.937285875302294</v>
      </c>
      <c r="T508" s="13">
        <v>1</v>
      </c>
      <c r="U508" s="14">
        <v>0</v>
      </c>
      <c r="V508" s="14">
        <v>3</v>
      </c>
      <c r="W508" s="14">
        <v>98</v>
      </c>
    </row>
    <row r="509" spans="1:23" x14ac:dyDescent="0.25">
      <c r="A509" s="8" t="s">
        <v>502</v>
      </c>
      <c r="B509" s="9">
        <v>5201405</v>
      </c>
      <c r="C509" s="8">
        <v>52</v>
      </c>
      <c r="D509" s="8" t="s">
        <v>542</v>
      </c>
      <c r="E509" s="8">
        <v>455657</v>
      </c>
      <c r="F509" s="10">
        <f t="shared" si="7"/>
        <v>13.029495612474983</v>
      </c>
      <c r="G509" s="11">
        <v>0</v>
      </c>
      <c r="H509" s="12">
        <v>96</v>
      </c>
      <c r="I509" s="12">
        <v>100</v>
      </c>
      <c r="J509" s="12">
        <v>99.428571428571431</v>
      </c>
      <c r="K509" s="12">
        <v>100</v>
      </c>
      <c r="L509" s="12">
        <v>0.6817368421052632</v>
      </c>
      <c r="M509" s="12">
        <v>86.509038652253707</v>
      </c>
      <c r="N509" s="12">
        <v>38.662811250703143</v>
      </c>
      <c r="O509" s="12">
        <v>98.463801813355062</v>
      </c>
      <c r="P509" s="12">
        <v>99.124935960859389</v>
      </c>
      <c r="Q509" s="12">
        <v>1.3926811188062331</v>
      </c>
      <c r="R509" s="1">
        <v>25.048989351183238</v>
      </c>
      <c r="S509" s="1">
        <v>13.041972394384349</v>
      </c>
      <c r="T509" s="13">
        <v>0</v>
      </c>
      <c r="U509" s="14">
        <v>0</v>
      </c>
      <c r="V509" s="14">
        <v>0</v>
      </c>
      <c r="W509" s="14">
        <v>236</v>
      </c>
    </row>
    <row r="510" spans="1:23" x14ac:dyDescent="0.25">
      <c r="A510" s="8" t="s">
        <v>503</v>
      </c>
      <c r="B510" s="9">
        <v>5205497</v>
      </c>
      <c r="C510" s="8">
        <v>52</v>
      </c>
      <c r="D510" s="8" t="s">
        <v>542</v>
      </c>
      <c r="E510" s="8">
        <v>55915</v>
      </c>
      <c r="F510" s="10">
        <f t="shared" si="7"/>
        <v>10.93158795946229</v>
      </c>
      <c r="G510" s="11">
        <v>0</v>
      </c>
      <c r="H510" s="12">
        <v>100</v>
      </c>
      <c r="I510" s="12">
        <v>100</v>
      </c>
      <c r="J510" s="12">
        <v>100</v>
      </c>
      <c r="K510" s="12">
        <v>100</v>
      </c>
      <c r="L510" s="12">
        <v>0.68884210526315792</v>
      </c>
      <c r="M510" s="12">
        <v>95.661067065245646</v>
      </c>
      <c r="N510" s="12">
        <v>53.962665713543032</v>
      </c>
      <c r="O510" s="12">
        <v>94.143975825318421</v>
      </c>
      <c r="P510" s="12">
        <v>75.314855731739016</v>
      </c>
      <c r="Q510" s="12">
        <v>2.9557865526197791</v>
      </c>
      <c r="R510" s="1">
        <v>89.680270340525084</v>
      </c>
      <c r="S510" s="1">
        <v>23.985471499080429</v>
      </c>
      <c r="T510" s="13">
        <v>1</v>
      </c>
      <c r="U510" s="14">
        <v>0</v>
      </c>
      <c r="V510" s="14">
        <v>1</v>
      </c>
      <c r="W510" s="14">
        <v>146</v>
      </c>
    </row>
    <row r="511" spans="1:23" x14ac:dyDescent="0.25">
      <c r="A511" s="8" t="s">
        <v>504</v>
      </c>
      <c r="B511" s="9">
        <v>5208707</v>
      </c>
      <c r="C511" s="8">
        <v>52</v>
      </c>
      <c r="D511" s="8" t="s">
        <v>542</v>
      </c>
      <c r="E511" s="8">
        <v>1302001</v>
      </c>
      <c r="F511" s="10">
        <f t="shared" si="7"/>
        <v>14.079412869799512</v>
      </c>
      <c r="G511" s="11">
        <v>0</v>
      </c>
      <c r="H511" s="12">
        <v>98.825831702544036</v>
      </c>
      <c r="I511" s="12">
        <v>100</v>
      </c>
      <c r="J511" s="12">
        <v>99.80430528375733</v>
      </c>
      <c r="K511" s="12">
        <v>99.80430528375733</v>
      </c>
      <c r="L511" s="12">
        <v>0.78936842105263161</v>
      </c>
      <c r="M511" s="12">
        <v>93.822793893403656</v>
      </c>
      <c r="N511" s="12">
        <v>75.400006705949025</v>
      </c>
      <c r="O511" s="12">
        <v>99.435754626088752</v>
      </c>
      <c r="P511" s="12">
        <v>98.27758863662207</v>
      </c>
      <c r="Q511" s="12">
        <v>1.3509888979718194</v>
      </c>
      <c r="R511" s="1">
        <v>63.753296378020565</v>
      </c>
      <c r="S511" s="1">
        <v>6.4586191189071922</v>
      </c>
      <c r="T511" s="13">
        <v>4</v>
      </c>
      <c r="U511" s="14">
        <v>1</v>
      </c>
      <c r="V511" s="14">
        <v>6</v>
      </c>
      <c r="W511" s="14">
        <v>2035</v>
      </c>
    </row>
    <row r="512" spans="1:23" x14ac:dyDescent="0.25">
      <c r="A512" s="8" t="s">
        <v>505</v>
      </c>
      <c r="B512" s="9">
        <v>5209291</v>
      </c>
      <c r="C512" s="8">
        <v>52</v>
      </c>
      <c r="D512" s="8" t="s">
        <v>542</v>
      </c>
      <c r="E512" s="8">
        <v>2376</v>
      </c>
      <c r="F512" s="10">
        <f t="shared" si="7"/>
        <v>7.773173680482536</v>
      </c>
      <c r="G512" s="11">
        <v>0</v>
      </c>
      <c r="H512" s="12">
        <v>100</v>
      </c>
      <c r="I512" s="12">
        <v>100</v>
      </c>
      <c r="J512" s="12">
        <v>100</v>
      </c>
      <c r="K512" s="12">
        <v>100</v>
      </c>
      <c r="L512" s="12">
        <v>0.69368421052631568</v>
      </c>
      <c r="M512" s="12">
        <v>97.663366806905273</v>
      </c>
      <c r="N512" s="12">
        <v>2.0531504500642956</v>
      </c>
      <c r="O512" s="12">
        <v>61.997428204029148</v>
      </c>
      <c r="P512" s="12">
        <v>61.333047578225461</v>
      </c>
      <c r="Q512" s="12">
        <v>35.365211652519548</v>
      </c>
      <c r="R512" s="1">
        <v>100</v>
      </c>
      <c r="S512" s="1">
        <v>30.481215626377203</v>
      </c>
      <c r="T512" s="13">
        <v>0</v>
      </c>
      <c r="U512" s="14">
        <v>0</v>
      </c>
      <c r="V512" s="14">
        <v>0</v>
      </c>
      <c r="W512" s="14">
        <v>26</v>
      </c>
    </row>
    <row r="513" spans="1:23" x14ac:dyDescent="0.25">
      <c r="A513" s="8" t="s">
        <v>506</v>
      </c>
      <c r="B513" s="9">
        <v>5210000</v>
      </c>
      <c r="C513" s="8">
        <v>52</v>
      </c>
      <c r="D513" s="8" t="s">
        <v>542</v>
      </c>
      <c r="E513" s="8">
        <v>48246</v>
      </c>
      <c r="F513" s="10">
        <f t="shared" si="7"/>
        <v>10.784068201776204</v>
      </c>
      <c r="G513" s="11">
        <v>0</v>
      </c>
      <c r="H513" s="12">
        <v>96.666666666666671</v>
      </c>
      <c r="I513" s="12">
        <v>100</v>
      </c>
      <c r="J513" s="12">
        <v>100</v>
      </c>
      <c r="K513" s="12">
        <v>100</v>
      </c>
      <c r="L513" s="12">
        <v>0.67168421052631577</v>
      </c>
      <c r="M513" s="12">
        <v>96.027319955517981</v>
      </c>
      <c r="N513" s="12">
        <v>34.342892210543766</v>
      </c>
      <c r="O513" s="12">
        <v>94.89260567179933</v>
      </c>
      <c r="P513" s="12">
        <v>92.363967529103761</v>
      </c>
      <c r="Q513" s="12">
        <v>7.8219554441683412</v>
      </c>
      <c r="R513" s="1">
        <v>95.19867549668875</v>
      </c>
      <c r="S513" s="1">
        <v>15.991656154735626</v>
      </c>
      <c r="T513" s="13">
        <v>1</v>
      </c>
      <c r="U513" s="14">
        <v>0</v>
      </c>
      <c r="V513" s="14">
        <v>0</v>
      </c>
      <c r="W513" s="14">
        <v>145</v>
      </c>
    </row>
    <row r="514" spans="1:23" x14ac:dyDescent="0.25">
      <c r="A514" s="8" t="s">
        <v>507</v>
      </c>
      <c r="B514" s="9">
        <v>5210208</v>
      </c>
      <c r="C514" s="8">
        <v>52</v>
      </c>
      <c r="D514" s="8" t="s">
        <v>542</v>
      </c>
      <c r="E514" s="8">
        <v>31274</v>
      </c>
      <c r="F514" s="10">
        <f t="shared" si="7"/>
        <v>10.350542360403455</v>
      </c>
      <c r="G514" s="11">
        <v>0</v>
      </c>
      <c r="H514" s="12">
        <v>94.444444444444443</v>
      </c>
      <c r="I514" s="12">
        <v>100</v>
      </c>
      <c r="J514" s="12">
        <v>100</v>
      </c>
      <c r="K514" s="12">
        <v>94.444444444444443</v>
      </c>
      <c r="L514" s="12">
        <v>0.72431578947368425</v>
      </c>
      <c r="M514" s="12">
        <v>100</v>
      </c>
      <c r="N514" s="12">
        <v>28.610616701352676</v>
      </c>
      <c r="O514" s="12">
        <v>91.605768301848485</v>
      </c>
      <c r="P514" s="12">
        <v>89.438416732356202</v>
      </c>
      <c r="Q514" s="12">
        <v>20.039438093065467</v>
      </c>
      <c r="R514" s="1">
        <v>85.866285038733153</v>
      </c>
      <c r="S514" s="1">
        <v>11.438895855601563</v>
      </c>
      <c r="T514" s="13">
        <v>0</v>
      </c>
      <c r="U514" s="14">
        <v>0</v>
      </c>
      <c r="V514" s="14">
        <v>0</v>
      </c>
      <c r="W514" s="14">
        <v>75</v>
      </c>
    </row>
    <row r="515" spans="1:23" x14ac:dyDescent="0.25">
      <c r="A515" s="8" t="s">
        <v>508</v>
      </c>
      <c r="B515" s="9">
        <v>5211503</v>
      </c>
      <c r="C515" s="8">
        <v>52</v>
      </c>
      <c r="D515" s="8" t="s">
        <v>542</v>
      </c>
      <c r="E515" s="8">
        <v>92883</v>
      </c>
      <c r="F515" s="10">
        <f t="shared" ref="F515:F522" si="8">LN(E515)</f>
        <v>11.43909591559175</v>
      </c>
      <c r="G515" s="11">
        <v>0</v>
      </c>
      <c r="H515" s="12">
        <v>100</v>
      </c>
      <c r="I515" s="12">
        <v>100</v>
      </c>
      <c r="J515" s="12">
        <v>100</v>
      </c>
      <c r="K515" s="12">
        <v>100</v>
      </c>
      <c r="L515" s="12">
        <v>0.74215789473684213</v>
      </c>
      <c r="M515" s="12">
        <v>91.416986782784917</v>
      </c>
      <c r="N515" s="12">
        <v>81.200114672834516</v>
      </c>
      <c r="O515" s="12">
        <v>99.376938364818585</v>
      </c>
      <c r="P515" s="12">
        <v>92.831842623448239</v>
      </c>
      <c r="Q515" s="12">
        <v>7.9039490136604922</v>
      </c>
      <c r="R515" s="1">
        <v>58.182039722188371</v>
      </c>
      <c r="S515" s="1">
        <v>11.856305986149446</v>
      </c>
      <c r="T515" s="13">
        <v>0</v>
      </c>
      <c r="U515" s="14">
        <v>0</v>
      </c>
      <c r="V515" s="14">
        <v>0</v>
      </c>
      <c r="W515" s="14">
        <v>187</v>
      </c>
    </row>
    <row r="516" spans="1:23" x14ac:dyDescent="0.25">
      <c r="A516" s="8" t="s">
        <v>509</v>
      </c>
      <c r="B516" s="9">
        <v>5212501</v>
      </c>
      <c r="C516" s="8">
        <v>52</v>
      </c>
      <c r="D516" s="8" t="s">
        <v>542</v>
      </c>
      <c r="E516" s="8">
        <v>174531</v>
      </c>
      <c r="F516" s="10">
        <f t="shared" si="8"/>
        <v>12.069857655276449</v>
      </c>
      <c r="G516" s="11">
        <v>0</v>
      </c>
      <c r="H516" s="12">
        <v>98.888888888888886</v>
      </c>
      <c r="I516" s="12">
        <v>100</v>
      </c>
      <c r="J516" s="12">
        <v>100</v>
      </c>
      <c r="K516" s="12">
        <v>95.555555555555557</v>
      </c>
      <c r="L516" s="12">
        <v>0.66626315789473678</v>
      </c>
      <c r="M516" s="12">
        <v>84.83795887476154</v>
      </c>
      <c r="N516" s="12">
        <v>24.077291545751233</v>
      </c>
      <c r="O516" s="12">
        <v>92.173792586107751</v>
      </c>
      <c r="P516" s="12">
        <v>83.762542605509765</v>
      </c>
      <c r="Q516" s="12">
        <v>6.6700800751668412</v>
      </c>
      <c r="R516" s="1">
        <v>37.543641494093457</v>
      </c>
      <c r="S516" s="1">
        <v>25.05248416313194</v>
      </c>
      <c r="T516" s="13">
        <v>0</v>
      </c>
      <c r="U516" s="14">
        <v>0</v>
      </c>
      <c r="V516" s="14">
        <v>0</v>
      </c>
      <c r="W516" s="14">
        <v>93</v>
      </c>
    </row>
    <row r="517" spans="1:23" x14ac:dyDescent="0.25">
      <c r="A517" s="8" t="s">
        <v>510</v>
      </c>
      <c r="B517" s="9">
        <v>5213806</v>
      </c>
      <c r="C517" s="8">
        <v>52</v>
      </c>
      <c r="D517" s="8" t="s">
        <v>542</v>
      </c>
      <c r="E517" s="8">
        <v>41460</v>
      </c>
      <c r="F517" s="10">
        <f t="shared" si="8"/>
        <v>10.63248438598977</v>
      </c>
      <c r="G517" s="11">
        <v>0</v>
      </c>
      <c r="H517" s="12">
        <v>96.296296296296291</v>
      </c>
      <c r="I517" s="12">
        <v>100</v>
      </c>
      <c r="J517" s="12">
        <v>100</v>
      </c>
      <c r="K517" s="12">
        <v>100</v>
      </c>
      <c r="L517" s="12">
        <v>0.67389473684210532</v>
      </c>
      <c r="M517" s="12">
        <v>98.699233698055792</v>
      </c>
      <c r="N517" s="12">
        <v>73.394446072364701</v>
      </c>
      <c r="O517" s="12">
        <v>96.462056489275454</v>
      </c>
      <c r="P517" s="12">
        <v>86.342756850830341</v>
      </c>
      <c r="Q517" s="12">
        <v>18.786188389606888</v>
      </c>
      <c r="R517" s="1">
        <v>86.659663865546221</v>
      </c>
      <c r="S517" s="1">
        <v>11.006380849858786</v>
      </c>
      <c r="T517" s="13">
        <v>0</v>
      </c>
      <c r="U517" s="14">
        <v>0</v>
      </c>
      <c r="V517" s="14">
        <v>0</v>
      </c>
      <c r="W517" s="14">
        <v>103</v>
      </c>
    </row>
    <row r="518" spans="1:23" x14ac:dyDescent="0.25">
      <c r="A518" s="8" t="s">
        <v>479</v>
      </c>
      <c r="B518" s="9">
        <v>5214051</v>
      </c>
      <c r="C518" s="8">
        <v>52</v>
      </c>
      <c r="D518" s="8" t="s">
        <v>542</v>
      </c>
      <c r="E518" s="8">
        <v>6438</v>
      </c>
      <c r="F518" s="10">
        <f t="shared" si="8"/>
        <v>8.769973211858753</v>
      </c>
      <c r="G518" s="11">
        <v>0</v>
      </c>
      <c r="H518" s="12">
        <v>83.333333333333343</v>
      </c>
      <c r="I518" s="12">
        <v>100</v>
      </c>
      <c r="J518" s="12">
        <v>100</v>
      </c>
      <c r="K518" s="12">
        <v>83.333333333333343</v>
      </c>
      <c r="L518" s="12">
        <v>0.55005263157894735</v>
      </c>
      <c r="M518" s="12">
        <v>97.246636007494502</v>
      </c>
      <c r="N518" s="12">
        <v>4.0441780733377266</v>
      </c>
      <c r="O518" s="12">
        <v>60.336399250553562</v>
      </c>
      <c r="P518" s="12">
        <v>59.72041236713973</v>
      </c>
      <c r="Q518" s="12">
        <v>52.044537642919309</v>
      </c>
      <c r="R518" s="1">
        <v>100</v>
      </c>
      <c r="S518" s="1">
        <v>30.21936888704932</v>
      </c>
      <c r="T518" s="13">
        <v>1</v>
      </c>
      <c r="U518" s="14">
        <v>0</v>
      </c>
      <c r="V518" s="14">
        <v>1</v>
      </c>
      <c r="W518" s="14">
        <v>310</v>
      </c>
    </row>
    <row r="519" spans="1:23" x14ac:dyDescent="0.25">
      <c r="A519" s="8" t="s">
        <v>511</v>
      </c>
      <c r="B519" s="9">
        <v>5214507</v>
      </c>
      <c r="C519" s="8">
        <v>52</v>
      </c>
      <c r="D519" s="8" t="s">
        <v>542</v>
      </c>
      <c r="E519" s="8">
        <v>24210</v>
      </c>
      <c r="F519" s="10">
        <f t="shared" si="8"/>
        <v>10.094521049932105</v>
      </c>
      <c r="G519" s="11">
        <v>0</v>
      </c>
      <c r="H519" s="12">
        <v>100</v>
      </c>
      <c r="I519" s="12">
        <v>100</v>
      </c>
      <c r="J519" s="12">
        <v>100</v>
      </c>
      <c r="K519" s="12">
        <v>100</v>
      </c>
      <c r="L519" s="12">
        <v>0.73747368421052639</v>
      </c>
      <c r="M519" s="12">
        <v>98.377173019028973</v>
      </c>
      <c r="N519" s="12">
        <v>74.777607423200692</v>
      </c>
      <c r="O519" s="12">
        <v>98.227447316516148</v>
      </c>
      <c r="P519" s="12">
        <v>98.223788153162445</v>
      </c>
      <c r="Q519" s="12">
        <v>7.2121498884701181</v>
      </c>
      <c r="R519" s="1">
        <v>100</v>
      </c>
      <c r="S519" s="1">
        <v>18.973916220161097</v>
      </c>
      <c r="T519" s="13">
        <v>0</v>
      </c>
      <c r="U519" s="14">
        <v>0</v>
      </c>
      <c r="V519" s="14">
        <v>0</v>
      </c>
      <c r="W519" s="14">
        <v>91</v>
      </c>
    </row>
    <row r="520" spans="1:23" x14ac:dyDescent="0.25">
      <c r="A520" s="15" t="s">
        <v>512</v>
      </c>
      <c r="B520" s="9">
        <v>5215603</v>
      </c>
      <c r="C520" s="8">
        <v>52</v>
      </c>
      <c r="D520" s="8" t="s">
        <v>542</v>
      </c>
      <c r="E520" s="8">
        <v>27671</v>
      </c>
      <c r="F520" s="10">
        <f t="shared" si="8"/>
        <v>10.228140212351999</v>
      </c>
      <c r="G520" s="11">
        <v>1</v>
      </c>
      <c r="H520" s="12">
        <v>95</v>
      </c>
      <c r="I520" s="12">
        <v>95</v>
      </c>
      <c r="J520" s="12">
        <v>100</v>
      </c>
      <c r="K520" s="12">
        <v>95</v>
      </c>
      <c r="L520" s="12">
        <v>0.57673684210526321</v>
      </c>
      <c r="M520" s="12">
        <v>88.69679104778136</v>
      </c>
      <c r="N520" s="12">
        <v>25.850739160353058</v>
      </c>
      <c r="O520" s="12">
        <v>73.076458403735813</v>
      </c>
      <c r="P520" s="12">
        <v>36.559750391404776</v>
      </c>
      <c r="Q520" s="12">
        <v>22.391244992563529</v>
      </c>
      <c r="R520" s="1">
        <v>91.819421803785886</v>
      </c>
      <c r="S520" s="1">
        <v>26.42114471183471</v>
      </c>
      <c r="T520" s="13">
        <v>3</v>
      </c>
      <c r="U520" s="14">
        <v>0</v>
      </c>
      <c r="V520" s="14">
        <v>15</v>
      </c>
      <c r="W520" s="14">
        <v>726</v>
      </c>
    </row>
    <row r="521" spans="1:23" x14ac:dyDescent="0.25">
      <c r="A521" s="8" t="s">
        <v>513</v>
      </c>
      <c r="B521" s="9">
        <v>5220264</v>
      </c>
      <c r="C521" s="8">
        <v>52</v>
      </c>
      <c r="D521" s="8" t="s">
        <v>542</v>
      </c>
      <c r="E521" s="8">
        <v>3757</v>
      </c>
      <c r="F521" s="10">
        <f t="shared" si="8"/>
        <v>8.2313760455739686</v>
      </c>
      <c r="G521" s="11">
        <v>0</v>
      </c>
      <c r="H521" s="12">
        <v>75</v>
      </c>
      <c r="I521" s="12">
        <v>100</v>
      </c>
      <c r="J521" s="12">
        <v>100</v>
      </c>
      <c r="K521" s="12">
        <v>75</v>
      </c>
      <c r="L521" s="12">
        <v>0.6862631578947368</v>
      </c>
      <c r="M521" s="12">
        <v>96.803317060121728</v>
      </c>
      <c r="N521" s="12">
        <v>46.282083862770001</v>
      </c>
      <c r="O521" s="12">
        <v>68.145522637597793</v>
      </c>
      <c r="P521" s="12">
        <v>56.728415702534605</v>
      </c>
      <c r="Q521" s="12">
        <v>34.286825374747522</v>
      </c>
      <c r="R521" s="1">
        <v>87.674714104193143</v>
      </c>
      <c r="S521" s="1">
        <v>10.143893418084424</v>
      </c>
      <c r="T521" s="13">
        <v>0</v>
      </c>
      <c r="U521" s="14">
        <v>0</v>
      </c>
      <c r="V521" s="14">
        <v>0</v>
      </c>
      <c r="W521" s="14">
        <v>60</v>
      </c>
    </row>
    <row r="522" spans="1:23" x14ac:dyDescent="0.25">
      <c r="A522" s="8" t="s">
        <v>514</v>
      </c>
      <c r="B522" s="9">
        <v>5300108</v>
      </c>
      <c r="C522" s="8">
        <v>53</v>
      </c>
      <c r="D522" s="8" t="s">
        <v>543</v>
      </c>
      <c r="E522" s="8">
        <v>2570160</v>
      </c>
      <c r="F522" s="10">
        <f t="shared" si="8"/>
        <v>14.759478711742867</v>
      </c>
      <c r="G522" s="11">
        <v>2</v>
      </c>
      <c r="H522" s="12">
        <v>99.880668257756568</v>
      </c>
      <c r="I522" s="12">
        <v>99.761336515513122</v>
      </c>
      <c r="J522" s="12">
        <v>100</v>
      </c>
      <c r="K522" s="12">
        <v>99.64200477326969</v>
      </c>
      <c r="L522" s="12">
        <v>0.79299999999999993</v>
      </c>
      <c r="M522" s="12">
        <v>94.392109688173647</v>
      </c>
      <c r="N522" s="12">
        <v>87.15485763245232</v>
      </c>
      <c r="O522" s="12">
        <v>96.995375924629528</v>
      </c>
      <c r="P522" s="12">
        <v>95.92268765071222</v>
      </c>
      <c r="Q522" s="12">
        <v>1.8016792720597326</v>
      </c>
      <c r="R522" s="1">
        <v>53.75729318748094</v>
      </c>
      <c r="S522" s="2">
        <v>11.101527264516982</v>
      </c>
      <c r="T522" s="13">
        <v>13</v>
      </c>
      <c r="U522" s="14">
        <v>3</v>
      </c>
      <c r="V522" s="14">
        <v>2</v>
      </c>
      <c r="W522" s="14">
        <v>2576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Raw Databa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Database - Environmental determinants of soil-transmitted helminthiasis: Analysis of the Brazilian National Survey on Prevalence</dc:title>
  <dc:creator>Kasandra Poague, Léo Heller, Sueli Mingoti</dc:creator>
  <cp:lastModifiedBy>Kasandra</cp:lastModifiedBy>
  <dcterms:created xsi:type="dcterms:W3CDTF">2019-03-30T17:22:44Z</dcterms:created>
  <dcterms:modified xsi:type="dcterms:W3CDTF">2020-08-30T20:29:11Z</dcterms:modified>
</cp:coreProperties>
</file>